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Revise\Revised ESM (Prof A.Maleki)\"/>
    </mc:Choice>
  </mc:AlternateContent>
  <bookViews>
    <workbookView xWindow="-120" yWindow="-120" windowWidth="29040" windowHeight="15840"/>
  </bookViews>
  <sheets>
    <sheet name="Sheet1" sheetId="1" r:id="rId1"/>
  </sheets>
  <calcPr calcId="162913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1" l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3" i="1"/>
</calcChain>
</file>

<file path=xl/sharedStrings.xml><?xml version="1.0" encoding="utf-8"?>
<sst xmlns="http://schemas.openxmlformats.org/spreadsheetml/2006/main" count="22" uniqueCount="18">
  <si>
    <t>2019.11.12</t>
  </si>
  <si>
    <t>Sample:</t>
  </si>
  <si>
    <t>Lambda1</t>
  </si>
  <si>
    <t>=</t>
  </si>
  <si>
    <t>Lambda2</t>
  </si>
  <si>
    <t>Lambdam</t>
  </si>
  <si>
    <t>R</t>
  </si>
  <si>
    <t>2Theta</t>
  </si>
  <si>
    <t>I</t>
  </si>
  <si>
    <t>Result</t>
  </si>
  <si>
    <t>vector</t>
  </si>
  <si>
    <t>Main Data</t>
  </si>
  <si>
    <t>Scheme Data for clarifying the chart</t>
  </si>
  <si>
    <t>A</t>
  </si>
  <si>
    <t>B</t>
  </si>
  <si>
    <t>C=(B+40)</t>
  </si>
  <si>
    <r>
      <t>Reused CuF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@starch
(II)</t>
    </r>
  </si>
  <si>
    <r>
      <t>CuF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@starch
(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CC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7" fillId="4" borderId="0" applyNumberFormat="0" applyBorder="0" applyAlignment="0" applyProtection="0"/>
  </cellStyleXfs>
  <cellXfs count="18">
    <xf numFmtId="0" fontId="0" fillId="0" borderId="0" xfId="0"/>
    <xf numFmtId="0" fontId="0" fillId="0" borderId="0" xfId="0" applyFont="1"/>
    <xf numFmtId="21" fontId="0" fillId="0" borderId="0" xfId="0" applyNumberFormat="1" applyFont="1"/>
    <xf numFmtId="0" fontId="0" fillId="0" borderId="0" xfId="0" applyFont="1" applyAlignment="1">
      <alignment horizontal="center"/>
    </xf>
    <xf numFmtId="21" fontId="0" fillId="0" borderId="0" xfId="0" applyNumberFormat="1" applyFont="1" applyAlignment="1">
      <alignment horizontal="center"/>
    </xf>
    <xf numFmtId="0" fontId="0" fillId="33" borderId="0" xfId="0" applyFont="1" applyFill="1" applyAlignment="1">
      <alignment horizontal="center"/>
    </xf>
    <xf numFmtId="0" fontId="0" fillId="35" borderId="0" xfId="0" applyFont="1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0" fillId="35" borderId="10" xfId="0" applyFont="1" applyFill="1" applyBorder="1" applyAlignment="1">
      <alignment horizontal="center"/>
    </xf>
    <xf numFmtId="0" fontId="19" fillId="36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6" borderId="0" xfId="0" applyFont="1" applyFill="1" applyAlignment="1">
      <alignment horizontal="center"/>
    </xf>
    <xf numFmtId="0" fontId="20" fillId="33" borderId="0" xfId="0" applyFont="1" applyFill="1" applyAlignment="1">
      <alignment horizontal="center" vertical="center" wrapText="1"/>
    </xf>
    <xf numFmtId="0" fontId="20" fillId="33" borderId="0" xfId="0" applyFont="1" applyFill="1" applyAlignment="1">
      <alignment horizontal="center" vertical="center"/>
    </xf>
    <xf numFmtId="0" fontId="19" fillId="36" borderId="0" xfId="0" applyFont="1" applyFill="1" applyAlignment="1">
      <alignment horizontal="center"/>
    </xf>
    <xf numFmtId="0" fontId="19" fillId="34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5"/>
    <cellStyle name="60% - Accent2 2" xfId="36"/>
    <cellStyle name="60% - Accent3 2" xfId="37"/>
    <cellStyle name="60% - Accent4 2" xfId="38"/>
    <cellStyle name="60% - Accent5 2" xfId="39"/>
    <cellStyle name="60% - Accent6 2" xfId="40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41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FCCFF"/>
      <color rgb="FF99CCFF"/>
      <color rgb="FFFF99CC"/>
      <color rgb="FF6699FF"/>
      <color rgb="FF66FF66"/>
      <color rgb="FFFF9999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6699FF"/>
              </a:solidFill>
              <a:round/>
            </a:ln>
            <a:effectLst/>
          </c:spPr>
          <c:marker>
            <c:symbol val="none"/>
          </c:marker>
          <c:xVal>
            <c:numRef>
              <c:f>Sheet1!$A$13:$A$1888</c:f>
              <c:numCache>
                <c:formatCode>General</c:formatCode>
                <c:ptCount val="1876"/>
                <c:pt idx="0">
                  <c:v>5</c:v>
                </c:pt>
                <c:pt idx="1">
                  <c:v>5.04</c:v>
                </c:pt>
                <c:pt idx="2">
                  <c:v>5.08</c:v>
                </c:pt>
                <c:pt idx="3">
                  <c:v>5.12</c:v>
                </c:pt>
                <c:pt idx="4">
                  <c:v>5.16</c:v>
                </c:pt>
                <c:pt idx="5">
                  <c:v>5.2</c:v>
                </c:pt>
                <c:pt idx="6">
                  <c:v>5.24</c:v>
                </c:pt>
                <c:pt idx="7">
                  <c:v>5.28</c:v>
                </c:pt>
                <c:pt idx="8">
                  <c:v>5.32</c:v>
                </c:pt>
                <c:pt idx="9">
                  <c:v>5.36</c:v>
                </c:pt>
                <c:pt idx="10">
                  <c:v>5.4</c:v>
                </c:pt>
                <c:pt idx="11">
                  <c:v>5.44</c:v>
                </c:pt>
                <c:pt idx="12">
                  <c:v>5.48</c:v>
                </c:pt>
                <c:pt idx="13">
                  <c:v>5.52</c:v>
                </c:pt>
                <c:pt idx="14">
                  <c:v>5.56</c:v>
                </c:pt>
                <c:pt idx="15">
                  <c:v>5.6</c:v>
                </c:pt>
                <c:pt idx="16">
                  <c:v>5.64</c:v>
                </c:pt>
                <c:pt idx="17">
                  <c:v>5.68</c:v>
                </c:pt>
                <c:pt idx="18">
                  <c:v>5.72</c:v>
                </c:pt>
                <c:pt idx="19">
                  <c:v>5.76</c:v>
                </c:pt>
                <c:pt idx="20">
                  <c:v>5.8</c:v>
                </c:pt>
                <c:pt idx="21">
                  <c:v>5.84</c:v>
                </c:pt>
                <c:pt idx="22">
                  <c:v>5.88</c:v>
                </c:pt>
                <c:pt idx="23">
                  <c:v>5.92</c:v>
                </c:pt>
                <c:pt idx="24">
                  <c:v>5.96</c:v>
                </c:pt>
                <c:pt idx="25">
                  <c:v>6</c:v>
                </c:pt>
                <c:pt idx="26">
                  <c:v>6.04</c:v>
                </c:pt>
                <c:pt idx="27">
                  <c:v>6.08</c:v>
                </c:pt>
                <c:pt idx="28">
                  <c:v>6.12</c:v>
                </c:pt>
                <c:pt idx="29">
                  <c:v>6.16</c:v>
                </c:pt>
                <c:pt idx="30">
                  <c:v>6.2</c:v>
                </c:pt>
                <c:pt idx="31">
                  <c:v>6.24</c:v>
                </c:pt>
                <c:pt idx="32">
                  <c:v>6.28</c:v>
                </c:pt>
                <c:pt idx="33">
                  <c:v>6.32</c:v>
                </c:pt>
                <c:pt idx="34">
                  <c:v>6.36</c:v>
                </c:pt>
                <c:pt idx="35">
                  <c:v>6.4</c:v>
                </c:pt>
                <c:pt idx="36">
                  <c:v>6.44</c:v>
                </c:pt>
                <c:pt idx="37">
                  <c:v>6.48</c:v>
                </c:pt>
                <c:pt idx="38">
                  <c:v>6.52</c:v>
                </c:pt>
                <c:pt idx="39">
                  <c:v>6.56</c:v>
                </c:pt>
                <c:pt idx="40">
                  <c:v>6.6</c:v>
                </c:pt>
                <c:pt idx="41">
                  <c:v>6.64</c:v>
                </c:pt>
                <c:pt idx="42">
                  <c:v>6.68</c:v>
                </c:pt>
                <c:pt idx="43">
                  <c:v>6.72</c:v>
                </c:pt>
                <c:pt idx="44">
                  <c:v>6.76</c:v>
                </c:pt>
                <c:pt idx="45">
                  <c:v>6.8</c:v>
                </c:pt>
                <c:pt idx="46">
                  <c:v>6.84</c:v>
                </c:pt>
                <c:pt idx="47">
                  <c:v>6.88</c:v>
                </c:pt>
                <c:pt idx="48">
                  <c:v>6.92</c:v>
                </c:pt>
                <c:pt idx="49">
                  <c:v>6.96</c:v>
                </c:pt>
                <c:pt idx="50">
                  <c:v>7</c:v>
                </c:pt>
                <c:pt idx="51">
                  <c:v>7.04</c:v>
                </c:pt>
                <c:pt idx="52">
                  <c:v>7.08</c:v>
                </c:pt>
                <c:pt idx="53">
                  <c:v>7.12</c:v>
                </c:pt>
                <c:pt idx="54">
                  <c:v>7.16</c:v>
                </c:pt>
                <c:pt idx="55">
                  <c:v>7.2</c:v>
                </c:pt>
                <c:pt idx="56">
                  <c:v>7.24</c:v>
                </c:pt>
                <c:pt idx="57">
                  <c:v>7.28</c:v>
                </c:pt>
                <c:pt idx="58">
                  <c:v>7.32</c:v>
                </c:pt>
                <c:pt idx="59">
                  <c:v>7.36</c:v>
                </c:pt>
                <c:pt idx="60">
                  <c:v>7.4</c:v>
                </c:pt>
                <c:pt idx="61">
                  <c:v>7.44</c:v>
                </c:pt>
                <c:pt idx="62">
                  <c:v>7.48</c:v>
                </c:pt>
                <c:pt idx="63">
                  <c:v>7.52</c:v>
                </c:pt>
                <c:pt idx="64">
                  <c:v>7.56</c:v>
                </c:pt>
                <c:pt idx="65">
                  <c:v>7.6</c:v>
                </c:pt>
                <c:pt idx="66">
                  <c:v>7.64</c:v>
                </c:pt>
                <c:pt idx="67">
                  <c:v>7.68</c:v>
                </c:pt>
                <c:pt idx="68">
                  <c:v>7.72</c:v>
                </c:pt>
                <c:pt idx="69">
                  <c:v>7.76</c:v>
                </c:pt>
                <c:pt idx="70">
                  <c:v>7.8</c:v>
                </c:pt>
                <c:pt idx="71">
                  <c:v>7.84</c:v>
                </c:pt>
                <c:pt idx="72">
                  <c:v>7.88</c:v>
                </c:pt>
                <c:pt idx="73">
                  <c:v>7.92</c:v>
                </c:pt>
                <c:pt idx="74">
                  <c:v>7.96</c:v>
                </c:pt>
                <c:pt idx="75">
                  <c:v>8</c:v>
                </c:pt>
                <c:pt idx="76">
                  <c:v>8.0399999999999991</c:v>
                </c:pt>
                <c:pt idx="77">
                  <c:v>8.08</c:v>
                </c:pt>
                <c:pt idx="78">
                  <c:v>8.1199999999999992</c:v>
                </c:pt>
                <c:pt idx="79">
                  <c:v>8.16</c:v>
                </c:pt>
                <c:pt idx="80">
                  <c:v>8.1999999999999993</c:v>
                </c:pt>
                <c:pt idx="81">
                  <c:v>8.24</c:v>
                </c:pt>
                <c:pt idx="82">
                  <c:v>8.2799999999999994</c:v>
                </c:pt>
                <c:pt idx="83">
                  <c:v>8.32</c:v>
                </c:pt>
                <c:pt idx="84">
                  <c:v>8.36</c:v>
                </c:pt>
                <c:pt idx="85">
                  <c:v>8.4</c:v>
                </c:pt>
                <c:pt idx="86">
                  <c:v>8.44</c:v>
                </c:pt>
                <c:pt idx="87">
                  <c:v>8.48</c:v>
                </c:pt>
                <c:pt idx="88">
                  <c:v>8.52</c:v>
                </c:pt>
                <c:pt idx="89">
                  <c:v>8.56</c:v>
                </c:pt>
                <c:pt idx="90">
                  <c:v>8.6</c:v>
                </c:pt>
                <c:pt idx="91">
                  <c:v>8.64</c:v>
                </c:pt>
                <c:pt idx="92">
                  <c:v>8.68</c:v>
                </c:pt>
                <c:pt idx="93">
                  <c:v>8.7200000000000006</c:v>
                </c:pt>
                <c:pt idx="94">
                  <c:v>8.76</c:v>
                </c:pt>
                <c:pt idx="95">
                  <c:v>8.8000000000000007</c:v>
                </c:pt>
                <c:pt idx="96">
                  <c:v>8.84</c:v>
                </c:pt>
                <c:pt idx="97">
                  <c:v>8.8800000000000008</c:v>
                </c:pt>
                <c:pt idx="98">
                  <c:v>8.92</c:v>
                </c:pt>
                <c:pt idx="99">
                  <c:v>8.9600000000000009</c:v>
                </c:pt>
                <c:pt idx="100">
                  <c:v>9</c:v>
                </c:pt>
                <c:pt idx="101">
                  <c:v>9.0399999999999991</c:v>
                </c:pt>
                <c:pt idx="102">
                  <c:v>9.08</c:v>
                </c:pt>
                <c:pt idx="103">
                  <c:v>9.1199999999999992</c:v>
                </c:pt>
                <c:pt idx="104">
                  <c:v>9.16</c:v>
                </c:pt>
                <c:pt idx="105">
                  <c:v>9.1999999999999993</c:v>
                </c:pt>
                <c:pt idx="106">
                  <c:v>9.24</c:v>
                </c:pt>
                <c:pt idx="107">
                  <c:v>9.2799999999999994</c:v>
                </c:pt>
                <c:pt idx="108">
                  <c:v>9.32</c:v>
                </c:pt>
                <c:pt idx="109">
                  <c:v>9.36</c:v>
                </c:pt>
                <c:pt idx="110">
                  <c:v>9.4</c:v>
                </c:pt>
                <c:pt idx="111">
                  <c:v>9.44</c:v>
                </c:pt>
                <c:pt idx="112">
                  <c:v>9.48</c:v>
                </c:pt>
                <c:pt idx="113">
                  <c:v>9.52</c:v>
                </c:pt>
                <c:pt idx="114">
                  <c:v>9.56</c:v>
                </c:pt>
                <c:pt idx="115">
                  <c:v>9.6</c:v>
                </c:pt>
                <c:pt idx="116">
                  <c:v>9.64</c:v>
                </c:pt>
                <c:pt idx="117">
                  <c:v>9.68</c:v>
                </c:pt>
                <c:pt idx="118">
                  <c:v>9.7200000000000006</c:v>
                </c:pt>
                <c:pt idx="119">
                  <c:v>9.76</c:v>
                </c:pt>
                <c:pt idx="120">
                  <c:v>9.8000000000000007</c:v>
                </c:pt>
                <c:pt idx="121">
                  <c:v>9.84</c:v>
                </c:pt>
                <c:pt idx="122">
                  <c:v>9.8800000000000008</c:v>
                </c:pt>
                <c:pt idx="123">
                  <c:v>9.92</c:v>
                </c:pt>
                <c:pt idx="124">
                  <c:v>9.9600000000000009</c:v>
                </c:pt>
                <c:pt idx="125">
                  <c:v>10</c:v>
                </c:pt>
                <c:pt idx="126">
                  <c:v>10.039999999999999</c:v>
                </c:pt>
                <c:pt idx="127">
                  <c:v>10.08</c:v>
                </c:pt>
                <c:pt idx="128">
                  <c:v>10.119999999999999</c:v>
                </c:pt>
                <c:pt idx="129">
                  <c:v>10.16</c:v>
                </c:pt>
                <c:pt idx="130">
                  <c:v>10.199999999999999</c:v>
                </c:pt>
                <c:pt idx="131">
                  <c:v>10.24</c:v>
                </c:pt>
                <c:pt idx="132">
                  <c:v>10.28</c:v>
                </c:pt>
                <c:pt idx="133">
                  <c:v>10.32</c:v>
                </c:pt>
                <c:pt idx="134">
                  <c:v>10.36</c:v>
                </c:pt>
                <c:pt idx="135">
                  <c:v>10.4</c:v>
                </c:pt>
                <c:pt idx="136">
                  <c:v>10.44</c:v>
                </c:pt>
                <c:pt idx="137">
                  <c:v>10.48</c:v>
                </c:pt>
                <c:pt idx="138">
                  <c:v>10.52</c:v>
                </c:pt>
                <c:pt idx="139">
                  <c:v>10.56</c:v>
                </c:pt>
                <c:pt idx="140">
                  <c:v>10.6</c:v>
                </c:pt>
                <c:pt idx="141">
                  <c:v>10.64</c:v>
                </c:pt>
                <c:pt idx="142">
                  <c:v>10.68</c:v>
                </c:pt>
                <c:pt idx="143">
                  <c:v>10.72</c:v>
                </c:pt>
                <c:pt idx="144">
                  <c:v>10.76</c:v>
                </c:pt>
                <c:pt idx="145">
                  <c:v>10.8</c:v>
                </c:pt>
                <c:pt idx="146">
                  <c:v>10.84</c:v>
                </c:pt>
                <c:pt idx="147">
                  <c:v>10.88</c:v>
                </c:pt>
                <c:pt idx="148">
                  <c:v>10.92</c:v>
                </c:pt>
                <c:pt idx="149">
                  <c:v>10.96</c:v>
                </c:pt>
                <c:pt idx="150">
                  <c:v>11</c:v>
                </c:pt>
                <c:pt idx="151">
                  <c:v>11.04</c:v>
                </c:pt>
                <c:pt idx="152">
                  <c:v>11.08</c:v>
                </c:pt>
                <c:pt idx="153">
                  <c:v>11.12</c:v>
                </c:pt>
                <c:pt idx="154">
                  <c:v>11.16</c:v>
                </c:pt>
                <c:pt idx="155">
                  <c:v>11.2</c:v>
                </c:pt>
                <c:pt idx="156">
                  <c:v>11.24</c:v>
                </c:pt>
                <c:pt idx="157">
                  <c:v>11.28</c:v>
                </c:pt>
                <c:pt idx="158">
                  <c:v>11.32</c:v>
                </c:pt>
                <c:pt idx="159">
                  <c:v>11.36</c:v>
                </c:pt>
                <c:pt idx="160">
                  <c:v>11.4</c:v>
                </c:pt>
                <c:pt idx="161">
                  <c:v>11.44</c:v>
                </c:pt>
                <c:pt idx="162">
                  <c:v>11.48</c:v>
                </c:pt>
                <c:pt idx="163">
                  <c:v>11.52</c:v>
                </c:pt>
                <c:pt idx="164">
                  <c:v>11.56</c:v>
                </c:pt>
                <c:pt idx="165">
                  <c:v>11.6</c:v>
                </c:pt>
                <c:pt idx="166">
                  <c:v>11.64</c:v>
                </c:pt>
                <c:pt idx="167">
                  <c:v>11.68</c:v>
                </c:pt>
                <c:pt idx="168">
                  <c:v>11.72</c:v>
                </c:pt>
                <c:pt idx="169">
                  <c:v>11.76</c:v>
                </c:pt>
                <c:pt idx="170">
                  <c:v>11.8</c:v>
                </c:pt>
                <c:pt idx="171">
                  <c:v>11.84</c:v>
                </c:pt>
                <c:pt idx="172">
                  <c:v>11.88</c:v>
                </c:pt>
                <c:pt idx="173">
                  <c:v>11.92</c:v>
                </c:pt>
                <c:pt idx="174">
                  <c:v>11.96</c:v>
                </c:pt>
                <c:pt idx="175">
                  <c:v>12</c:v>
                </c:pt>
                <c:pt idx="176">
                  <c:v>12.04</c:v>
                </c:pt>
                <c:pt idx="177">
                  <c:v>12.08</c:v>
                </c:pt>
                <c:pt idx="178">
                  <c:v>12.12</c:v>
                </c:pt>
                <c:pt idx="179">
                  <c:v>12.16</c:v>
                </c:pt>
                <c:pt idx="180">
                  <c:v>12.2</c:v>
                </c:pt>
                <c:pt idx="181">
                  <c:v>12.24</c:v>
                </c:pt>
                <c:pt idx="182">
                  <c:v>12.28</c:v>
                </c:pt>
                <c:pt idx="183">
                  <c:v>12.32</c:v>
                </c:pt>
                <c:pt idx="184">
                  <c:v>12.36</c:v>
                </c:pt>
                <c:pt idx="185">
                  <c:v>12.4</c:v>
                </c:pt>
                <c:pt idx="186">
                  <c:v>12.44</c:v>
                </c:pt>
                <c:pt idx="187">
                  <c:v>12.48</c:v>
                </c:pt>
                <c:pt idx="188">
                  <c:v>12.52</c:v>
                </c:pt>
                <c:pt idx="189">
                  <c:v>12.56</c:v>
                </c:pt>
                <c:pt idx="190">
                  <c:v>12.6</c:v>
                </c:pt>
                <c:pt idx="191">
                  <c:v>12.64</c:v>
                </c:pt>
                <c:pt idx="192">
                  <c:v>12.68</c:v>
                </c:pt>
                <c:pt idx="193">
                  <c:v>12.72</c:v>
                </c:pt>
                <c:pt idx="194">
                  <c:v>12.76</c:v>
                </c:pt>
                <c:pt idx="195">
                  <c:v>12.8</c:v>
                </c:pt>
                <c:pt idx="196">
                  <c:v>12.84</c:v>
                </c:pt>
                <c:pt idx="197">
                  <c:v>12.88</c:v>
                </c:pt>
                <c:pt idx="198">
                  <c:v>12.92</c:v>
                </c:pt>
                <c:pt idx="199">
                  <c:v>12.96</c:v>
                </c:pt>
                <c:pt idx="200">
                  <c:v>13</c:v>
                </c:pt>
                <c:pt idx="201">
                  <c:v>13.04</c:v>
                </c:pt>
                <c:pt idx="202">
                  <c:v>13.08</c:v>
                </c:pt>
                <c:pt idx="203">
                  <c:v>13.12</c:v>
                </c:pt>
                <c:pt idx="204">
                  <c:v>13.16</c:v>
                </c:pt>
                <c:pt idx="205">
                  <c:v>13.2</c:v>
                </c:pt>
                <c:pt idx="206">
                  <c:v>13.24</c:v>
                </c:pt>
                <c:pt idx="207">
                  <c:v>13.28</c:v>
                </c:pt>
                <c:pt idx="208">
                  <c:v>13.32</c:v>
                </c:pt>
                <c:pt idx="209">
                  <c:v>13.36</c:v>
                </c:pt>
                <c:pt idx="210">
                  <c:v>13.4</c:v>
                </c:pt>
                <c:pt idx="211">
                  <c:v>13.44</c:v>
                </c:pt>
                <c:pt idx="212">
                  <c:v>13.48</c:v>
                </c:pt>
                <c:pt idx="213">
                  <c:v>13.52</c:v>
                </c:pt>
                <c:pt idx="214">
                  <c:v>13.56</c:v>
                </c:pt>
                <c:pt idx="215">
                  <c:v>13.6</c:v>
                </c:pt>
                <c:pt idx="216">
                  <c:v>13.64</c:v>
                </c:pt>
                <c:pt idx="217">
                  <c:v>13.68</c:v>
                </c:pt>
                <c:pt idx="218">
                  <c:v>13.72</c:v>
                </c:pt>
                <c:pt idx="219">
                  <c:v>13.76</c:v>
                </c:pt>
                <c:pt idx="220">
                  <c:v>13.8</c:v>
                </c:pt>
                <c:pt idx="221">
                  <c:v>13.84</c:v>
                </c:pt>
                <c:pt idx="222">
                  <c:v>13.88</c:v>
                </c:pt>
                <c:pt idx="223">
                  <c:v>13.92</c:v>
                </c:pt>
                <c:pt idx="224">
                  <c:v>13.96</c:v>
                </c:pt>
                <c:pt idx="225">
                  <c:v>14</c:v>
                </c:pt>
                <c:pt idx="226">
                  <c:v>14.04</c:v>
                </c:pt>
                <c:pt idx="227">
                  <c:v>14.08</c:v>
                </c:pt>
                <c:pt idx="228">
                  <c:v>14.12</c:v>
                </c:pt>
                <c:pt idx="229">
                  <c:v>14.16</c:v>
                </c:pt>
                <c:pt idx="230">
                  <c:v>14.2</c:v>
                </c:pt>
                <c:pt idx="231">
                  <c:v>14.24</c:v>
                </c:pt>
                <c:pt idx="232">
                  <c:v>14.28</c:v>
                </c:pt>
                <c:pt idx="233">
                  <c:v>14.32</c:v>
                </c:pt>
                <c:pt idx="234">
                  <c:v>14.36</c:v>
                </c:pt>
                <c:pt idx="235">
                  <c:v>14.4</c:v>
                </c:pt>
                <c:pt idx="236">
                  <c:v>14.44</c:v>
                </c:pt>
                <c:pt idx="237">
                  <c:v>14.48</c:v>
                </c:pt>
                <c:pt idx="238">
                  <c:v>14.52</c:v>
                </c:pt>
                <c:pt idx="239">
                  <c:v>14.56</c:v>
                </c:pt>
                <c:pt idx="240">
                  <c:v>14.6</c:v>
                </c:pt>
                <c:pt idx="241">
                  <c:v>14.64</c:v>
                </c:pt>
                <c:pt idx="242">
                  <c:v>14.68</c:v>
                </c:pt>
                <c:pt idx="243">
                  <c:v>14.72</c:v>
                </c:pt>
                <c:pt idx="244">
                  <c:v>14.76</c:v>
                </c:pt>
                <c:pt idx="245">
                  <c:v>14.8</c:v>
                </c:pt>
                <c:pt idx="246">
                  <c:v>14.84</c:v>
                </c:pt>
                <c:pt idx="247">
                  <c:v>14.88</c:v>
                </c:pt>
                <c:pt idx="248">
                  <c:v>14.92</c:v>
                </c:pt>
                <c:pt idx="249">
                  <c:v>14.96</c:v>
                </c:pt>
                <c:pt idx="250">
                  <c:v>15</c:v>
                </c:pt>
                <c:pt idx="251">
                  <c:v>15.04</c:v>
                </c:pt>
                <c:pt idx="252">
                  <c:v>15.08</c:v>
                </c:pt>
                <c:pt idx="253">
                  <c:v>15.12</c:v>
                </c:pt>
                <c:pt idx="254">
                  <c:v>15.16</c:v>
                </c:pt>
                <c:pt idx="255">
                  <c:v>15.2</c:v>
                </c:pt>
                <c:pt idx="256">
                  <c:v>15.24</c:v>
                </c:pt>
                <c:pt idx="257">
                  <c:v>15.28</c:v>
                </c:pt>
                <c:pt idx="258">
                  <c:v>15.32</c:v>
                </c:pt>
                <c:pt idx="259">
                  <c:v>15.36</c:v>
                </c:pt>
                <c:pt idx="260">
                  <c:v>15.4</c:v>
                </c:pt>
                <c:pt idx="261">
                  <c:v>15.44</c:v>
                </c:pt>
                <c:pt idx="262">
                  <c:v>15.48</c:v>
                </c:pt>
                <c:pt idx="263">
                  <c:v>15.52</c:v>
                </c:pt>
                <c:pt idx="264">
                  <c:v>15.56</c:v>
                </c:pt>
                <c:pt idx="265">
                  <c:v>15.6</c:v>
                </c:pt>
                <c:pt idx="266">
                  <c:v>15.64</c:v>
                </c:pt>
                <c:pt idx="267">
                  <c:v>15.68</c:v>
                </c:pt>
                <c:pt idx="268">
                  <c:v>15.72</c:v>
                </c:pt>
                <c:pt idx="269">
                  <c:v>15.76</c:v>
                </c:pt>
                <c:pt idx="270">
                  <c:v>15.8</c:v>
                </c:pt>
                <c:pt idx="271">
                  <c:v>15.84</c:v>
                </c:pt>
                <c:pt idx="272">
                  <c:v>15.88</c:v>
                </c:pt>
                <c:pt idx="273">
                  <c:v>15.92</c:v>
                </c:pt>
                <c:pt idx="274">
                  <c:v>15.96</c:v>
                </c:pt>
                <c:pt idx="275">
                  <c:v>16</c:v>
                </c:pt>
                <c:pt idx="276">
                  <c:v>16.04</c:v>
                </c:pt>
                <c:pt idx="277">
                  <c:v>16.079999999999998</c:v>
                </c:pt>
                <c:pt idx="278">
                  <c:v>16.12</c:v>
                </c:pt>
                <c:pt idx="279">
                  <c:v>16.16</c:v>
                </c:pt>
                <c:pt idx="280">
                  <c:v>16.2</c:v>
                </c:pt>
                <c:pt idx="281">
                  <c:v>16.239999999999998</c:v>
                </c:pt>
                <c:pt idx="282">
                  <c:v>16.28</c:v>
                </c:pt>
                <c:pt idx="283">
                  <c:v>16.32</c:v>
                </c:pt>
                <c:pt idx="284">
                  <c:v>16.36</c:v>
                </c:pt>
                <c:pt idx="285">
                  <c:v>16.399999999999999</c:v>
                </c:pt>
                <c:pt idx="286">
                  <c:v>16.440000000000001</c:v>
                </c:pt>
                <c:pt idx="287">
                  <c:v>16.48</c:v>
                </c:pt>
                <c:pt idx="288">
                  <c:v>16.52</c:v>
                </c:pt>
                <c:pt idx="289">
                  <c:v>16.559999999999999</c:v>
                </c:pt>
                <c:pt idx="290">
                  <c:v>16.600000000000001</c:v>
                </c:pt>
                <c:pt idx="291">
                  <c:v>16.64</c:v>
                </c:pt>
                <c:pt idx="292">
                  <c:v>16.68</c:v>
                </c:pt>
                <c:pt idx="293">
                  <c:v>16.72</c:v>
                </c:pt>
                <c:pt idx="294">
                  <c:v>16.760000000000002</c:v>
                </c:pt>
                <c:pt idx="295">
                  <c:v>16.8</c:v>
                </c:pt>
                <c:pt idx="296">
                  <c:v>16.84</c:v>
                </c:pt>
                <c:pt idx="297">
                  <c:v>16.88</c:v>
                </c:pt>
                <c:pt idx="298">
                  <c:v>16.920000000000002</c:v>
                </c:pt>
                <c:pt idx="299">
                  <c:v>16.96</c:v>
                </c:pt>
                <c:pt idx="300">
                  <c:v>17</c:v>
                </c:pt>
                <c:pt idx="301">
                  <c:v>17.04</c:v>
                </c:pt>
                <c:pt idx="302">
                  <c:v>17.079999999999998</c:v>
                </c:pt>
                <c:pt idx="303">
                  <c:v>17.12</c:v>
                </c:pt>
                <c:pt idx="304">
                  <c:v>17.16</c:v>
                </c:pt>
                <c:pt idx="305">
                  <c:v>17.2</c:v>
                </c:pt>
                <c:pt idx="306">
                  <c:v>17.239999999999998</c:v>
                </c:pt>
                <c:pt idx="307">
                  <c:v>17.28</c:v>
                </c:pt>
                <c:pt idx="308">
                  <c:v>17.32</c:v>
                </c:pt>
                <c:pt idx="309">
                  <c:v>17.36</c:v>
                </c:pt>
                <c:pt idx="310">
                  <c:v>17.399999999999999</c:v>
                </c:pt>
                <c:pt idx="311">
                  <c:v>17.440000000000001</c:v>
                </c:pt>
                <c:pt idx="312">
                  <c:v>17.48</c:v>
                </c:pt>
                <c:pt idx="313">
                  <c:v>17.52</c:v>
                </c:pt>
                <c:pt idx="314">
                  <c:v>17.559999999999999</c:v>
                </c:pt>
                <c:pt idx="315">
                  <c:v>17.600000000000001</c:v>
                </c:pt>
                <c:pt idx="316">
                  <c:v>17.64</c:v>
                </c:pt>
                <c:pt idx="317">
                  <c:v>17.68</c:v>
                </c:pt>
                <c:pt idx="318">
                  <c:v>17.72</c:v>
                </c:pt>
                <c:pt idx="319">
                  <c:v>17.760000000000002</c:v>
                </c:pt>
                <c:pt idx="320">
                  <c:v>17.8</c:v>
                </c:pt>
                <c:pt idx="321">
                  <c:v>17.84</c:v>
                </c:pt>
                <c:pt idx="322">
                  <c:v>17.88</c:v>
                </c:pt>
                <c:pt idx="323">
                  <c:v>17.920000000000002</c:v>
                </c:pt>
                <c:pt idx="324">
                  <c:v>17.96</c:v>
                </c:pt>
                <c:pt idx="325">
                  <c:v>18</c:v>
                </c:pt>
                <c:pt idx="326">
                  <c:v>18.04</c:v>
                </c:pt>
                <c:pt idx="327">
                  <c:v>18.079999999999998</c:v>
                </c:pt>
                <c:pt idx="328">
                  <c:v>18.12</c:v>
                </c:pt>
                <c:pt idx="329">
                  <c:v>18.16</c:v>
                </c:pt>
                <c:pt idx="330">
                  <c:v>18.2</c:v>
                </c:pt>
                <c:pt idx="331">
                  <c:v>18.239999999999998</c:v>
                </c:pt>
                <c:pt idx="332">
                  <c:v>18.28</c:v>
                </c:pt>
                <c:pt idx="333">
                  <c:v>18.32</c:v>
                </c:pt>
                <c:pt idx="334">
                  <c:v>18.36</c:v>
                </c:pt>
                <c:pt idx="335">
                  <c:v>18.399999999999999</c:v>
                </c:pt>
                <c:pt idx="336">
                  <c:v>18.440000000000001</c:v>
                </c:pt>
                <c:pt idx="337">
                  <c:v>18.48</c:v>
                </c:pt>
                <c:pt idx="338">
                  <c:v>18.52</c:v>
                </c:pt>
                <c:pt idx="339">
                  <c:v>18.559999999999999</c:v>
                </c:pt>
                <c:pt idx="340">
                  <c:v>18.600000000000001</c:v>
                </c:pt>
                <c:pt idx="341">
                  <c:v>18.64</c:v>
                </c:pt>
                <c:pt idx="342">
                  <c:v>18.68</c:v>
                </c:pt>
                <c:pt idx="343">
                  <c:v>18.72</c:v>
                </c:pt>
                <c:pt idx="344">
                  <c:v>18.760000000000002</c:v>
                </c:pt>
                <c:pt idx="345">
                  <c:v>18.8</c:v>
                </c:pt>
                <c:pt idx="346">
                  <c:v>18.84</c:v>
                </c:pt>
                <c:pt idx="347">
                  <c:v>18.88</c:v>
                </c:pt>
                <c:pt idx="348">
                  <c:v>18.920000000000002</c:v>
                </c:pt>
                <c:pt idx="349">
                  <c:v>18.96</c:v>
                </c:pt>
                <c:pt idx="350">
                  <c:v>19</c:v>
                </c:pt>
                <c:pt idx="351">
                  <c:v>19.04</c:v>
                </c:pt>
                <c:pt idx="352">
                  <c:v>19.079999999999998</c:v>
                </c:pt>
                <c:pt idx="353">
                  <c:v>19.12</c:v>
                </c:pt>
                <c:pt idx="354">
                  <c:v>19.16</c:v>
                </c:pt>
                <c:pt idx="355">
                  <c:v>19.2</c:v>
                </c:pt>
                <c:pt idx="356">
                  <c:v>19.239999999999998</c:v>
                </c:pt>
                <c:pt idx="357">
                  <c:v>19.28</c:v>
                </c:pt>
                <c:pt idx="358">
                  <c:v>19.32</c:v>
                </c:pt>
                <c:pt idx="359">
                  <c:v>19.36</c:v>
                </c:pt>
                <c:pt idx="360">
                  <c:v>19.399999999999999</c:v>
                </c:pt>
                <c:pt idx="361">
                  <c:v>19.440000000000001</c:v>
                </c:pt>
                <c:pt idx="362">
                  <c:v>19.48</c:v>
                </c:pt>
                <c:pt idx="363">
                  <c:v>19.52</c:v>
                </c:pt>
                <c:pt idx="364">
                  <c:v>19.559999999999999</c:v>
                </c:pt>
                <c:pt idx="365">
                  <c:v>19.600000000000001</c:v>
                </c:pt>
                <c:pt idx="366">
                  <c:v>19.64</c:v>
                </c:pt>
                <c:pt idx="367">
                  <c:v>19.68</c:v>
                </c:pt>
                <c:pt idx="368">
                  <c:v>19.72</c:v>
                </c:pt>
                <c:pt idx="369">
                  <c:v>19.760000000000002</c:v>
                </c:pt>
                <c:pt idx="370">
                  <c:v>19.8</c:v>
                </c:pt>
                <c:pt idx="371">
                  <c:v>19.84</c:v>
                </c:pt>
                <c:pt idx="372">
                  <c:v>19.88</c:v>
                </c:pt>
                <c:pt idx="373">
                  <c:v>19.920000000000002</c:v>
                </c:pt>
                <c:pt idx="374">
                  <c:v>19.96</c:v>
                </c:pt>
                <c:pt idx="375">
                  <c:v>20</c:v>
                </c:pt>
                <c:pt idx="376">
                  <c:v>20.04</c:v>
                </c:pt>
                <c:pt idx="377">
                  <c:v>20.079999999999998</c:v>
                </c:pt>
                <c:pt idx="378">
                  <c:v>20.12</c:v>
                </c:pt>
                <c:pt idx="379">
                  <c:v>20.16</c:v>
                </c:pt>
                <c:pt idx="380">
                  <c:v>20.2</c:v>
                </c:pt>
                <c:pt idx="381">
                  <c:v>20.239999999999998</c:v>
                </c:pt>
                <c:pt idx="382">
                  <c:v>20.28</c:v>
                </c:pt>
                <c:pt idx="383">
                  <c:v>20.32</c:v>
                </c:pt>
                <c:pt idx="384">
                  <c:v>20.36</c:v>
                </c:pt>
                <c:pt idx="385">
                  <c:v>20.399999999999999</c:v>
                </c:pt>
                <c:pt idx="386">
                  <c:v>20.440000000000001</c:v>
                </c:pt>
                <c:pt idx="387">
                  <c:v>20.48</c:v>
                </c:pt>
                <c:pt idx="388">
                  <c:v>20.52</c:v>
                </c:pt>
                <c:pt idx="389">
                  <c:v>20.56</c:v>
                </c:pt>
                <c:pt idx="390">
                  <c:v>20.6</c:v>
                </c:pt>
                <c:pt idx="391">
                  <c:v>20.64</c:v>
                </c:pt>
                <c:pt idx="392">
                  <c:v>20.68</c:v>
                </c:pt>
                <c:pt idx="393">
                  <c:v>20.72</c:v>
                </c:pt>
                <c:pt idx="394">
                  <c:v>20.76</c:v>
                </c:pt>
                <c:pt idx="395">
                  <c:v>20.8</c:v>
                </c:pt>
                <c:pt idx="396">
                  <c:v>20.84</c:v>
                </c:pt>
                <c:pt idx="397">
                  <c:v>20.88</c:v>
                </c:pt>
                <c:pt idx="398">
                  <c:v>20.92</c:v>
                </c:pt>
                <c:pt idx="399">
                  <c:v>20.96</c:v>
                </c:pt>
                <c:pt idx="400">
                  <c:v>21</c:v>
                </c:pt>
                <c:pt idx="401">
                  <c:v>21.04</c:v>
                </c:pt>
                <c:pt idx="402">
                  <c:v>21.08</c:v>
                </c:pt>
                <c:pt idx="403">
                  <c:v>21.12</c:v>
                </c:pt>
                <c:pt idx="404">
                  <c:v>21.16</c:v>
                </c:pt>
                <c:pt idx="405">
                  <c:v>21.2</c:v>
                </c:pt>
                <c:pt idx="406">
                  <c:v>21.24</c:v>
                </c:pt>
                <c:pt idx="407">
                  <c:v>21.28</c:v>
                </c:pt>
                <c:pt idx="408">
                  <c:v>21.32</c:v>
                </c:pt>
                <c:pt idx="409">
                  <c:v>21.36</c:v>
                </c:pt>
                <c:pt idx="410">
                  <c:v>21.4</c:v>
                </c:pt>
                <c:pt idx="411">
                  <c:v>21.44</c:v>
                </c:pt>
                <c:pt idx="412">
                  <c:v>21.48</c:v>
                </c:pt>
                <c:pt idx="413">
                  <c:v>21.52</c:v>
                </c:pt>
                <c:pt idx="414">
                  <c:v>21.56</c:v>
                </c:pt>
                <c:pt idx="415">
                  <c:v>21.6</c:v>
                </c:pt>
                <c:pt idx="416">
                  <c:v>21.64</c:v>
                </c:pt>
                <c:pt idx="417">
                  <c:v>21.68</c:v>
                </c:pt>
                <c:pt idx="418">
                  <c:v>21.72</c:v>
                </c:pt>
                <c:pt idx="419">
                  <c:v>21.76</c:v>
                </c:pt>
                <c:pt idx="420">
                  <c:v>21.8</c:v>
                </c:pt>
                <c:pt idx="421">
                  <c:v>21.84</c:v>
                </c:pt>
                <c:pt idx="422">
                  <c:v>21.88</c:v>
                </c:pt>
                <c:pt idx="423">
                  <c:v>21.92</c:v>
                </c:pt>
                <c:pt idx="424">
                  <c:v>21.96</c:v>
                </c:pt>
                <c:pt idx="425">
                  <c:v>22</c:v>
                </c:pt>
                <c:pt idx="426">
                  <c:v>22.04</c:v>
                </c:pt>
                <c:pt idx="427">
                  <c:v>22.08</c:v>
                </c:pt>
                <c:pt idx="428">
                  <c:v>22.12</c:v>
                </c:pt>
                <c:pt idx="429">
                  <c:v>22.16</c:v>
                </c:pt>
                <c:pt idx="430">
                  <c:v>22.2</c:v>
                </c:pt>
                <c:pt idx="431">
                  <c:v>22.24</c:v>
                </c:pt>
                <c:pt idx="432">
                  <c:v>22.28</c:v>
                </c:pt>
                <c:pt idx="433">
                  <c:v>22.32</c:v>
                </c:pt>
                <c:pt idx="434">
                  <c:v>22.36</c:v>
                </c:pt>
                <c:pt idx="435">
                  <c:v>22.4</c:v>
                </c:pt>
                <c:pt idx="436">
                  <c:v>22.44</c:v>
                </c:pt>
                <c:pt idx="437">
                  <c:v>22.48</c:v>
                </c:pt>
                <c:pt idx="438">
                  <c:v>22.52</c:v>
                </c:pt>
                <c:pt idx="439">
                  <c:v>22.56</c:v>
                </c:pt>
                <c:pt idx="440">
                  <c:v>22.6</c:v>
                </c:pt>
                <c:pt idx="441">
                  <c:v>22.64</c:v>
                </c:pt>
                <c:pt idx="442">
                  <c:v>22.68</c:v>
                </c:pt>
                <c:pt idx="443">
                  <c:v>22.72</c:v>
                </c:pt>
                <c:pt idx="444">
                  <c:v>22.76</c:v>
                </c:pt>
                <c:pt idx="445">
                  <c:v>22.8</c:v>
                </c:pt>
                <c:pt idx="446">
                  <c:v>22.84</c:v>
                </c:pt>
                <c:pt idx="447">
                  <c:v>22.88</c:v>
                </c:pt>
                <c:pt idx="448">
                  <c:v>22.92</c:v>
                </c:pt>
                <c:pt idx="449">
                  <c:v>22.96</c:v>
                </c:pt>
                <c:pt idx="450">
                  <c:v>23</c:v>
                </c:pt>
                <c:pt idx="451">
                  <c:v>23.04</c:v>
                </c:pt>
                <c:pt idx="452">
                  <c:v>23.08</c:v>
                </c:pt>
                <c:pt idx="453">
                  <c:v>23.12</c:v>
                </c:pt>
                <c:pt idx="454">
                  <c:v>23.16</c:v>
                </c:pt>
                <c:pt idx="455">
                  <c:v>23.2</c:v>
                </c:pt>
                <c:pt idx="456">
                  <c:v>23.24</c:v>
                </c:pt>
                <c:pt idx="457">
                  <c:v>23.28</c:v>
                </c:pt>
                <c:pt idx="458">
                  <c:v>23.32</c:v>
                </c:pt>
                <c:pt idx="459">
                  <c:v>23.36</c:v>
                </c:pt>
                <c:pt idx="460">
                  <c:v>23.4</c:v>
                </c:pt>
                <c:pt idx="461">
                  <c:v>23.44</c:v>
                </c:pt>
                <c:pt idx="462">
                  <c:v>23.48</c:v>
                </c:pt>
                <c:pt idx="463">
                  <c:v>23.52</c:v>
                </c:pt>
                <c:pt idx="464">
                  <c:v>23.56</c:v>
                </c:pt>
                <c:pt idx="465">
                  <c:v>23.6</c:v>
                </c:pt>
                <c:pt idx="466">
                  <c:v>23.64</c:v>
                </c:pt>
                <c:pt idx="467">
                  <c:v>23.68</c:v>
                </c:pt>
                <c:pt idx="468">
                  <c:v>23.72</c:v>
                </c:pt>
                <c:pt idx="469">
                  <c:v>23.76</c:v>
                </c:pt>
                <c:pt idx="470">
                  <c:v>23.8</c:v>
                </c:pt>
                <c:pt idx="471">
                  <c:v>23.84</c:v>
                </c:pt>
                <c:pt idx="472">
                  <c:v>23.88</c:v>
                </c:pt>
                <c:pt idx="473">
                  <c:v>23.92</c:v>
                </c:pt>
                <c:pt idx="474">
                  <c:v>23.96</c:v>
                </c:pt>
                <c:pt idx="475">
                  <c:v>24</c:v>
                </c:pt>
                <c:pt idx="476">
                  <c:v>24.04</c:v>
                </c:pt>
                <c:pt idx="477">
                  <c:v>24.08</c:v>
                </c:pt>
                <c:pt idx="478">
                  <c:v>24.12</c:v>
                </c:pt>
                <c:pt idx="479">
                  <c:v>24.16</c:v>
                </c:pt>
                <c:pt idx="480">
                  <c:v>24.2</c:v>
                </c:pt>
                <c:pt idx="481">
                  <c:v>24.24</c:v>
                </c:pt>
                <c:pt idx="482">
                  <c:v>24.28</c:v>
                </c:pt>
                <c:pt idx="483">
                  <c:v>24.32</c:v>
                </c:pt>
                <c:pt idx="484">
                  <c:v>24.36</c:v>
                </c:pt>
                <c:pt idx="485">
                  <c:v>24.4</c:v>
                </c:pt>
                <c:pt idx="486">
                  <c:v>24.44</c:v>
                </c:pt>
                <c:pt idx="487">
                  <c:v>24.48</c:v>
                </c:pt>
                <c:pt idx="488">
                  <c:v>24.52</c:v>
                </c:pt>
                <c:pt idx="489">
                  <c:v>24.56</c:v>
                </c:pt>
                <c:pt idx="490">
                  <c:v>24.6</c:v>
                </c:pt>
                <c:pt idx="491">
                  <c:v>24.64</c:v>
                </c:pt>
                <c:pt idx="492">
                  <c:v>24.68</c:v>
                </c:pt>
                <c:pt idx="493">
                  <c:v>24.72</c:v>
                </c:pt>
                <c:pt idx="494">
                  <c:v>24.76</c:v>
                </c:pt>
                <c:pt idx="495">
                  <c:v>24.8</c:v>
                </c:pt>
                <c:pt idx="496">
                  <c:v>24.84</c:v>
                </c:pt>
                <c:pt idx="497">
                  <c:v>24.88</c:v>
                </c:pt>
                <c:pt idx="498">
                  <c:v>24.92</c:v>
                </c:pt>
                <c:pt idx="499">
                  <c:v>24.96</c:v>
                </c:pt>
                <c:pt idx="500">
                  <c:v>25</c:v>
                </c:pt>
                <c:pt idx="501">
                  <c:v>25.04</c:v>
                </c:pt>
                <c:pt idx="502">
                  <c:v>25.08</c:v>
                </c:pt>
                <c:pt idx="503">
                  <c:v>25.12</c:v>
                </c:pt>
                <c:pt idx="504">
                  <c:v>25.16</c:v>
                </c:pt>
                <c:pt idx="505">
                  <c:v>25.2</c:v>
                </c:pt>
                <c:pt idx="506">
                  <c:v>25.24</c:v>
                </c:pt>
                <c:pt idx="507">
                  <c:v>25.28</c:v>
                </c:pt>
                <c:pt idx="508">
                  <c:v>25.32</c:v>
                </c:pt>
                <c:pt idx="509">
                  <c:v>25.36</c:v>
                </c:pt>
                <c:pt idx="510">
                  <c:v>25.4</c:v>
                </c:pt>
                <c:pt idx="511">
                  <c:v>25.44</c:v>
                </c:pt>
                <c:pt idx="512">
                  <c:v>25.48</c:v>
                </c:pt>
                <c:pt idx="513">
                  <c:v>25.52</c:v>
                </c:pt>
                <c:pt idx="514">
                  <c:v>25.56</c:v>
                </c:pt>
                <c:pt idx="515">
                  <c:v>25.6</c:v>
                </c:pt>
                <c:pt idx="516">
                  <c:v>25.64</c:v>
                </c:pt>
                <c:pt idx="517">
                  <c:v>25.68</c:v>
                </c:pt>
                <c:pt idx="518">
                  <c:v>25.72</c:v>
                </c:pt>
                <c:pt idx="519">
                  <c:v>25.76</c:v>
                </c:pt>
                <c:pt idx="520">
                  <c:v>25.8</c:v>
                </c:pt>
                <c:pt idx="521">
                  <c:v>25.84</c:v>
                </c:pt>
                <c:pt idx="522">
                  <c:v>25.88</c:v>
                </c:pt>
                <c:pt idx="523">
                  <c:v>25.92</c:v>
                </c:pt>
                <c:pt idx="524">
                  <c:v>25.96</c:v>
                </c:pt>
                <c:pt idx="525">
                  <c:v>26</c:v>
                </c:pt>
                <c:pt idx="526">
                  <c:v>26.04</c:v>
                </c:pt>
                <c:pt idx="527">
                  <c:v>26.08</c:v>
                </c:pt>
                <c:pt idx="528">
                  <c:v>26.12</c:v>
                </c:pt>
                <c:pt idx="529">
                  <c:v>26.16</c:v>
                </c:pt>
                <c:pt idx="530">
                  <c:v>26.2</c:v>
                </c:pt>
                <c:pt idx="531">
                  <c:v>26.24</c:v>
                </c:pt>
                <c:pt idx="532">
                  <c:v>26.28</c:v>
                </c:pt>
                <c:pt idx="533">
                  <c:v>26.32</c:v>
                </c:pt>
                <c:pt idx="534">
                  <c:v>26.36</c:v>
                </c:pt>
                <c:pt idx="535">
                  <c:v>26.4</c:v>
                </c:pt>
                <c:pt idx="536">
                  <c:v>26.44</c:v>
                </c:pt>
                <c:pt idx="537">
                  <c:v>26.48</c:v>
                </c:pt>
                <c:pt idx="538">
                  <c:v>26.52</c:v>
                </c:pt>
                <c:pt idx="539">
                  <c:v>26.56</c:v>
                </c:pt>
                <c:pt idx="540">
                  <c:v>26.6</c:v>
                </c:pt>
                <c:pt idx="541">
                  <c:v>26.64</c:v>
                </c:pt>
                <c:pt idx="542">
                  <c:v>26.68</c:v>
                </c:pt>
                <c:pt idx="543">
                  <c:v>26.72</c:v>
                </c:pt>
                <c:pt idx="544">
                  <c:v>26.76</c:v>
                </c:pt>
                <c:pt idx="545">
                  <c:v>26.8</c:v>
                </c:pt>
                <c:pt idx="546">
                  <c:v>26.84</c:v>
                </c:pt>
                <c:pt idx="547">
                  <c:v>26.88</c:v>
                </c:pt>
                <c:pt idx="548">
                  <c:v>26.92</c:v>
                </c:pt>
                <c:pt idx="549">
                  <c:v>26.96</c:v>
                </c:pt>
                <c:pt idx="550">
                  <c:v>27</c:v>
                </c:pt>
                <c:pt idx="551">
                  <c:v>27.04</c:v>
                </c:pt>
                <c:pt idx="552">
                  <c:v>27.08</c:v>
                </c:pt>
                <c:pt idx="553">
                  <c:v>27.12</c:v>
                </c:pt>
                <c:pt idx="554">
                  <c:v>27.16</c:v>
                </c:pt>
                <c:pt idx="555">
                  <c:v>27.2</c:v>
                </c:pt>
                <c:pt idx="556">
                  <c:v>27.24</c:v>
                </c:pt>
                <c:pt idx="557">
                  <c:v>27.28</c:v>
                </c:pt>
                <c:pt idx="558">
                  <c:v>27.32</c:v>
                </c:pt>
                <c:pt idx="559">
                  <c:v>27.36</c:v>
                </c:pt>
                <c:pt idx="560">
                  <c:v>27.4</c:v>
                </c:pt>
                <c:pt idx="561">
                  <c:v>27.44</c:v>
                </c:pt>
                <c:pt idx="562">
                  <c:v>27.48</c:v>
                </c:pt>
                <c:pt idx="563">
                  <c:v>27.52</c:v>
                </c:pt>
                <c:pt idx="564">
                  <c:v>27.56</c:v>
                </c:pt>
                <c:pt idx="565">
                  <c:v>27.6</c:v>
                </c:pt>
                <c:pt idx="566">
                  <c:v>27.64</c:v>
                </c:pt>
                <c:pt idx="567">
                  <c:v>27.68</c:v>
                </c:pt>
                <c:pt idx="568">
                  <c:v>27.72</c:v>
                </c:pt>
                <c:pt idx="569">
                  <c:v>27.76</c:v>
                </c:pt>
                <c:pt idx="570">
                  <c:v>27.8</c:v>
                </c:pt>
                <c:pt idx="571">
                  <c:v>27.84</c:v>
                </c:pt>
                <c:pt idx="572">
                  <c:v>27.88</c:v>
                </c:pt>
                <c:pt idx="573">
                  <c:v>27.92</c:v>
                </c:pt>
                <c:pt idx="574">
                  <c:v>27.96</c:v>
                </c:pt>
                <c:pt idx="575">
                  <c:v>28</c:v>
                </c:pt>
                <c:pt idx="576">
                  <c:v>28.04</c:v>
                </c:pt>
                <c:pt idx="577">
                  <c:v>28.08</c:v>
                </c:pt>
                <c:pt idx="578">
                  <c:v>28.12</c:v>
                </c:pt>
                <c:pt idx="579">
                  <c:v>28.16</c:v>
                </c:pt>
                <c:pt idx="580">
                  <c:v>28.2</c:v>
                </c:pt>
                <c:pt idx="581">
                  <c:v>28.24</c:v>
                </c:pt>
                <c:pt idx="582">
                  <c:v>28.28</c:v>
                </c:pt>
                <c:pt idx="583">
                  <c:v>28.32</c:v>
                </c:pt>
                <c:pt idx="584">
                  <c:v>28.36</c:v>
                </c:pt>
                <c:pt idx="585">
                  <c:v>28.4</c:v>
                </c:pt>
                <c:pt idx="586">
                  <c:v>28.44</c:v>
                </c:pt>
                <c:pt idx="587">
                  <c:v>28.48</c:v>
                </c:pt>
                <c:pt idx="588">
                  <c:v>28.52</c:v>
                </c:pt>
                <c:pt idx="589">
                  <c:v>28.56</c:v>
                </c:pt>
                <c:pt idx="590">
                  <c:v>28.6</c:v>
                </c:pt>
                <c:pt idx="591">
                  <c:v>28.64</c:v>
                </c:pt>
                <c:pt idx="592">
                  <c:v>28.68</c:v>
                </c:pt>
                <c:pt idx="593">
                  <c:v>28.72</c:v>
                </c:pt>
                <c:pt idx="594">
                  <c:v>28.76</c:v>
                </c:pt>
                <c:pt idx="595">
                  <c:v>28.8</c:v>
                </c:pt>
                <c:pt idx="596">
                  <c:v>28.84</c:v>
                </c:pt>
                <c:pt idx="597">
                  <c:v>28.88</c:v>
                </c:pt>
                <c:pt idx="598">
                  <c:v>28.92</c:v>
                </c:pt>
                <c:pt idx="599">
                  <c:v>28.96</c:v>
                </c:pt>
                <c:pt idx="600">
                  <c:v>29</c:v>
                </c:pt>
                <c:pt idx="601">
                  <c:v>29.04</c:v>
                </c:pt>
                <c:pt idx="602">
                  <c:v>29.08</c:v>
                </c:pt>
                <c:pt idx="603">
                  <c:v>29.12</c:v>
                </c:pt>
                <c:pt idx="604">
                  <c:v>29.16</c:v>
                </c:pt>
                <c:pt idx="605">
                  <c:v>29.2</c:v>
                </c:pt>
                <c:pt idx="606">
                  <c:v>29.24</c:v>
                </c:pt>
                <c:pt idx="607">
                  <c:v>29.28</c:v>
                </c:pt>
                <c:pt idx="608">
                  <c:v>29.32</c:v>
                </c:pt>
                <c:pt idx="609">
                  <c:v>29.36</c:v>
                </c:pt>
                <c:pt idx="610">
                  <c:v>29.4</c:v>
                </c:pt>
                <c:pt idx="611">
                  <c:v>29.44</c:v>
                </c:pt>
                <c:pt idx="612">
                  <c:v>29.48</c:v>
                </c:pt>
                <c:pt idx="613">
                  <c:v>29.52</c:v>
                </c:pt>
                <c:pt idx="614">
                  <c:v>29.56</c:v>
                </c:pt>
                <c:pt idx="615">
                  <c:v>29.6</c:v>
                </c:pt>
                <c:pt idx="616">
                  <c:v>29.64</c:v>
                </c:pt>
                <c:pt idx="617">
                  <c:v>29.68</c:v>
                </c:pt>
                <c:pt idx="618">
                  <c:v>29.72</c:v>
                </c:pt>
                <c:pt idx="619">
                  <c:v>29.76</c:v>
                </c:pt>
                <c:pt idx="620">
                  <c:v>29.8</c:v>
                </c:pt>
                <c:pt idx="621">
                  <c:v>29.84</c:v>
                </c:pt>
                <c:pt idx="622">
                  <c:v>29.88</c:v>
                </c:pt>
                <c:pt idx="623">
                  <c:v>29.92</c:v>
                </c:pt>
                <c:pt idx="624">
                  <c:v>29.96</c:v>
                </c:pt>
                <c:pt idx="625">
                  <c:v>30</c:v>
                </c:pt>
                <c:pt idx="626">
                  <c:v>30.04</c:v>
                </c:pt>
                <c:pt idx="627">
                  <c:v>30.08</c:v>
                </c:pt>
                <c:pt idx="628">
                  <c:v>30.12</c:v>
                </c:pt>
                <c:pt idx="629">
                  <c:v>30.16</c:v>
                </c:pt>
                <c:pt idx="630">
                  <c:v>30.2</c:v>
                </c:pt>
                <c:pt idx="631">
                  <c:v>30.24</c:v>
                </c:pt>
                <c:pt idx="632">
                  <c:v>30.28</c:v>
                </c:pt>
                <c:pt idx="633">
                  <c:v>30.32</c:v>
                </c:pt>
                <c:pt idx="634">
                  <c:v>30.36</c:v>
                </c:pt>
                <c:pt idx="635">
                  <c:v>30.4</c:v>
                </c:pt>
                <c:pt idx="636">
                  <c:v>30.44</c:v>
                </c:pt>
                <c:pt idx="637">
                  <c:v>30.48</c:v>
                </c:pt>
                <c:pt idx="638">
                  <c:v>30.52</c:v>
                </c:pt>
                <c:pt idx="639">
                  <c:v>30.56</c:v>
                </c:pt>
                <c:pt idx="640">
                  <c:v>30.6</c:v>
                </c:pt>
                <c:pt idx="641">
                  <c:v>30.64</c:v>
                </c:pt>
                <c:pt idx="642">
                  <c:v>30.68</c:v>
                </c:pt>
                <c:pt idx="643">
                  <c:v>30.72</c:v>
                </c:pt>
                <c:pt idx="644">
                  <c:v>30.76</c:v>
                </c:pt>
                <c:pt idx="645">
                  <c:v>30.8</c:v>
                </c:pt>
                <c:pt idx="646">
                  <c:v>30.84</c:v>
                </c:pt>
                <c:pt idx="647">
                  <c:v>30.88</c:v>
                </c:pt>
                <c:pt idx="648">
                  <c:v>30.92</c:v>
                </c:pt>
                <c:pt idx="649">
                  <c:v>30.96</c:v>
                </c:pt>
                <c:pt idx="650">
                  <c:v>31</c:v>
                </c:pt>
                <c:pt idx="651">
                  <c:v>31.04</c:v>
                </c:pt>
                <c:pt idx="652">
                  <c:v>31.08</c:v>
                </c:pt>
                <c:pt idx="653">
                  <c:v>31.12</c:v>
                </c:pt>
                <c:pt idx="654">
                  <c:v>31.16</c:v>
                </c:pt>
                <c:pt idx="655">
                  <c:v>31.2</c:v>
                </c:pt>
                <c:pt idx="656">
                  <c:v>31.24</c:v>
                </c:pt>
                <c:pt idx="657">
                  <c:v>31.28</c:v>
                </c:pt>
                <c:pt idx="658">
                  <c:v>31.32</c:v>
                </c:pt>
                <c:pt idx="659">
                  <c:v>31.36</c:v>
                </c:pt>
                <c:pt idx="660">
                  <c:v>31.4</c:v>
                </c:pt>
                <c:pt idx="661">
                  <c:v>31.44</c:v>
                </c:pt>
                <c:pt idx="662">
                  <c:v>31.48</c:v>
                </c:pt>
                <c:pt idx="663">
                  <c:v>31.52</c:v>
                </c:pt>
                <c:pt idx="664">
                  <c:v>31.56</c:v>
                </c:pt>
                <c:pt idx="665">
                  <c:v>31.6</c:v>
                </c:pt>
                <c:pt idx="666">
                  <c:v>31.64</c:v>
                </c:pt>
                <c:pt idx="667">
                  <c:v>31.68</c:v>
                </c:pt>
                <c:pt idx="668">
                  <c:v>31.72</c:v>
                </c:pt>
                <c:pt idx="669">
                  <c:v>31.76</c:v>
                </c:pt>
                <c:pt idx="670">
                  <c:v>31.8</c:v>
                </c:pt>
                <c:pt idx="671">
                  <c:v>31.84</c:v>
                </c:pt>
                <c:pt idx="672">
                  <c:v>31.88</c:v>
                </c:pt>
                <c:pt idx="673">
                  <c:v>31.92</c:v>
                </c:pt>
                <c:pt idx="674">
                  <c:v>31.96</c:v>
                </c:pt>
                <c:pt idx="675">
                  <c:v>32</c:v>
                </c:pt>
                <c:pt idx="676">
                  <c:v>32.04</c:v>
                </c:pt>
                <c:pt idx="677">
                  <c:v>32.08</c:v>
                </c:pt>
                <c:pt idx="678">
                  <c:v>32.119999999999997</c:v>
                </c:pt>
                <c:pt idx="679">
                  <c:v>32.159999999999997</c:v>
                </c:pt>
                <c:pt idx="680">
                  <c:v>32.200000000000003</c:v>
                </c:pt>
                <c:pt idx="681">
                  <c:v>32.24</c:v>
                </c:pt>
                <c:pt idx="682">
                  <c:v>32.28</c:v>
                </c:pt>
                <c:pt idx="683">
                  <c:v>32.32</c:v>
                </c:pt>
                <c:pt idx="684">
                  <c:v>32.36</c:v>
                </c:pt>
                <c:pt idx="685">
                  <c:v>32.4</c:v>
                </c:pt>
                <c:pt idx="686">
                  <c:v>32.44</c:v>
                </c:pt>
                <c:pt idx="687">
                  <c:v>32.479999999999997</c:v>
                </c:pt>
                <c:pt idx="688">
                  <c:v>32.520000000000003</c:v>
                </c:pt>
                <c:pt idx="689">
                  <c:v>32.56</c:v>
                </c:pt>
                <c:pt idx="690">
                  <c:v>32.6</c:v>
                </c:pt>
                <c:pt idx="691">
                  <c:v>32.64</c:v>
                </c:pt>
                <c:pt idx="692">
                  <c:v>32.68</c:v>
                </c:pt>
                <c:pt idx="693">
                  <c:v>32.72</c:v>
                </c:pt>
                <c:pt idx="694">
                  <c:v>32.76</c:v>
                </c:pt>
                <c:pt idx="695">
                  <c:v>32.799999999999997</c:v>
                </c:pt>
                <c:pt idx="696">
                  <c:v>32.840000000000003</c:v>
                </c:pt>
                <c:pt idx="697">
                  <c:v>32.880000000000003</c:v>
                </c:pt>
                <c:pt idx="698">
                  <c:v>32.92</c:v>
                </c:pt>
                <c:pt idx="699">
                  <c:v>32.96</c:v>
                </c:pt>
                <c:pt idx="700">
                  <c:v>33</c:v>
                </c:pt>
                <c:pt idx="701">
                  <c:v>33.04</c:v>
                </c:pt>
                <c:pt idx="702">
                  <c:v>33.08</c:v>
                </c:pt>
                <c:pt idx="703">
                  <c:v>33.119999999999997</c:v>
                </c:pt>
                <c:pt idx="704">
                  <c:v>33.159999999999997</c:v>
                </c:pt>
                <c:pt idx="705">
                  <c:v>33.200000000000003</c:v>
                </c:pt>
                <c:pt idx="706">
                  <c:v>33.24</c:v>
                </c:pt>
                <c:pt idx="707">
                  <c:v>33.28</c:v>
                </c:pt>
                <c:pt idx="708">
                  <c:v>33.32</c:v>
                </c:pt>
                <c:pt idx="709">
                  <c:v>33.36</c:v>
                </c:pt>
                <c:pt idx="710">
                  <c:v>33.4</c:v>
                </c:pt>
                <c:pt idx="711">
                  <c:v>33.44</c:v>
                </c:pt>
                <c:pt idx="712">
                  <c:v>33.479999999999997</c:v>
                </c:pt>
                <c:pt idx="713">
                  <c:v>33.520000000000003</c:v>
                </c:pt>
                <c:pt idx="714">
                  <c:v>33.56</c:v>
                </c:pt>
                <c:pt idx="715">
                  <c:v>33.6</c:v>
                </c:pt>
                <c:pt idx="716">
                  <c:v>33.64</c:v>
                </c:pt>
                <c:pt idx="717">
                  <c:v>33.68</c:v>
                </c:pt>
                <c:pt idx="718">
                  <c:v>33.72</c:v>
                </c:pt>
                <c:pt idx="719">
                  <c:v>33.76</c:v>
                </c:pt>
                <c:pt idx="720">
                  <c:v>33.799999999999997</c:v>
                </c:pt>
                <c:pt idx="721">
                  <c:v>33.840000000000003</c:v>
                </c:pt>
                <c:pt idx="722">
                  <c:v>33.880000000000003</c:v>
                </c:pt>
                <c:pt idx="723">
                  <c:v>33.92</c:v>
                </c:pt>
                <c:pt idx="724">
                  <c:v>33.96</c:v>
                </c:pt>
                <c:pt idx="725">
                  <c:v>34</c:v>
                </c:pt>
                <c:pt idx="726">
                  <c:v>34.04</c:v>
                </c:pt>
                <c:pt idx="727">
                  <c:v>34.08</c:v>
                </c:pt>
                <c:pt idx="728">
                  <c:v>34.119999999999997</c:v>
                </c:pt>
                <c:pt idx="729">
                  <c:v>34.159999999999997</c:v>
                </c:pt>
                <c:pt idx="730">
                  <c:v>34.200000000000003</c:v>
                </c:pt>
                <c:pt idx="731">
                  <c:v>34.24</c:v>
                </c:pt>
                <c:pt idx="732">
                  <c:v>34.28</c:v>
                </c:pt>
                <c:pt idx="733">
                  <c:v>34.32</c:v>
                </c:pt>
                <c:pt idx="734">
                  <c:v>34.36</c:v>
                </c:pt>
                <c:pt idx="735">
                  <c:v>34.4</c:v>
                </c:pt>
                <c:pt idx="736">
                  <c:v>34.44</c:v>
                </c:pt>
                <c:pt idx="737">
                  <c:v>34.479999999999997</c:v>
                </c:pt>
                <c:pt idx="738">
                  <c:v>34.520000000000003</c:v>
                </c:pt>
                <c:pt idx="739">
                  <c:v>34.56</c:v>
                </c:pt>
                <c:pt idx="740">
                  <c:v>34.6</c:v>
                </c:pt>
                <c:pt idx="741">
                  <c:v>34.64</c:v>
                </c:pt>
                <c:pt idx="742">
                  <c:v>34.68</c:v>
                </c:pt>
                <c:pt idx="743">
                  <c:v>34.72</c:v>
                </c:pt>
                <c:pt idx="744">
                  <c:v>34.76</c:v>
                </c:pt>
                <c:pt idx="745">
                  <c:v>34.799999999999997</c:v>
                </c:pt>
                <c:pt idx="746">
                  <c:v>34.840000000000003</c:v>
                </c:pt>
                <c:pt idx="747">
                  <c:v>34.880000000000003</c:v>
                </c:pt>
                <c:pt idx="748">
                  <c:v>34.92</c:v>
                </c:pt>
                <c:pt idx="749">
                  <c:v>34.96</c:v>
                </c:pt>
                <c:pt idx="750">
                  <c:v>35</c:v>
                </c:pt>
                <c:pt idx="751">
                  <c:v>35.04</c:v>
                </c:pt>
                <c:pt idx="752">
                  <c:v>35.08</c:v>
                </c:pt>
                <c:pt idx="753">
                  <c:v>35.119999999999997</c:v>
                </c:pt>
                <c:pt idx="754">
                  <c:v>35.159999999999997</c:v>
                </c:pt>
                <c:pt idx="755">
                  <c:v>35.200000000000003</c:v>
                </c:pt>
                <c:pt idx="756">
                  <c:v>35.24</c:v>
                </c:pt>
                <c:pt idx="757">
                  <c:v>35.28</c:v>
                </c:pt>
                <c:pt idx="758">
                  <c:v>35.32</c:v>
                </c:pt>
                <c:pt idx="759">
                  <c:v>35.36</c:v>
                </c:pt>
                <c:pt idx="760">
                  <c:v>35.4</c:v>
                </c:pt>
                <c:pt idx="761">
                  <c:v>35.44</c:v>
                </c:pt>
                <c:pt idx="762">
                  <c:v>35.479999999999997</c:v>
                </c:pt>
                <c:pt idx="763">
                  <c:v>35.520000000000003</c:v>
                </c:pt>
                <c:pt idx="764">
                  <c:v>35.56</c:v>
                </c:pt>
                <c:pt idx="765">
                  <c:v>35.6</c:v>
                </c:pt>
                <c:pt idx="766">
                  <c:v>35.64</c:v>
                </c:pt>
                <c:pt idx="767">
                  <c:v>35.68</c:v>
                </c:pt>
                <c:pt idx="768">
                  <c:v>35.72</c:v>
                </c:pt>
                <c:pt idx="769">
                  <c:v>35.76</c:v>
                </c:pt>
                <c:pt idx="770">
                  <c:v>35.799999999999997</c:v>
                </c:pt>
                <c:pt idx="771">
                  <c:v>35.840000000000003</c:v>
                </c:pt>
                <c:pt idx="772">
                  <c:v>35.880000000000003</c:v>
                </c:pt>
                <c:pt idx="773">
                  <c:v>35.92</c:v>
                </c:pt>
                <c:pt idx="774">
                  <c:v>35.96</c:v>
                </c:pt>
                <c:pt idx="775">
                  <c:v>36</c:v>
                </c:pt>
                <c:pt idx="776">
                  <c:v>36.04</c:v>
                </c:pt>
                <c:pt idx="777">
                  <c:v>36.08</c:v>
                </c:pt>
                <c:pt idx="778">
                  <c:v>36.119999999999997</c:v>
                </c:pt>
                <c:pt idx="779">
                  <c:v>36.159999999999997</c:v>
                </c:pt>
                <c:pt idx="780">
                  <c:v>36.200000000000003</c:v>
                </c:pt>
                <c:pt idx="781">
                  <c:v>36.24</c:v>
                </c:pt>
                <c:pt idx="782">
                  <c:v>36.28</c:v>
                </c:pt>
                <c:pt idx="783">
                  <c:v>36.32</c:v>
                </c:pt>
                <c:pt idx="784">
                  <c:v>36.36</c:v>
                </c:pt>
                <c:pt idx="785">
                  <c:v>36.4</c:v>
                </c:pt>
                <c:pt idx="786">
                  <c:v>36.44</c:v>
                </c:pt>
                <c:pt idx="787">
                  <c:v>36.479999999999997</c:v>
                </c:pt>
                <c:pt idx="788">
                  <c:v>36.520000000000003</c:v>
                </c:pt>
                <c:pt idx="789">
                  <c:v>36.56</c:v>
                </c:pt>
                <c:pt idx="790">
                  <c:v>36.6</c:v>
                </c:pt>
                <c:pt idx="791">
                  <c:v>36.64</c:v>
                </c:pt>
                <c:pt idx="792">
                  <c:v>36.68</c:v>
                </c:pt>
                <c:pt idx="793">
                  <c:v>36.72</c:v>
                </c:pt>
                <c:pt idx="794">
                  <c:v>36.76</c:v>
                </c:pt>
                <c:pt idx="795">
                  <c:v>36.799999999999997</c:v>
                </c:pt>
                <c:pt idx="796">
                  <c:v>36.840000000000003</c:v>
                </c:pt>
                <c:pt idx="797">
                  <c:v>36.880000000000003</c:v>
                </c:pt>
                <c:pt idx="798">
                  <c:v>36.92</c:v>
                </c:pt>
                <c:pt idx="799">
                  <c:v>36.96</c:v>
                </c:pt>
                <c:pt idx="800">
                  <c:v>37</c:v>
                </c:pt>
                <c:pt idx="801">
                  <c:v>37.04</c:v>
                </c:pt>
                <c:pt idx="802">
                  <c:v>37.08</c:v>
                </c:pt>
                <c:pt idx="803">
                  <c:v>37.119999999999997</c:v>
                </c:pt>
                <c:pt idx="804">
                  <c:v>37.159999999999997</c:v>
                </c:pt>
                <c:pt idx="805">
                  <c:v>37.200000000000003</c:v>
                </c:pt>
                <c:pt idx="806">
                  <c:v>37.24</c:v>
                </c:pt>
                <c:pt idx="807">
                  <c:v>37.28</c:v>
                </c:pt>
                <c:pt idx="808">
                  <c:v>37.32</c:v>
                </c:pt>
                <c:pt idx="809">
                  <c:v>37.36</c:v>
                </c:pt>
                <c:pt idx="810">
                  <c:v>37.4</c:v>
                </c:pt>
                <c:pt idx="811">
                  <c:v>37.44</c:v>
                </c:pt>
                <c:pt idx="812">
                  <c:v>37.479999999999997</c:v>
                </c:pt>
                <c:pt idx="813">
                  <c:v>37.520000000000003</c:v>
                </c:pt>
                <c:pt idx="814">
                  <c:v>37.56</c:v>
                </c:pt>
                <c:pt idx="815">
                  <c:v>37.6</c:v>
                </c:pt>
                <c:pt idx="816">
                  <c:v>37.64</c:v>
                </c:pt>
                <c:pt idx="817">
                  <c:v>37.68</c:v>
                </c:pt>
                <c:pt idx="818">
                  <c:v>37.72</c:v>
                </c:pt>
                <c:pt idx="819">
                  <c:v>37.76</c:v>
                </c:pt>
                <c:pt idx="820">
                  <c:v>37.799999999999997</c:v>
                </c:pt>
                <c:pt idx="821">
                  <c:v>37.840000000000003</c:v>
                </c:pt>
                <c:pt idx="822">
                  <c:v>37.880000000000003</c:v>
                </c:pt>
                <c:pt idx="823">
                  <c:v>37.92</c:v>
                </c:pt>
                <c:pt idx="824">
                  <c:v>37.96</c:v>
                </c:pt>
                <c:pt idx="825">
                  <c:v>38</c:v>
                </c:pt>
                <c:pt idx="826">
                  <c:v>38.04</c:v>
                </c:pt>
                <c:pt idx="827">
                  <c:v>38.08</c:v>
                </c:pt>
                <c:pt idx="828">
                  <c:v>38.119999999999997</c:v>
                </c:pt>
                <c:pt idx="829">
                  <c:v>38.159999999999997</c:v>
                </c:pt>
                <c:pt idx="830">
                  <c:v>38.200000000000003</c:v>
                </c:pt>
                <c:pt idx="831">
                  <c:v>38.24</c:v>
                </c:pt>
                <c:pt idx="832">
                  <c:v>38.28</c:v>
                </c:pt>
                <c:pt idx="833">
                  <c:v>38.32</c:v>
                </c:pt>
                <c:pt idx="834">
                  <c:v>38.36</c:v>
                </c:pt>
                <c:pt idx="835">
                  <c:v>38.4</c:v>
                </c:pt>
                <c:pt idx="836">
                  <c:v>38.44</c:v>
                </c:pt>
                <c:pt idx="837">
                  <c:v>38.479999999999997</c:v>
                </c:pt>
                <c:pt idx="838">
                  <c:v>38.520000000000003</c:v>
                </c:pt>
                <c:pt idx="839">
                  <c:v>38.56</c:v>
                </c:pt>
                <c:pt idx="840">
                  <c:v>38.6</c:v>
                </c:pt>
                <c:pt idx="841">
                  <c:v>38.64</c:v>
                </c:pt>
                <c:pt idx="842">
                  <c:v>38.68</c:v>
                </c:pt>
                <c:pt idx="843">
                  <c:v>38.72</c:v>
                </c:pt>
                <c:pt idx="844">
                  <c:v>38.76</c:v>
                </c:pt>
                <c:pt idx="845">
                  <c:v>38.799999999999997</c:v>
                </c:pt>
                <c:pt idx="846">
                  <c:v>38.840000000000003</c:v>
                </c:pt>
                <c:pt idx="847">
                  <c:v>38.880000000000003</c:v>
                </c:pt>
                <c:pt idx="848">
                  <c:v>38.92</c:v>
                </c:pt>
                <c:pt idx="849">
                  <c:v>38.96</c:v>
                </c:pt>
                <c:pt idx="850">
                  <c:v>39</c:v>
                </c:pt>
                <c:pt idx="851">
                  <c:v>39.04</c:v>
                </c:pt>
                <c:pt idx="852">
                  <c:v>39.08</c:v>
                </c:pt>
                <c:pt idx="853">
                  <c:v>39.119999999999997</c:v>
                </c:pt>
                <c:pt idx="854">
                  <c:v>39.159999999999997</c:v>
                </c:pt>
                <c:pt idx="855">
                  <c:v>39.200000000000003</c:v>
                </c:pt>
                <c:pt idx="856">
                  <c:v>39.24</c:v>
                </c:pt>
                <c:pt idx="857">
                  <c:v>39.28</c:v>
                </c:pt>
                <c:pt idx="858">
                  <c:v>39.32</c:v>
                </c:pt>
                <c:pt idx="859">
                  <c:v>39.36</c:v>
                </c:pt>
                <c:pt idx="860">
                  <c:v>39.4</c:v>
                </c:pt>
                <c:pt idx="861">
                  <c:v>39.44</c:v>
                </c:pt>
                <c:pt idx="862">
                  <c:v>39.479999999999997</c:v>
                </c:pt>
                <c:pt idx="863">
                  <c:v>39.520000000000003</c:v>
                </c:pt>
                <c:pt idx="864">
                  <c:v>39.56</c:v>
                </c:pt>
                <c:pt idx="865">
                  <c:v>39.6</c:v>
                </c:pt>
                <c:pt idx="866">
                  <c:v>39.64</c:v>
                </c:pt>
                <c:pt idx="867">
                  <c:v>39.68</c:v>
                </c:pt>
                <c:pt idx="868">
                  <c:v>39.72</c:v>
                </c:pt>
                <c:pt idx="869">
                  <c:v>39.76</c:v>
                </c:pt>
                <c:pt idx="870">
                  <c:v>39.799999999999997</c:v>
                </c:pt>
                <c:pt idx="871">
                  <c:v>39.840000000000003</c:v>
                </c:pt>
                <c:pt idx="872">
                  <c:v>39.880000000000003</c:v>
                </c:pt>
                <c:pt idx="873">
                  <c:v>39.92</c:v>
                </c:pt>
                <c:pt idx="874">
                  <c:v>39.96</c:v>
                </c:pt>
                <c:pt idx="875">
                  <c:v>40</c:v>
                </c:pt>
                <c:pt idx="876">
                  <c:v>40.04</c:v>
                </c:pt>
                <c:pt idx="877">
                  <c:v>40.08</c:v>
                </c:pt>
                <c:pt idx="878">
                  <c:v>40.119999999999997</c:v>
                </c:pt>
                <c:pt idx="879">
                  <c:v>40.159999999999997</c:v>
                </c:pt>
                <c:pt idx="880">
                  <c:v>40.200000000000003</c:v>
                </c:pt>
                <c:pt idx="881">
                  <c:v>40.24</c:v>
                </c:pt>
                <c:pt idx="882">
                  <c:v>40.28</c:v>
                </c:pt>
                <c:pt idx="883">
                  <c:v>40.32</c:v>
                </c:pt>
                <c:pt idx="884">
                  <c:v>40.36</c:v>
                </c:pt>
                <c:pt idx="885">
                  <c:v>40.4</c:v>
                </c:pt>
                <c:pt idx="886">
                  <c:v>40.44</c:v>
                </c:pt>
                <c:pt idx="887">
                  <c:v>40.479999999999997</c:v>
                </c:pt>
                <c:pt idx="888">
                  <c:v>40.520000000000003</c:v>
                </c:pt>
                <c:pt idx="889">
                  <c:v>40.56</c:v>
                </c:pt>
                <c:pt idx="890">
                  <c:v>40.6</c:v>
                </c:pt>
                <c:pt idx="891">
                  <c:v>40.64</c:v>
                </c:pt>
                <c:pt idx="892">
                  <c:v>40.68</c:v>
                </c:pt>
                <c:pt idx="893">
                  <c:v>40.72</c:v>
                </c:pt>
                <c:pt idx="894">
                  <c:v>40.76</c:v>
                </c:pt>
                <c:pt idx="895">
                  <c:v>40.799999999999997</c:v>
                </c:pt>
                <c:pt idx="896">
                  <c:v>40.840000000000003</c:v>
                </c:pt>
                <c:pt idx="897">
                  <c:v>40.880000000000003</c:v>
                </c:pt>
                <c:pt idx="898">
                  <c:v>40.92</c:v>
                </c:pt>
                <c:pt idx="899">
                  <c:v>40.96</c:v>
                </c:pt>
                <c:pt idx="900">
                  <c:v>41</c:v>
                </c:pt>
                <c:pt idx="901">
                  <c:v>41.04</c:v>
                </c:pt>
                <c:pt idx="902">
                  <c:v>41.08</c:v>
                </c:pt>
                <c:pt idx="903">
                  <c:v>41.12</c:v>
                </c:pt>
                <c:pt idx="904">
                  <c:v>41.16</c:v>
                </c:pt>
                <c:pt idx="905">
                  <c:v>41.2</c:v>
                </c:pt>
                <c:pt idx="906">
                  <c:v>41.24</c:v>
                </c:pt>
                <c:pt idx="907">
                  <c:v>41.28</c:v>
                </c:pt>
                <c:pt idx="908">
                  <c:v>41.32</c:v>
                </c:pt>
                <c:pt idx="909">
                  <c:v>41.36</c:v>
                </c:pt>
                <c:pt idx="910">
                  <c:v>41.4</c:v>
                </c:pt>
                <c:pt idx="911">
                  <c:v>41.44</c:v>
                </c:pt>
                <c:pt idx="912">
                  <c:v>41.48</c:v>
                </c:pt>
                <c:pt idx="913">
                  <c:v>41.52</c:v>
                </c:pt>
                <c:pt idx="914">
                  <c:v>41.56</c:v>
                </c:pt>
                <c:pt idx="915">
                  <c:v>41.6</c:v>
                </c:pt>
                <c:pt idx="916">
                  <c:v>41.64</c:v>
                </c:pt>
                <c:pt idx="917">
                  <c:v>41.68</c:v>
                </c:pt>
                <c:pt idx="918">
                  <c:v>41.72</c:v>
                </c:pt>
                <c:pt idx="919">
                  <c:v>41.76</c:v>
                </c:pt>
                <c:pt idx="920">
                  <c:v>41.8</c:v>
                </c:pt>
                <c:pt idx="921">
                  <c:v>41.84</c:v>
                </c:pt>
                <c:pt idx="922">
                  <c:v>41.88</c:v>
                </c:pt>
                <c:pt idx="923">
                  <c:v>41.92</c:v>
                </c:pt>
                <c:pt idx="924">
                  <c:v>41.96</c:v>
                </c:pt>
                <c:pt idx="925">
                  <c:v>42</c:v>
                </c:pt>
                <c:pt idx="926">
                  <c:v>42.04</c:v>
                </c:pt>
                <c:pt idx="927">
                  <c:v>42.08</c:v>
                </c:pt>
                <c:pt idx="928">
                  <c:v>42.12</c:v>
                </c:pt>
                <c:pt idx="929">
                  <c:v>42.16</c:v>
                </c:pt>
                <c:pt idx="930">
                  <c:v>42.2</c:v>
                </c:pt>
                <c:pt idx="931">
                  <c:v>42.24</c:v>
                </c:pt>
                <c:pt idx="932">
                  <c:v>42.28</c:v>
                </c:pt>
                <c:pt idx="933">
                  <c:v>42.32</c:v>
                </c:pt>
                <c:pt idx="934">
                  <c:v>42.36</c:v>
                </c:pt>
                <c:pt idx="935">
                  <c:v>42.4</c:v>
                </c:pt>
                <c:pt idx="936">
                  <c:v>42.44</c:v>
                </c:pt>
                <c:pt idx="937">
                  <c:v>42.48</c:v>
                </c:pt>
                <c:pt idx="938">
                  <c:v>42.52</c:v>
                </c:pt>
                <c:pt idx="939">
                  <c:v>42.56</c:v>
                </c:pt>
                <c:pt idx="940">
                  <c:v>42.6</c:v>
                </c:pt>
                <c:pt idx="941">
                  <c:v>42.64</c:v>
                </c:pt>
                <c:pt idx="942">
                  <c:v>42.68</c:v>
                </c:pt>
                <c:pt idx="943">
                  <c:v>42.72</c:v>
                </c:pt>
                <c:pt idx="944">
                  <c:v>42.76</c:v>
                </c:pt>
                <c:pt idx="945">
                  <c:v>42.8</c:v>
                </c:pt>
                <c:pt idx="946">
                  <c:v>42.84</c:v>
                </c:pt>
                <c:pt idx="947">
                  <c:v>42.88</c:v>
                </c:pt>
                <c:pt idx="948">
                  <c:v>42.92</c:v>
                </c:pt>
                <c:pt idx="949">
                  <c:v>42.96</c:v>
                </c:pt>
                <c:pt idx="950">
                  <c:v>43</c:v>
                </c:pt>
                <c:pt idx="951">
                  <c:v>43.04</c:v>
                </c:pt>
                <c:pt idx="952">
                  <c:v>43.08</c:v>
                </c:pt>
                <c:pt idx="953">
                  <c:v>43.12</c:v>
                </c:pt>
                <c:pt idx="954">
                  <c:v>43.16</c:v>
                </c:pt>
                <c:pt idx="955">
                  <c:v>43.2</c:v>
                </c:pt>
                <c:pt idx="956">
                  <c:v>43.24</c:v>
                </c:pt>
                <c:pt idx="957">
                  <c:v>43.28</c:v>
                </c:pt>
                <c:pt idx="958">
                  <c:v>43.32</c:v>
                </c:pt>
                <c:pt idx="959">
                  <c:v>43.36</c:v>
                </c:pt>
                <c:pt idx="960">
                  <c:v>43.4</c:v>
                </c:pt>
                <c:pt idx="961">
                  <c:v>43.44</c:v>
                </c:pt>
                <c:pt idx="962">
                  <c:v>43.48</c:v>
                </c:pt>
                <c:pt idx="963">
                  <c:v>43.52</c:v>
                </c:pt>
                <c:pt idx="964">
                  <c:v>43.56</c:v>
                </c:pt>
                <c:pt idx="965">
                  <c:v>43.6</c:v>
                </c:pt>
                <c:pt idx="966">
                  <c:v>43.64</c:v>
                </c:pt>
                <c:pt idx="967">
                  <c:v>43.68</c:v>
                </c:pt>
                <c:pt idx="968">
                  <c:v>43.72</c:v>
                </c:pt>
                <c:pt idx="969">
                  <c:v>43.76</c:v>
                </c:pt>
                <c:pt idx="970">
                  <c:v>43.8</c:v>
                </c:pt>
                <c:pt idx="971">
                  <c:v>43.84</c:v>
                </c:pt>
                <c:pt idx="972">
                  <c:v>43.88</c:v>
                </c:pt>
                <c:pt idx="973">
                  <c:v>43.92</c:v>
                </c:pt>
                <c:pt idx="974">
                  <c:v>43.96</c:v>
                </c:pt>
                <c:pt idx="975">
                  <c:v>44</c:v>
                </c:pt>
                <c:pt idx="976">
                  <c:v>44.04</c:v>
                </c:pt>
                <c:pt idx="977">
                  <c:v>44.08</c:v>
                </c:pt>
                <c:pt idx="978">
                  <c:v>44.12</c:v>
                </c:pt>
                <c:pt idx="979">
                  <c:v>44.16</c:v>
                </c:pt>
                <c:pt idx="980">
                  <c:v>44.2</c:v>
                </c:pt>
                <c:pt idx="981">
                  <c:v>44.24</c:v>
                </c:pt>
                <c:pt idx="982">
                  <c:v>44.28</c:v>
                </c:pt>
                <c:pt idx="983">
                  <c:v>44.32</c:v>
                </c:pt>
                <c:pt idx="984">
                  <c:v>44.36</c:v>
                </c:pt>
                <c:pt idx="985">
                  <c:v>44.4</c:v>
                </c:pt>
                <c:pt idx="986">
                  <c:v>44.44</c:v>
                </c:pt>
                <c:pt idx="987">
                  <c:v>44.48</c:v>
                </c:pt>
                <c:pt idx="988">
                  <c:v>44.52</c:v>
                </c:pt>
                <c:pt idx="989">
                  <c:v>44.56</c:v>
                </c:pt>
                <c:pt idx="990">
                  <c:v>44.6</c:v>
                </c:pt>
                <c:pt idx="991">
                  <c:v>44.64</c:v>
                </c:pt>
                <c:pt idx="992">
                  <c:v>44.68</c:v>
                </c:pt>
                <c:pt idx="993">
                  <c:v>44.72</c:v>
                </c:pt>
                <c:pt idx="994">
                  <c:v>44.76</c:v>
                </c:pt>
                <c:pt idx="995">
                  <c:v>44.8</c:v>
                </c:pt>
                <c:pt idx="996">
                  <c:v>44.84</c:v>
                </c:pt>
                <c:pt idx="997">
                  <c:v>44.88</c:v>
                </c:pt>
                <c:pt idx="998">
                  <c:v>44.92</c:v>
                </c:pt>
                <c:pt idx="999">
                  <c:v>44.96</c:v>
                </c:pt>
                <c:pt idx="1000">
                  <c:v>45</c:v>
                </c:pt>
                <c:pt idx="1001">
                  <c:v>45.04</c:v>
                </c:pt>
                <c:pt idx="1002">
                  <c:v>45.08</c:v>
                </c:pt>
                <c:pt idx="1003">
                  <c:v>45.12</c:v>
                </c:pt>
                <c:pt idx="1004">
                  <c:v>45.16</c:v>
                </c:pt>
                <c:pt idx="1005">
                  <c:v>45.2</c:v>
                </c:pt>
                <c:pt idx="1006">
                  <c:v>45.24</c:v>
                </c:pt>
                <c:pt idx="1007">
                  <c:v>45.28</c:v>
                </c:pt>
                <c:pt idx="1008">
                  <c:v>45.32</c:v>
                </c:pt>
                <c:pt idx="1009">
                  <c:v>45.36</c:v>
                </c:pt>
                <c:pt idx="1010">
                  <c:v>45.4</c:v>
                </c:pt>
                <c:pt idx="1011">
                  <c:v>45.44</c:v>
                </c:pt>
                <c:pt idx="1012">
                  <c:v>45.48</c:v>
                </c:pt>
                <c:pt idx="1013">
                  <c:v>45.52</c:v>
                </c:pt>
                <c:pt idx="1014">
                  <c:v>45.56</c:v>
                </c:pt>
                <c:pt idx="1015">
                  <c:v>45.6</c:v>
                </c:pt>
                <c:pt idx="1016">
                  <c:v>45.64</c:v>
                </c:pt>
                <c:pt idx="1017">
                  <c:v>45.68</c:v>
                </c:pt>
                <c:pt idx="1018">
                  <c:v>45.72</c:v>
                </c:pt>
                <c:pt idx="1019">
                  <c:v>45.76</c:v>
                </c:pt>
                <c:pt idx="1020">
                  <c:v>45.8</c:v>
                </c:pt>
                <c:pt idx="1021">
                  <c:v>45.84</c:v>
                </c:pt>
                <c:pt idx="1022">
                  <c:v>45.88</c:v>
                </c:pt>
                <c:pt idx="1023">
                  <c:v>45.92</c:v>
                </c:pt>
                <c:pt idx="1024">
                  <c:v>45.96</c:v>
                </c:pt>
                <c:pt idx="1025">
                  <c:v>46</c:v>
                </c:pt>
                <c:pt idx="1026">
                  <c:v>46.04</c:v>
                </c:pt>
                <c:pt idx="1027">
                  <c:v>46.08</c:v>
                </c:pt>
                <c:pt idx="1028">
                  <c:v>46.12</c:v>
                </c:pt>
                <c:pt idx="1029">
                  <c:v>46.16</c:v>
                </c:pt>
                <c:pt idx="1030">
                  <c:v>46.2</c:v>
                </c:pt>
                <c:pt idx="1031">
                  <c:v>46.24</c:v>
                </c:pt>
                <c:pt idx="1032">
                  <c:v>46.28</c:v>
                </c:pt>
                <c:pt idx="1033">
                  <c:v>46.32</c:v>
                </c:pt>
                <c:pt idx="1034">
                  <c:v>46.36</c:v>
                </c:pt>
                <c:pt idx="1035">
                  <c:v>46.4</c:v>
                </c:pt>
                <c:pt idx="1036">
                  <c:v>46.44</c:v>
                </c:pt>
                <c:pt idx="1037">
                  <c:v>46.48</c:v>
                </c:pt>
                <c:pt idx="1038">
                  <c:v>46.52</c:v>
                </c:pt>
                <c:pt idx="1039">
                  <c:v>46.56</c:v>
                </c:pt>
                <c:pt idx="1040">
                  <c:v>46.6</c:v>
                </c:pt>
                <c:pt idx="1041">
                  <c:v>46.64</c:v>
                </c:pt>
                <c:pt idx="1042">
                  <c:v>46.68</c:v>
                </c:pt>
                <c:pt idx="1043">
                  <c:v>46.72</c:v>
                </c:pt>
                <c:pt idx="1044">
                  <c:v>46.76</c:v>
                </c:pt>
                <c:pt idx="1045">
                  <c:v>46.8</c:v>
                </c:pt>
                <c:pt idx="1046">
                  <c:v>46.84</c:v>
                </c:pt>
                <c:pt idx="1047">
                  <c:v>46.88</c:v>
                </c:pt>
                <c:pt idx="1048">
                  <c:v>46.92</c:v>
                </c:pt>
                <c:pt idx="1049">
                  <c:v>46.96</c:v>
                </c:pt>
                <c:pt idx="1050">
                  <c:v>47</c:v>
                </c:pt>
                <c:pt idx="1051">
                  <c:v>47.04</c:v>
                </c:pt>
                <c:pt idx="1052">
                  <c:v>47.08</c:v>
                </c:pt>
                <c:pt idx="1053">
                  <c:v>47.12</c:v>
                </c:pt>
                <c:pt idx="1054">
                  <c:v>47.16</c:v>
                </c:pt>
                <c:pt idx="1055">
                  <c:v>47.2</c:v>
                </c:pt>
                <c:pt idx="1056">
                  <c:v>47.24</c:v>
                </c:pt>
                <c:pt idx="1057">
                  <c:v>47.28</c:v>
                </c:pt>
                <c:pt idx="1058">
                  <c:v>47.32</c:v>
                </c:pt>
                <c:pt idx="1059">
                  <c:v>47.36</c:v>
                </c:pt>
                <c:pt idx="1060">
                  <c:v>47.4</c:v>
                </c:pt>
                <c:pt idx="1061">
                  <c:v>47.44</c:v>
                </c:pt>
                <c:pt idx="1062">
                  <c:v>47.48</c:v>
                </c:pt>
                <c:pt idx="1063">
                  <c:v>47.52</c:v>
                </c:pt>
                <c:pt idx="1064">
                  <c:v>47.56</c:v>
                </c:pt>
                <c:pt idx="1065">
                  <c:v>47.6</c:v>
                </c:pt>
                <c:pt idx="1066">
                  <c:v>47.64</c:v>
                </c:pt>
                <c:pt idx="1067">
                  <c:v>47.68</c:v>
                </c:pt>
                <c:pt idx="1068">
                  <c:v>47.72</c:v>
                </c:pt>
                <c:pt idx="1069">
                  <c:v>47.76</c:v>
                </c:pt>
                <c:pt idx="1070">
                  <c:v>47.8</c:v>
                </c:pt>
                <c:pt idx="1071">
                  <c:v>47.84</c:v>
                </c:pt>
                <c:pt idx="1072">
                  <c:v>47.88</c:v>
                </c:pt>
                <c:pt idx="1073">
                  <c:v>47.92</c:v>
                </c:pt>
                <c:pt idx="1074">
                  <c:v>47.96</c:v>
                </c:pt>
                <c:pt idx="1075">
                  <c:v>48</c:v>
                </c:pt>
                <c:pt idx="1076">
                  <c:v>48.04</c:v>
                </c:pt>
                <c:pt idx="1077">
                  <c:v>48.08</c:v>
                </c:pt>
                <c:pt idx="1078">
                  <c:v>48.12</c:v>
                </c:pt>
                <c:pt idx="1079">
                  <c:v>48.16</c:v>
                </c:pt>
                <c:pt idx="1080">
                  <c:v>48.2</c:v>
                </c:pt>
                <c:pt idx="1081">
                  <c:v>48.24</c:v>
                </c:pt>
                <c:pt idx="1082">
                  <c:v>48.28</c:v>
                </c:pt>
                <c:pt idx="1083">
                  <c:v>48.32</c:v>
                </c:pt>
                <c:pt idx="1084">
                  <c:v>48.36</c:v>
                </c:pt>
                <c:pt idx="1085">
                  <c:v>48.4</c:v>
                </c:pt>
                <c:pt idx="1086">
                  <c:v>48.44</c:v>
                </c:pt>
                <c:pt idx="1087">
                  <c:v>48.48</c:v>
                </c:pt>
                <c:pt idx="1088">
                  <c:v>48.52</c:v>
                </c:pt>
                <c:pt idx="1089">
                  <c:v>48.56</c:v>
                </c:pt>
                <c:pt idx="1090">
                  <c:v>48.6</c:v>
                </c:pt>
                <c:pt idx="1091">
                  <c:v>48.64</c:v>
                </c:pt>
                <c:pt idx="1092">
                  <c:v>48.68</c:v>
                </c:pt>
                <c:pt idx="1093">
                  <c:v>48.72</c:v>
                </c:pt>
                <c:pt idx="1094">
                  <c:v>48.76</c:v>
                </c:pt>
                <c:pt idx="1095">
                  <c:v>48.8</c:v>
                </c:pt>
                <c:pt idx="1096">
                  <c:v>48.84</c:v>
                </c:pt>
                <c:pt idx="1097">
                  <c:v>48.88</c:v>
                </c:pt>
                <c:pt idx="1098">
                  <c:v>48.92</c:v>
                </c:pt>
                <c:pt idx="1099">
                  <c:v>48.96</c:v>
                </c:pt>
                <c:pt idx="1100">
                  <c:v>49</c:v>
                </c:pt>
                <c:pt idx="1101">
                  <c:v>49.04</c:v>
                </c:pt>
                <c:pt idx="1102">
                  <c:v>49.08</c:v>
                </c:pt>
                <c:pt idx="1103">
                  <c:v>49.12</c:v>
                </c:pt>
                <c:pt idx="1104">
                  <c:v>49.16</c:v>
                </c:pt>
                <c:pt idx="1105">
                  <c:v>49.2</c:v>
                </c:pt>
                <c:pt idx="1106">
                  <c:v>49.24</c:v>
                </c:pt>
                <c:pt idx="1107">
                  <c:v>49.28</c:v>
                </c:pt>
                <c:pt idx="1108">
                  <c:v>49.32</c:v>
                </c:pt>
                <c:pt idx="1109">
                  <c:v>49.36</c:v>
                </c:pt>
                <c:pt idx="1110">
                  <c:v>49.4</c:v>
                </c:pt>
                <c:pt idx="1111">
                  <c:v>49.44</c:v>
                </c:pt>
                <c:pt idx="1112">
                  <c:v>49.48</c:v>
                </c:pt>
                <c:pt idx="1113">
                  <c:v>49.52</c:v>
                </c:pt>
                <c:pt idx="1114">
                  <c:v>49.56</c:v>
                </c:pt>
                <c:pt idx="1115">
                  <c:v>49.6</c:v>
                </c:pt>
                <c:pt idx="1116">
                  <c:v>49.64</c:v>
                </c:pt>
                <c:pt idx="1117">
                  <c:v>49.68</c:v>
                </c:pt>
                <c:pt idx="1118">
                  <c:v>49.72</c:v>
                </c:pt>
                <c:pt idx="1119">
                  <c:v>49.76</c:v>
                </c:pt>
                <c:pt idx="1120">
                  <c:v>49.8</c:v>
                </c:pt>
                <c:pt idx="1121">
                  <c:v>49.84</c:v>
                </c:pt>
                <c:pt idx="1122">
                  <c:v>49.88</c:v>
                </c:pt>
                <c:pt idx="1123">
                  <c:v>49.92</c:v>
                </c:pt>
                <c:pt idx="1124">
                  <c:v>49.96</c:v>
                </c:pt>
                <c:pt idx="1125">
                  <c:v>50</c:v>
                </c:pt>
                <c:pt idx="1126">
                  <c:v>50.04</c:v>
                </c:pt>
                <c:pt idx="1127">
                  <c:v>50.08</c:v>
                </c:pt>
                <c:pt idx="1128">
                  <c:v>50.12</c:v>
                </c:pt>
                <c:pt idx="1129">
                  <c:v>50.16</c:v>
                </c:pt>
                <c:pt idx="1130">
                  <c:v>50.2</c:v>
                </c:pt>
                <c:pt idx="1131">
                  <c:v>50.24</c:v>
                </c:pt>
                <c:pt idx="1132">
                  <c:v>50.28</c:v>
                </c:pt>
                <c:pt idx="1133">
                  <c:v>50.32</c:v>
                </c:pt>
                <c:pt idx="1134">
                  <c:v>50.36</c:v>
                </c:pt>
                <c:pt idx="1135">
                  <c:v>50.4</c:v>
                </c:pt>
                <c:pt idx="1136">
                  <c:v>50.44</c:v>
                </c:pt>
                <c:pt idx="1137">
                  <c:v>50.48</c:v>
                </c:pt>
                <c:pt idx="1138">
                  <c:v>50.52</c:v>
                </c:pt>
                <c:pt idx="1139">
                  <c:v>50.56</c:v>
                </c:pt>
                <c:pt idx="1140">
                  <c:v>50.6</c:v>
                </c:pt>
                <c:pt idx="1141">
                  <c:v>50.64</c:v>
                </c:pt>
                <c:pt idx="1142">
                  <c:v>50.68</c:v>
                </c:pt>
                <c:pt idx="1143">
                  <c:v>50.72</c:v>
                </c:pt>
                <c:pt idx="1144">
                  <c:v>50.76</c:v>
                </c:pt>
                <c:pt idx="1145">
                  <c:v>50.8</c:v>
                </c:pt>
                <c:pt idx="1146">
                  <c:v>50.84</c:v>
                </c:pt>
                <c:pt idx="1147">
                  <c:v>50.88</c:v>
                </c:pt>
                <c:pt idx="1148">
                  <c:v>50.92</c:v>
                </c:pt>
                <c:pt idx="1149">
                  <c:v>50.96</c:v>
                </c:pt>
                <c:pt idx="1150">
                  <c:v>51</c:v>
                </c:pt>
                <c:pt idx="1151">
                  <c:v>51.04</c:v>
                </c:pt>
                <c:pt idx="1152">
                  <c:v>51.08</c:v>
                </c:pt>
                <c:pt idx="1153">
                  <c:v>51.12</c:v>
                </c:pt>
                <c:pt idx="1154">
                  <c:v>51.16</c:v>
                </c:pt>
                <c:pt idx="1155">
                  <c:v>51.2</c:v>
                </c:pt>
                <c:pt idx="1156">
                  <c:v>51.24</c:v>
                </c:pt>
                <c:pt idx="1157">
                  <c:v>51.28</c:v>
                </c:pt>
                <c:pt idx="1158">
                  <c:v>51.32</c:v>
                </c:pt>
                <c:pt idx="1159">
                  <c:v>51.36</c:v>
                </c:pt>
                <c:pt idx="1160">
                  <c:v>51.4</c:v>
                </c:pt>
                <c:pt idx="1161">
                  <c:v>51.44</c:v>
                </c:pt>
                <c:pt idx="1162">
                  <c:v>51.48</c:v>
                </c:pt>
                <c:pt idx="1163">
                  <c:v>51.52</c:v>
                </c:pt>
                <c:pt idx="1164">
                  <c:v>51.56</c:v>
                </c:pt>
                <c:pt idx="1165">
                  <c:v>51.6</c:v>
                </c:pt>
                <c:pt idx="1166">
                  <c:v>51.64</c:v>
                </c:pt>
                <c:pt idx="1167">
                  <c:v>51.68</c:v>
                </c:pt>
                <c:pt idx="1168">
                  <c:v>51.72</c:v>
                </c:pt>
                <c:pt idx="1169">
                  <c:v>51.76</c:v>
                </c:pt>
                <c:pt idx="1170">
                  <c:v>51.8</c:v>
                </c:pt>
                <c:pt idx="1171">
                  <c:v>51.84</c:v>
                </c:pt>
                <c:pt idx="1172">
                  <c:v>51.88</c:v>
                </c:pt>
                <c:pt idx="1173">
                  <c:v>51.92</c:v>
                </c:pt>
                <c:pt idx="1174">
                  <c:v>51.96</c:v>
                </c:pt>
                <c:pt idx="1175">
                  <c:v>52</c:v>
                </c:pt>
                <c:pt idx="1176">
                  <c:v>52.04</c:v>
                </c:pt>
                <c:pt idx="1177">
                  <c:v>52.08</c:v>
                </c:pt>
                <c:pt idx="1178">
                  <c:v>52.12</c:v>
                </c:pt>
                <c:pt idx="1179">
                  <c:v>52.16</c:v>
                </c:pt>
                <c:pt idx="1180">
                  <c:v>52.2</c:v>
                </c:pt>
                <c:pt idx="1181">
                  <c:v>52.24</c:v>
                </c:pt>
                <c:pt idx="1182">
                  <c:v>52.28</c:v>
                </c:pt>
                <c:pt idx="1183">
                  <c:v>52.32</c:v>
                </c:pt>
                <c:pt idx="1184">
                  <c:v>52.36</c:v>
                </c:pt>
                <c:pt idx="1185">
                  <c:v>52.4</c:v>
                </c:pt>
                <c:pt idx="1186">
                  <c:v>52.44</c:v>
                </c:pt>
                <c:pt idx="1187">
                  <c:v>52.48</c:v>
                </c:pt>
                <c:pt idx="1188">
                  <c:v>52.52</c:v>
                </c:pt>
                <c:pt idx="1189">
                  <c:v>52.56</c:v>
                </c:pt>
                <c:pt idx="1190">
                  <c:v>52.6</c:v>
                </c:pt>
                <c:pt idx="1191">
                  <c:v>52.64</c:v>
                </c:pt>
                <c:pt idx="1192">
                  <c:v>52.68</c:v>
                </c:pt>
                <c:pt idx="1193">
                  <c:v>52.72</c:v>
                </c:pt>
                <c:pt idx="1194">
                  <c:v>52.76</c:v>
                </c:pt>
                <c:pt idx="1195">
                  <c:v>52.8</c:v>
                </c:pt>
                <c:pt idx="1196">
                  <c:v>52.84</c:v>
                </c:pt>
                <c:pt idx="1197">
                  <c:v>52.88</c:v>
                </c:pt>
                <c:pt idx="1198">
                  <c:v>52.92</c:v>
                </c:pt>
                <c:pt idx="1199">
                  <c:v>52.96</c:v>
                </c:pt>
                <c:pt idx="1200">
                  <c:v>53</c:v>
                </c:pt>
                <c:pt idx="1201">
                  <c:v>53.04</c:v>
                </c:pt>
                <c:pt idx="1202">
                  <c:v>53.08</c:v>
                </c:pt>
                <c:pt idx="1203">
                  <c:v>53.12</c:v>
                </c:pt>
                <c:pt idx="1204">
                  <c:v>53.16</c:v>
                </c:pt>
                <c:pt idx="1205">
                  <c:v>53.2</c:v>
                </c:pt>
                <c:pt idx="1206">
                  <c:v>53.24</c:v>
                </c:pt>
                <c:pt idx="1207">
                  <c:v>53.28</c:v>
                </c:pt>
                <c:pt idx="1208">
                  <c:v>53.32</c:v>
                </c:pt>
                <c:pt idx="1209">
                  <c:v>53.36</c:v>
                </c:pt>
                <c:pt idx="1210">
                  <c:v>53.4</c:v>
                </c:pt>
                <c:pt idx="1211">
                  <c:v>53.44</c:v>
                </c:pt>
                <c:pt idx="1212">
                  <c:v>53.48</c:v>
                </c:pt>
                <c:pt idx="1213">
                  <c:v>53.52</c:v>
                </c:pt>
                <c:pt idx="1214">
                  <c:v>53.56</c:v>
                </c:pt>
                <c:pt idx="1215">
                  <c:v>53.6</c:v>
                </c:pt>
                <c:pt idx="1216">
                  <c:v>53.64</c:v>
                </c:pt>
                <c:pt idx="1217">
                  <c:v>53.68</c:v>
                </c:pt>
                <c:pt idx="1218">
                  <c:v>53.72</c:v>
                </c:pt>
                <c:pt idx="1219">
                  <c:v>53.76</c:v>
                </c:pt>
                <c:pt idx="1220">
                  <c:v>53.8</c:v>
                </c:pt>
                <c:pt idx="1221">
                  <c:v>53.84</c:v>
                </c:pt>
                <c:pt idx="1222">
                  <c:v>53.88</c:v>
                </c:pt>
                <c:pt idx="1223">
                  <c:v>53.92</c:v>
                </c:pt>
                <c:pt idx="1224">
                  <c:v>53.96</c:v>
                </c:pt>
                <c:pt idx="1225">
                  <c:v>54</c:v>
                </c:pt>
                <c:pt idx="1226">
                  <c:v>54.04</c:v>
                </c:pt>
                <c:pt idx="1227">
                  <c:v>54.08</c:v>
                </c:pt>
                <c:pt idx="1228">
                  <c:v>54.12</c:v>
                </c:pt>
                <c:pt idx="1229">
                  <c:v>54.16</c:v>
                </c:pt>
                <c:pt idx="1230">
                  <c:v>54.2</c:v>
                </c:pt>
                <c:pt idx="1231">
                  <c:v>54.24</c:v>
                </c:pt>
                <c:pt idx="1232">
                  <c:v>54.28</c:v>
                </c:pt>
                <c:pt idx="1233">
                  <c:v>54.32</c:v>
                </c:pt>
                <c:pt idx="1234">
                  <c:v>54.36</c:v>
                </c:pt>
                <c:pt idx="1235">
                  <c:v>54.4</c:v>
                </c:pt>
                <c:pt idx="1236">
                  <c:v>54.44</c:v>
                </c:pt>
                <c:pt idx="1237">
                  <c:v>54.48</c:v>
                </c:pt>
                <c:pt idx="1238">
                  <c:v>54.52</c:v>
                </c:pt>
                <c:pt idx="1239">
                  <c:v>54.56</c:v>
                </c:pt>
                <c:pt idx="1240">
                  <c:v>54.6</c:v>
                </c:pt>
                <c:pt idx="1241">
                  <c:v>54.64</c:v>
                </c:pt>
                <c:pt idx="1242">
                  <c:v>54.68</c:v>
                </c:pt>
                <c:pt idx="1243">
                  <c:v>54.72</c:v>
                </c:pt>
                <c:pt idx="1244">
                  <c:v>54.76</c:v>
                </c:pt>
                <c:pt idx="1245">
                  <c:v>54.8</c:v>
                </c:pt>
                <c:pt idx="1246">
                  <c:v>54.84</c:v>
                </c:pt>
                <c:pt idx="1247">
                  <c:v>54.88</c:v>
                </c:pt>
                <c:pt idx="1248">
                  <c:v>54.92</c:v>
                </c:pt>
                <c:pt idx="1249">
                  <c:v>54.96</c:v>
                </c:pt>
                <c:pt idx="1250">
                  <c:v>55</c:v>
                </c:pt>
                <c:pt idx="1251">
                  <c:v>55.04</c:v>
                </c:pt>
                <c:pt idx="1252">
                  <c:v>55.08</c:v>
                </c:pt>
                <c:pt idx="1253">
                  <c:v>55.12</c:v>
                </c:pt>
                <c:pt idx="1254">
                  <c:v>55.16</c:v>
                </c:pt>
                <c:pt idx="1255">
                  <c:v>55.2</c:v>
                </c:pt>
                <c:pt idx="1256">
                  <c:v>55.24</c:v>
                </c:pt>
                <c:pt idx="1257">
                  <c:v>55.28</c:v>
                </c:pt>
                <c:pt idx="1258">
                  <c:v>55.32</c:v>
                </c:pt>
                <c:pt idx="1259">
                  <c:v>55.36</c:v>
                </c:pt>
                <c:pt idx="1260">
                  <c:v>55.4</c:v>
                </c:pt>
                <c:pt idx="1261">
                  <c:v>55.44</c:v>
                </c:pt>
                <c:pt idx="1262">
                  <c:v>55.48</c:v>
                </c:pt>
                <c:pt idx="1263">
                  <c:v>55.52</c:v>
                </c:pt>
                <c:pt idx="1264">
                  <c:v>55.56</c:v>
                </c:pt>
                <c:pt idx="1265">
                  <c:v>55.6</c:v>
                </c:pt>
                <c:pt idx="1266">
                  <c:v>55.64</c:v>
                </c:pt>
                <c:pt idx="1267">
                  <c:v>55.68</c:v>
                </c:pt>
                <c:pt idx="1268">
                  <c:v>55.72</c:v>
                </c:pt>
                <c:pt idx="1269">
                  <c:v>55.76</c:v>
                </c:pt>
                <c:pt idx="1270">
                  <c:v>55.8</c:v>
                </c:pt>
                <c:pt idx="1271">
                  <c:v>55.84</c:v>
                </c:pt>
                <c:pt idx="1272">
                  <c:v>55.88</c:v>
                </c:pt>
                <c:pt idx="1273">
                  <c:v>55.92</c:v>
                </c:pt>
                <c:pt idx="1274">
                  <c:v>55.96</c:v>
                </c:pt>
                <c:pt idx="1275">
                  <c:v>56</c:v>
                </c:pt>
                <c:pt idx="1276">
                  <c:v>56.04</c:v>
                </c:pt>
                <c:pt idx="1277">
                  <c:v>56.08</c:v>
                </c:pt>
                <c:pt idx="1278">
                  <c:v>56.12</c:v>
                </c:pt>
                <c:pt idx="1279">
                  <c:v>56.16</c:v>
                </c:pt>
                <c:pt idx="1280">
                  <c:v>56.2</c:v>
                </c:pt>
                <c:pt idx="1281">
                  <c:v>56.24</c:v>
                </c:pt>
                <c:pt idx="1282">
                  <c:v>56.28</c:v>
                </c:pt>
                <c:pt idx="1283">
                  <c:v>56.32</c:v>
                </c:pt>
                <c:pt idx="1284">
                  <c:v>56.36</c:v>
                </c:pt>
                <c:pt idx="1285">
                  <c:v>56.4</c:v>
                </c:pt>
                <c:pt idx="1286">
                  <c:v>56.44</c:v>
                </c:pt>
                <c:pt idx="1287">
                  <c:v>56.48</c:v>
                </c:pt>
                <c:pt idx="1288">
                  <c:v>56.52</c:v>
                </c:pt>
                <c:pt idx="1289">
                  <c:v>56.56</c:v>
                </c:pt>
                <c:pt idx="1290">
                  <c:v>56.6</c:v>
                </c:pt>
                <c:pt idx="1291">
                  <c:v>56.64</c:v>
                </c:pt>
                <c:pt idx="1292">
                  <c:v>56.68</c:v>
                </c:pt>
                <c:pt idx="1293">
                  <c:v>56.72</c:v>
                </c:pt>
                <c:pt idx="1294">
                  <c:v>56.76</c:v>
                </c:pt>
                <c:pt idx="1295">
                  <c:v>56.8</c:v>
                </c:pt>
                <c:pt idx="1296">
                  <c:v>56.84</c:v>
                </c:pt>
                <c:pt idx="1297">
                  <c:v>56.88</c:v>
                </c:pt>
                <c:pt idx="1298">
                  <c:v>56.92</c:v>
                </c:pt>
                <c:pt idx="1299">
                  <c:v>56.96</c:v>
                </c:pt>
                <c:pt idx="1300">
                  <c:v>57</c:v>
                </c:pt>
                <c:pt idx="1301">
                  <c:v>57.04</c:v>
                </c:pt>
                <c:pt idx="1302">
                  <c:v>57.08</c:v>
                </c:pt>
                <c:pt idx="1303">
                  <c:v>57.12</c:v>
                </c:pt>
                <c:pt idx="1304">
                  <c:v>57.16</c:v>
                </c:pt>
                <c:pt idx="1305">
                  <c:v>57.2</c:v>
                </c:pt>
                <c:pt idx="1306">
                  <c:v>57.24</c:v>
                </c:pt>
                <c:pt idx="1307">
                  <c:v>57.28</c:v>
                </c:pt>
                <c:pt idx="1308">
                  <c:v>57.32</c:v>
                </c:pt>
                <c:pt idx="1309">
                  <c:v>57.36</c:v>
                </c:pt>
                <c:pt idx="1310">
                  <c:v>57.4</c:v>
                </c:pt>
                <c:pt idx="1311">
                  <c:v>57.44</c:v>
                </c:pt>
                <c:pt idx="1312">
                  <c:v>57.48</c:v>
                </c:pt>
                <c:pt idx="1313">
                  <c:v>57.52</c:v>
                </c:pt>
                <c:pt idx="1314">
                  <c:v>57.56</c:v>
                </c:pt>
                <c:pt idx="1315">
                  <c:v>57.6</c:v>
                </c:pt>
                <c:pt idx="1316">
                  <c:v>57.64</c:v>
                </c:pt>
                <c:pt idx="1317">
                  <c:v>57.68</c:v>
                </c:pt>
                <c:pt idx="1318">
                  <c:v>57.72</c:v>
                </c:pt>
                <c:pt idx="1319">
                  <c:v>57.76</c:v>
                </c:pt>
                <c:pt idx="1320">
                  <c:v>57.8</c:v>
                </c:pt>
                <c:pt idx="1321">
                  <c:v>57.84</c:v>
                </c:pt>
                <c:pt idx="1322">
                  <c:v>57.88</c:v>
                </c:pt>
                <c:pt idx="1323">
                  <c:v>57.92</c:v>
                </c:pt>
                <c:pt idx="1324">
                  <c:v>57.96</c:v>
                </c:pt>
                <c:pt idx="1325">
                  <c:v>58</c:v>
                </c:pt>
                <c:pt idx="1326">
                  <c:v>58.04</c:v>
                </c:pt>
                <c:pt idx="1327">
                  <c:v>58.08</c:v>
                </c:pt>
                <c:pt idx="1328">
                  <c:v>58.12</c:v>
                </c:pt>
                <c:pt idx="1329">
                  <c:v>58.16</c:v>
                </c:pt>
                <c:pt idx="1330">
                  <c:v>58.2</c:v>
                </c:pt>
                <c:pt idx="1331">
                  <c:v>58.24</c:v>
                </c:pt>
                <c:pt idx="1332">
                  <c:v>58.28</c:v>
                </c:pt>
                <c:pt idx="1333">
                  <c:v>58.32</c:v>
                </c:pt>
                <c:pt idx="1334">
                  <c:v>58.36</c:v>
                </c:pt>
                <c:pt idx="1335">
                  <c:v>58.4</c:v>
                </c:pt>
                <c:pt idx="1336">
                  <c:v>58.44</c:v>
                </c:pt>
                <c:pt idx="1337">
                  <c:v>58.48</c:v>
                </c:pt>
                <c:pt idx="1338">
                  <c:v>58.52</c:v>
                </c:pt>
                <c:pt idx="1339">
                  <c:v>58.56</c:v>
                </c:pt>
                <c:pt idx="1340">
                  <c:v>58.6</c:v>
                </c:pt>
                <c:pt idx="1341">
                  <c:v>58.64</c:v>
                </c:pt>
                <c:pt idx="1342">
                  <c:v>58.68</c:v>
                </c:pt>
                <c:pt idx="1343">
                  <c:v>58.72</c:v>
                </c:pt>
                <c:pt idx="1344">
                  <c:v>58.76</c:v>
                </c:pt>
                <c:pt idx="1345">
                  <c:v>58.8</c:v>
                </c:pt>
                <c:pt idx="1346">
                  <c:v>58.84</c:v>
                </c:pt>
                <c:pt idx="1347">
                  <c:v>58.88</c:v>
                </c:pt>
                <c:pt idx="1348">
                  <c:v>58.92</c:v>
                </c:pt>
                <c:pt idx="1349">
                  <c:v>58.96</c:v>
                </c:pt>
                <c:pt idx="1350">
                  <c:v>59</c:v>
                </c:pt>
                <c:pt idx="1351">
                  <c:v>59.04</c:v>
                </c:pt>
                <c:pt idx="1352">
                  <c:v>59.08</c:v>
                </c:pt>
                <c:pt idx="1353">
                  <c:v>59.12</c:v>
                </c:pt>
                <c:pt idx="1354">
                  <c:v>59.16</c:v>
                </c:pt>
                <c:pt idx="1355">
                  <c:v>59.2</c:v>
                </c:pt>
                <c:pt idx="1356">
                  <c:v>59.24</c:v>
                </c:pt>
                <c:pt idx="1357">
                  <c:v>59.28</c:v>
                </c:pt>
                <c:pt idx="1358">
                  <c:v>59.32</c:v>
                </c:pt>
                <c:pt idx="1359">
                  <c:v>59.36</c:v>
                </c:pt>
                <c:pt idx="1360">
                  <c:v>59.4</c:v>
                </c:pt>
                <c:pt idx="1361">
                  <c:v>59.44</c:v>
                </c:pt>
                <c:pt idx="1362">
                  <c:v>59.48</c:v>
                </c:pt>
                <c:pt idx="1363">
                  <c:v>59.52</c:v>
                </c:pt>
                <c:pt idx="1364">
                  <c:v>59.56</c:v>
                </c:pt>
                <c:pt idx="1365">
                  <c:v>59.6</c:v>
                </c:pt>
                <c:pt idx="1366">
                  <c:v>59.64</c:v>
                </c:pt>
                <c:pt idx="1367">
                  <c:v>59.68</c:v>
                </c:pt>
                <c:pt idx="1368">
                  <c:v>59.72</c:v>
                </c:pt>
                <c:pt idx="1369">
                  <c:v>59.76</c:v>
                </c:pt>
                <c:pt idx="1370">
                  <c:v>59.8</c:v>
                </c:pt>
                <c:pt idx="1371">
                  <c:v>59.84</c:v>
                </c:pt>
                <c:pt idx="1372">
                  <c:v>59.88</c:v>
                </c:pt>
                <c:pt idx="1373">
                  <c:v>59.92</c:v>
                </c:pt>
                <c:pt idx="1374">
                  <c:v>59.96</c:v>
                </c:pt>
                <c:pt idx="1375">
                  <c:v>60</c:v>
                </c:pt>
                <c:pt idx="1376">
                  <c:v>60.04</c:v>
                </c:pt>
                <c:pt idx="1377">
                  <c:v>60.08</c:v>
                </c:pt>
                <c:pt idx="1378">
                  <c:v>60.12</c:v>
                </c:pt>
                <c:pt idx="1379">
                  <c:v>60.16</c:v>
                </c:pt>
                <c:pt idx="1380">
                  <c:v>60.2</c:v>
                </c:pt>
                <c:pt idx="1381">
                  <c:v>60.24</c:v>
                </c:pt>
                <c:pt idx="1382">
                  <c:v>60.28</c:v>
                </c:pt>
                <c:pt idx="1383">
                  <c:v>60.32</c:v>
                </c:pt>
                <c:pt idx="1384">
                  <c:v>60.36</c:v>
                </c:pt>
                <c:pt idx="1385">
                  <c:v>60.4</c:v>
                </c:pt>
                <c:pt idx="1386">
                  <c:v>60.44</c:v>
                </c:pt>
                <c:pt idx="1387">
                  <c:v>60.48</c:v>
                </c:pt>
                <c:pt idx="1388">
                  <c:v>60.52</c:v>
                </c:pt>
                <c:pt idx="1389">
                  <c:v>60.56</c:v>
                </c:pt>
                <c:pt idx="1390">
                  <c:v>60.6</c:v>
                </c:pt>
                <c:pt idx="1391">
                  <c:v>60.64</c:v>
                </c:pt>
                <c:pt idx="1392">
                  <c:v>60.68</c:v>
                </c:pt>
                <c:pt idx="1393">
                  <c:v>60.72</c:v>
                </c:pt>
                <c:pt idx="1394">
                  <c:v>60.76</c:v>
                </c:pt>
                <c:pt idx="1395">
                  <c:v>60.8</c:v>
                </c:pt>
                <c:pt idx="1396">
                  <c:v>60.84</c:v>
                </c:pt>
                <c:pt idx="1397">
                  <c:v>60.88</c:v>
                </c:pt>
                <c:pt idx="1398">
                  <c:v>60.92</c:v>
                </c:pt>
                <c:pt idx="1399">
                  <c:v>60.96</c:v>
                </c:pt>
                <c:pt idx="1400">
                  <c:v>61</c:v>
                </c:pt>
                <c:pt idx="1401">
                  <c:v>61.04</c:v>
                </c:pt>
                <c:pt idx="1402">
                  <c:v>61.08</c:v>
                </c:pt>
                <c:pt idx="1403">
                  <c:v>61.12</c:v>
                </c:pt>
                <c:pt idx="1404">
                  <c:v>61.16</c:v>
                </c:pt>
                <c:pt idx="1405">
                  <c:v>61.2</c:v>
                </c:pt>
                <c:pt idx="1406">
                  <c:v>61.24</c:v>
                </c:pt>
                <c:pt idx="1407">
                  <c:v>61.28</c:v>
                </c:pt>
                <c:pt idx="1408">
                  <c:v>61.32</c:v>
                </c:pt>
                <c:pt idx="1409">
                  <c:v>61.36</c:v>
                </c:pt>
                <c:pt idx="1410">
                  <c:v>61.4</c:v>
                </c:pt>
                <c:pt idx="1411">
                  <c:v>61.44</c:v>
                </c:pt>
                <c:pt idx="1412">
                  <c:v>61.48</c:v>
                </c:pt>
                <c:pt idx="1413">
                  <c:v>61.52</c:v>
                </c:pt>
                <c:pt idx="1414">
                  <c:v>61.56</c:v>
                </c:pt>
                <c:pt idx="1415">
                  <c:v>61.6</c:v>
                </c:pt>
                <c:pt idx="1416">
                  <c:v>61.64</c:v>
                </c:pt>
                <c:pt idx="1417">
                  <c:v>61.68</c:v>
                </c:pt>
                <c:pt idx="1418">
                  <c:v>61.72</c:v>
                </c:pt>
                <c:pt idx="1419">
                  <c:v>61.76</c:v>
                </c:pt>
                <c:pt idx="1420">
                  <c:v>61.8</c:v>
                </c:pt>
                <c:pt idx="1421">
                  <c:v>61.84</c:v>
                </c:pt>
                <c:pt idx="1422">
                  <c:v>61.88</c:v>
                </c:pt>
                <c:pt idx="1423">
                  <c:v>61.92</c:v>
                </c:pt>
                <c:pt idx="1424">
                  <c:v>61.96</c:v>
                </c:pt>
                <c:pt idx="1425">
                  <c:v>62</c:v>
                </c:pt>
                <c:pt idx="1426">
                  <c:v>62.04</c:v>
                </c:pt>
                <c:pt idx="1427">
                  <c:v>62.08</c:v>
                </c:pt>
                <c:pt idx="1428">
                  <c:v>62.12</c:v>
                </c:pt>
                <c:pt idx="1429">
                  <c:v>62.16</c:v>
                </c:pt>
                <c:pt idx="1430">
                  <c:v>62.2</c:v>
                </c:pt>
                <c:pt idx="1431">
                  <c:v>62.24</c:v>
                </c:pt>
                <c:pt idx="1432">
                  <c:v>62.28</c:v>
                </c:pt>
                <c:pt idx="1433">
                  <c:v>62.32</c:v>
                </c:pt>
                <c:pt idx="1434">
                  <c:v>62.36</c:v>
                </c:pt>
                <c:pt idx="1435">
                  <c:v>62.4</c:v>
                </c:pt>
                <c:pt idx="1436">
                  <c:v>62.44</c:v>
                </c:pt>
                <c:pt idx="1437">
                  <c:v>62.48</c:v>
                </c:pt>
                <c:pt idx="1438">
                  <c:v>62.52</c:v>
                </c:pt>
                <c:pt idx="1439">
                  <c:v>62.56</c:v>
                </c:pt>
                <c:pt idx="1440">
                  <c:v>62.6</c:v>
                </c:pt>
                <c:pt idx="1441">
                  <c:v>62.64</c:v>
                </c:pt>
                <c:pt idx="1442">
                  <c:v>62.68</c:v>
                </c:pt>
                <c:pt idx="1443">
                  <c:v>62.72</c:v>
                </c:pt>
                <c:pt idx="1444">
                  <c:v>62.76</c:v>
                </c:pt>
                <c:pt idx="1445">
                  <c:v>62.8</c:v>
                </c:pt>
                <c:pt idx="1446">
                  <c:v>62.84</c:v>
                </c:pt>
                <c:pt idx="1447">
                  <c:v>62.88</c:v>
                </c:pt>
                <c:pt idx="1448">
                  <c:v>62.92</c:v>
                </c:pt>
                <c:pt idx="1449">
                  <c:v>62.96</c:v>
                </c:pt>
                <c:pt idx="1450">
                  <c:v>63</c:v>
                </c:pt>
                <c:pt idx="1451">
                  <c:v>63.04</c:v>
                </c:pt>
                <c:pt idx="1452">
                  <c:v>63.08</c:v>
                </c:pt>
                <c:pt idx="1453">
                  <c:v>63.12</c:v>
                </c:pt>
                <c:pt idx="1454">
                  <c:v>63.16</c:v>
                </c:pt>
                <c:pt idx="1455">
                  <c:v>63.2</c:v>
                </c:pt>
                <c:pt idx="1456">
                  <c:v>63.24</c:v>
                </c:pt>
                <c:pt idx="1457">
                  <c:v>63.28</c:v>
                </c:pt>
                <c:pt idx="1458">
                  <c:v>63.32</c:v>
                </c:pt>
                <c:pt idx="1459">
                  <c:v>63.36</c:v>
                </c:pt>
                <c:pt idx="1460">
                  <c:v>63.4</c:v>
                </c:pt>
                <c:pt idx="1461">
                  <c:v>63.44</c:v>
                </c:pt>
                <c:pt idx="1462">
                  <c:v>63.48</c:v>
                </c:pt>
                <c:pt idx="1463">
                  <c:v>63.52</c:v>
                </c:pt>
                <c:pt idx="1464">
                  <c:v>63.56</c:v>
                </c:pt>
                <c:pt idx="1465">
                  <c:v>63.6</c:v>
                </c:pt>
                <c:pt idx="1466">
                  <c:v>63.64</c:v>
                </c:pt>
                <c:pt idx="1467">
                  <c:v>63.68</c:v>
                </c:pt>
                <c:pt idx="1468">
                  <c:v>63.72</c:v>
                </c:pt>
                <c:pt idx="1469">
                  <c:v>63.76</c:v>
                </c:pt>
                <c:pt idx="1470">
                  <c:v>63.8</c:v>
                </c:pt>
                <c:pt idx="1471">
                  <c:v>63.84</c:v>
                </c:pt>
                <c:pt idx="1472">
                  <c:v>63.88</c:v>
                </c:pt>
                <c:pt idx="1473">
                  <c:v>63.92</c:v>
                </c:pt>
                <c:pt idx="1474">
                  <c:v>63.96</c:v>
                </c:pt>
                <c:pt idx="1475">
                  <c:v>64</c:v>
                </c:pt>
                <c:pt idx="1476">
                  <c:v>64.040000000000006</c:v>
                </c:pt>
                <c:pt idx="1477">
                  <c:v>64.08</c:v>
                </c:pt>
                <c:pt idx="1478">
                  <c:v>64.12</c:v>
                </c:pt>
                <c:pt idx="1479">
                  <c:v>64.16</c:v>
                </c:pt>
                <c:pt idx="1480">
                  <c:v>64.2</c:v>
                </c:pt>
                <c:pt idx="1481">
                  <c:v>64.239999999999995</c:v>
                </c:pt>
                <c:pt idx="1482">
                  <c:v>64.28</c:v>
                </c:pt>
                <c:pt idx="1483">
                  <c:v>64.319999999999993</c:v>
                </c:pt>
                <c:pt idx="1484">
                  <c:v>64.36</c:v>
                </c:pt>
                <c:pt idx="1485">
                  <c:v>64.400000000000006</c:v>
                </c:pt>
                <c:pt idx="1486">
                  <c:v>64.44</c:v>
                </c:pt>
                <c:pt idx="1487">
                  <c:v>64.48</c:v>
                </c:pt>
                <c:pt idx="1488">
                  <c:v>64.52</c:v>
                </c:pt>
                <c:pt idx="1489">
                  <c:v>64.56</c:v>
                </c:pt>
                <c:pt idx="1490">
                  <c:v>64.599999999999994</c:v>
                </c:pt>
                <c:pt idx="1491">
                  <c:v>64.64</c:v>
                </c:pt>
                <c:pt idx="1492">
                  <c:v>64.680000000000007</c:v>
                </c:pt>
                <c:pt idx="1493">
                  <c:v>64.72</c:v>
                </c:pt>
                <c:pt idx="1494">
                  <c:v>64.760000000000005</c:v>
                </c:pt>
                <c:pt idx="1495">
                  <c:v>64.8</c:v>
                </c:pt>
                <c:pt idx="1496">
                  <c:v>64.84</c:v>
                </c:pt>
                <c:pt idx="1497">
                  <c:v>64.88</c:v>
                </c:pt>
                <c:pt idx="1498">
                  <c:v>64.92</c:v>
                </c:pt>
                <c:pt idx="1499">
                  <c:v>64.959999999999994</c:v>
                </c:pt>
                <c:pt idx="1500">
                  <c:v>65</c:v>
                </c:pt>
                <c:pt idx="1501">
                  <c:v>65.040000000000006</c:v>
                </c:pt>
                <c:pt idx="1502">
                  <c:v>65.08</c:v>
                </c:pt>
                <c:pt idx="1503">
                  <c:v>65.12</c:v>
                </c:pt>
                <c:pt idx="1504">
                  <c:v>65.16</c:v>
                </c:pt>
                <c:pt idx="1505">
                  <c:v>65.2</c:v>
                </c:pt>
                <c:pt idx="1506">
                  <c:v>65.239999999999995</c:v>
                </c:pt>
                <c:pt idx="1507">
                  <c:v>65.28</c:v>
                </c:pt>
                <c:pt idx="1508">
                  <c:v>65.319999999999993</c:v>
                </c:pt>
                <c:pt idx="1509">
                  <c:v>65.36</c:v>
                </c:pt>
                <c:pt idx="1510">
                  <c:v>65.400000000000006</c:v>
                </c:pt>
                <c:pt idx="1511">
                  <c:v>65.44</c:v>
                </c:pt>
                <c:pt idx="1512">
                  <c:v>65.48</c:v>
                </c:pt>
                <c:pt idx="1513">
                  <c:v>65.52</c:v>
                </c:pt>
                <c:pt idx="1514">
                  <c:v>65.56</c:v>
                </c:pt>
                <c:pt idx="1515">
                  <c:v>65.599999999999994</c:v>
                </c:pt>
                <c:pt idx="1516">
                  <c:v>65.64</c:v>
                </c:pt>
                <c:pt idx="1517">
                  <c:v>65.680000000000007</c:v>
                </c:pt>
                <c:pt idx="1518">
                  <c:v>65.72</c:v>
                </c:pt>
                <c:pt idx="1519">
                  <c:v>65.760000000000005</c:v>
                </c:pt>
                <c:pt idx="1520">
                  <c:v>65.8</c:v>
                </c:pt>
                <c:pt idx="1521">
                  <c:v>65.84</c:v>
                </c:pt>
                <c:pt idx="1522">
                  <c:v>65.88</c:v>
                </c:pt>
                <c:pt idx="1523">
                  <c:v>65.92</c:v>
                </c:pt>
                <c:pt idx="1524">
                  <c:v>65.959999999999994</c:v>
                </c:pt>
                <c:pt idx="1525">
                  <c:v>66</c:v>
                </c:pt>
                <c:pt idx="1526">
                  <c:v>66.040000000000006</c:v>
                </c:pt>
                <c:pt idx="1527">
                  <c:v>66.08</c:v>
                </c:pt>
                <c:pt idx="1528">
                  <c:v>66.12</c:v>
                </c:pt>
                <c:pt idx="1529">
                  <c:v>66.16</c:v>
                </c:pt>
                <c:pt idx="1530">
                  <c:v>66.2</c:v>
                </c:pt>
                <c:pt idx="1531">
                  <c:v>66.239999999999995</c:v>
                </c:pt>
                <c:pt idx="1532">
                  <c:v>66.28</c:v>
                </c:pt>
                <c:pt idx="1533">
                  <c:v>66.319999999999993</c:v>
                </c:pt>
                <c:pt idx="1534">
                  <c:v>66.36</c:v>
                </c:pt>
                <c:pt idx="1535">
                  <c:v>66.400000000000006</c:v>
                </c:pt>
                <c:pt idx="1536">
                  <c:v>66.44</c:v>
                </c:pt>
                <c:pt idx="1537">
                  <c:v>66.48</c:v>
                </c:pt>
                <c:pt idx="1538">
                  <c:v>66.52</c:v>
                </c:pt>
                <c:pt idx="1539">
                  <c:v>66.56</c:v>
                </c:pt>
                <c:pt idx="1540">
                  <c:v>66.599999999999994</c:v>
                </c:pt>
                <c:pt idx="1541">
                  <c:v>66.64</c:v>
                </c:pt>
                <c:pt idx="1542">
                  <c:v>66.680000000000007</c:v>
                </c:pt>
                <c:pt idx="1543">
                  <c:v>66.72</c:v>
                </c:pt>
                <c:pt idx="1544">
                  <c:v>66.760000000000005</c:v>
                </c:pt>
                <c:pt idx="1545">
                  <c:v>66.8</c:v>
                </c:pt>
                <c:pt idx="1546">
                  <c:v>66.84</c:v>
                </c:pt>
                <c:pt idx="1547">
                  <c:v>66.88</c:v>
                </c:pt>
                <c:pt idx="1548">
                  <c:v>66.92</c:v>
                </c:pt>
                <c:pt idx="1549">
                  <c:v>66.959999999999994</c:v>
                </c:pt>
                <c:pt idx="1550">
                  <c:v>67</c:v>
                </c:pt>
                <c:pt idx="1551">
                  <c:v>67.040000000000006</c:v>
                </c:pt>
                <c:pt idx="1552">
                  <c:v>67.08</c:v>
                </c:pt>
                <c:pt idx="1553">
                  <c:v>67.12</c:v>
                </c:pt>
                <c:pt idx="1554">
                  <c:v>67.16</c:v>
                </c:pt>
                <c:pt idx="1555">
                  <c:v>67.2</c:v>
                </c:pt>
                <c:pt idx="1556">
                  <c:v>67.239999999999995</c:v>
                </c:pt>
                <c:pt idx="1557">
                  <c:v>67.28</c:v>
                </c:pt>
                <c:pt idx="1558">
                  <c:v>67.319999999999993</c:v>
                </c:pt>
                <c:pt idx="1559">
                  <c:v>67.36</c:v>
                </c:pt>
                <c:pt idx="1560">
                  <c:v>67.400000000000006</c:v>
                </c:pt>
                <c:pt idx="1561">
                  <c:v>67.44</c:v>
                </c:pt>
                <c:pt idx="1562">
                  <c:v>67.48</c:v>
                </c:pt>
                <c:pt idx="1563">
                  <c:v>67.52</c:v>
                </c:pt>
                <c:pt idx="1564">
                  <c:v>67.56</c:v>
                </c:pt>
                <c:pt idx="1565">
                  <c:v>67.599999999999994</c:v>
                </c:pt>
                <c:pt idx="1566">
                  <c:v>67.64</c:v>
                </c:pt>
                <c:pt idx="1567">
                  <c:v>67.680000000000007</c:v>
                </c:pt>
                <c:pt idx="1568">
                  <c:v>67.72</c:v>
                </c:pt>
                <c:pt idx="1569">
                  <c:v>67.760000000000005</c:v>
                </c:pt>
                <c:pt idx="1570">
                  <c:v>67.8</c:v>
                </c:pt>
                <c:pt idx="1571">
                  <c:v>67.84</c:v>
                </c:pt>
                <c:pt idx="1572">
                  <c:v>67.88</c:v>
                </c:pt>
                <c:pt idx="1573">
                  <c:v>67.92</c:v>
                </c:pt>
                <c:pt idx="1574">
                  <c:v>67.959999999999994</c:v>
                </c:pt>
                <c:pt idx="1575">
                  <c:v>68</c:v>
                </c:pt>
                <c:pt idx="1576">
                  <c:v>68.040000000000006</c:v>
                </c:pt>
                <c:pt idx="1577">
                  <c:v>68.08</c:v>
                </c:pt>
                <c:pt idx="1578">
                  <c:v>68.12</c:v>
                </c:pt>
                <c:pt idx="1579">
                  <c:v>68.16</c:v>
                </c:pt>
                <c:pt idx="1580">
                  <c:v>68.2</c:v>
                </c:pt>
                <c:pt idx="1581">
                  <c:v>68.239999999999995</c:v>
                </c:pt>
                <c:pt idx="1582">
                  <c:v>68.28</c:v>
                </c:pt>
                <c:pt idx="1583">
                  <c:v>68.319999999999993</c:v>
                </c:pt>
                <c:pt idx="1584">
                  <c:v>68.36</c:v>
                </c:pt>
                <c:pt idx="1585">
                  <c:v>68.400000000000006</c:v>
                </c:pt>
                <c:pt idx="1586">
                  <c:v>68.44</c:v>
                </c:pt>
                <c:pt idx="1587">
                  <c:v>68.48</c:v>
                </c:pt>
                <c:pt idx="1588">
                  <c:v>68.52</c:v>
                </c:pt>
                <c:pt idx="1589">
                  <c:v>68.56</c:v>
                </c:pt>
                <c:pt idx="1590">
                  <c:v>68.599999999999994</c:v>
                </c:pt>
                <c:pt idx="1591">
                  <c:v>68.64</c:v>
                </c:pt>
                <c:pt idx="1592">
                  <c:v>68.680000000000007</c:v>
                </c:pt>
                <c:pt idx="1593">
                  <c:v>68.72</c:v>
                </c:pt>
                <c:pt idx="1594">
                  <c:v>68.760000000000005</c:v>
                </c:pt>
                <c:pt idx="1595">
                  <c:v>68.8</c:v>
                </c:pt>
                <c:pt idx="1596">
                  <c:v>68.84</c:v>
                </c:pt>
                <c:pt idx="1597">
                  <c:v>68.88</c:v>
                </c:pt>
                <c:pt idx="1598">
                  <c:v>68.92</c:v>
                </c:pt>
                <c:pt idx="1599">
                  <c:v>68.959999999999994</c:v>
                </c:pt>
                <c:pt idx="1600">
                  <c:v>69</c:v>
                </c:pt>
                <c:pt idx="1601">
                  <c:v>69.040000000000006</c:v>
                </c:pt>
                <c:pt idx="1602">
                  <c:v>69.08</c:v>
                </c:pt>
                <c:pt idx="1603">
                  <c:v>69.12</c:v>
                </c:pt>
                <c:pt idx="1604">
                  <c:v>69.16</c:v>
                </c:pt>
                <c:pt idx="1605">
                  <c:v>69.2</c:v>
                </c:pt>
                <c:pt idx="1606">
                  <c:v>69.239999999999995</c:v>
                </c:pt>
                <c:pt idx="1607">
                  <c:v>69.28</c:v>
                </c:pt>
                <c:pt idx="1608">
                  <c:v>69.319999999999993</c:v>
                </c:pt>
                <c:pt idx="1609">
                  <c:v>69.36</c:v>
                </c:pt>
                <c:pt idx="1610">
                  <c:v>69.400000000000006</c:v>
                </c:pt>
                <c:pt idx="1611">
                  <c:v>69.44</c:v>
                </c:pt>
                <c:pt idx="1612">
                  <c:v>69.48</c:v>
                </c:pt>
                <c:pt idx="1613">
                  <c:v>69.52</c:v>
                </c:pt>
                <c:pt idx="1614">
                  <c:v>69.56</c:v>
                </c:pt>
                <c:pt idx="1615">
                  <c:v>69.599999999999994</c:v>
                </c:pt>
                <c:pt idx="1616">
                  <c:v>69.64</c:v>
                </c:pt>
                <c:pt idx="1617">
                  <c:v>69.680000000000007</c:v>
                </c:pt>
                <c:pt idx="1618">
                  <c:v>69.72</c:v>
                </c:pt>
                <c:pt idx="1619">
                  <c:v>69.760000000000005</c:v>
                </c:pt>
                <c:pt idx="1620">
                  <c:v>69.8</c:v>
                </c:pt>
                <c:pt idx="1621">
                  <c:v>69.84</c:v>
                </c:pt>
                <c:pt idx="1622">
                  <c:v>69.88</c:v>
                </c:pt>
                <c:pt idx="1623">
                  <c:v>69.92</c:v>
                </c:pt>
                <c:pt idx="1624">
                  <c:v>69.959999999999994</c:v>
                </c:pt>
                <c:pt idx="1625">
                  <c:v>70</c:v>
                </c:pt>
                <c:pt idx="1626">
                  <c:v>70.040000000000006</c:v>
                </c:pt>
                <c:pt idx="1627">
                  <c:v>70.08</c:v>
                </c:pt>
                <c:pt idx="1628">
                  <c:v>70.12</c:v>
                </c:pt>
                <c:pt idx="1629">
                  <c:v>70.16</c:v>
                </c:pt>
                <c:pt idx="1630">
                  <c:v>70.2</c:v>
                </c:pt>
                <c:pt idx="1631">
                  <c:v>70.239999999999995</c:v>
                </c:pt>
                <c:pt idx="1632">
                  <c:v>70.28</c:v>
                </c:pt>
                <c:pt idx="1633">
                  <c:v>70.319999999999993</c:v>
                </c:pt>
                <c:pt idx="1634">
                  <c:v>70.36</c:v>
                </c:pt>
                <c:pt idx="1635">
                  <c:v>70.400000000000006</c:v>
                </c:pt>
                <c:pt idx="1636">
                  <c:v>70.44</c:v>
                </c:pt>
                <c:pt idx="1637">
                  <c:v>70.48</c:v>
                </c:pt>
                <c:pt idx="1638">
                  <c:v>70.52</c:v>
                </c:pt>
                <c:pt idx="1639">
                  <c:v>70.56</c:v>
                </c:pt>
                <c:pt idx="1640">
                  <c:v>70.599999999999994</c:v>
                </c:pt>
                <c:pt idx="1641">
                  <c:v>70.64</c:v>
                </c:pt>
                <c:pt idx="1642">
                  <c:v>70.680000000000007</c:v>
                </c:pt>
                <c:pt idx="1643">
                  <c:v>70.72</c:v>
                </c:pt>
                <c:pt idx="1644">
                  <c:v>70.760000000000005</c:v>
                </c:pt>
                <c:pt idx="1645">
                  <c:v>70.8</c:v>
                </c:pt>
                <c:pt idx="1646">
                  <c:v>70.84</c:v>
                </c:pt>
                <c:pt idx="1647">
                  <c:v>70.88</c:v>
                </c:pt>
                <c:pt idx="1648">
                  <c:v>70.92</c:v>
                </c:pt>
                <c:pt idx="1649">
                  <c:v>70.959999999999994</c:v>
                </c:pt>
                <c:pt idx="1650">
                  <c:v>71</c:v>
                </c:pt>
                <c:pt idx="1651">
                  <c:v>71.040000000000006</c:v>
                </c:pt>
                <c:pt idx="1652">
                  <c:v>71.08</c:v>
                </c:pt>
                <c:pt idx="1653">
                  <c:v>71.12</c:v>
                </c:pt>
                <c:pt idx="1654">
                  <c:v>71.16</c:v>
                </c:pt>
                <c:pt idx="1655">
                  <c:v>71.2</c:v>
                </c:pt>
                <c:pt idx="1656">
                  <c:v>71.239999999999995</c:v>
                </c:pt>
                <c:pt idx="1657">
                  <c:v>71.28</c:v>
                </c:pt>
                <c:pt idx="1658">
                  <c:v>71.319999999999993</c:v>
                </c:pt>
                <c:pt idx="1659">
                  <c:v>71.36</c:v>
                </c:pt>
                <c:pt idx="1660">
                  <c:v>71.400000000000006</c:v>
                </c:pt>
                <c:pt idx="1661">
                  <c:v>71.44</c:v>
                </c:pt>
                <c:pt idx="1662">
                  <c:v>71.48</c:v>
                </c:pt>
                <c:pt idx="1663">
                  <c:v>71.52</c:v>
                </c:pt>
                <c:pt idx="1664">
                  <c:v>71.56</c:v>
                </c:pt>
                <c:pt idx="1665">
                  <c:v>71.599999999999994</c:v>
                </c:pt>
                <c:pt idx="1666">
                  <c:v>71.64</c:v>
                </c:pt>
                <c:pt idx="1667">
                  <c:v>71.680000000000007</c:v>
                </c:pt>
                <c:pt idx="1668">
                  <c:v>71.72</c:v>
                </c:pt>
                <c:pt idx="1669">
                  <c:v>71.760000000000005</c:v>
                </c:pt>
                <c:pt idx="1670">
                  <c:v>71.8</c:v>
                </c:pt>
                <c:pt idx="1671">
                  <c:v>71.84</c:v>
                </c:pt>
                <c:pt idx="1672">
                  <c:v>71.88</c:v>
                </c:pt>
                <c:pt idx="1673">
                  <c:v>71.92</c:v>
                </c:pt>
                <c:pt idx="1674">
                  <c:v>71.959999999999994</c:v>
                </c:pt>
                <c:pt idx="1675">
                  <c:v>72</c:v>
                </c:pt>
                <c:pt idx="1676">
                  <c:v>72.040000000000006</c:v>
                </c:pt>
                <c:pt idx="1677">
                  <c:v>72.08</c:v>
                </c:pt>
                <c:pt idx="1678">
                  <c:v>72.12</c:v>
                </c:pt>
                <c:pt idx="1679">
                  <c:v>72.16</c:v>
                </c:pt>
                <c:pt idx="1680">
                  <c:v>72.2</c:v>
                </c:pt>
                <c:pt idx="1681">
                  <c:v>72.239999999999995</c:v>
                </c:pt>
                <c:pt idx="1682">
                  <c:v>72.28</c:v>
                </c:pt>
                <c:pt idx="1683">
                  <c:v>72.319999999999993</c:v>
                </c:pt>
                <c:pt idx="1684">
                  <c:v>72.36</c:v>
                </c:pt>
                <c:pt idx="1685">
                  <c:v>72.400000000000006</c:v>
                </c:pt>
                <c:pt idx="1686">
                  <c:v>72.44</c:v>
                </c:pt>
                <c:pt idx="1687">
                  <c:v>72.48</c:v>
                </c:pt>
                <c:pt idx="1688">
                  <c:v>72.52</c:v>
                </c:pt>
                <c:pt idx="1689">
                  <c:v>72.56</c:v>
                </c:pt>
                <c:pt idx="1690">
                  <c:v>72.599999999999994</c:v>
                </c:pt>
                <c:pt idx="1691">
                  <c:v>72.64</c:v>
                </c:pt>
                <c:pt idx="1692">
                  <c:v>72.680000000000007</c:v>
                </c:pt>
                <c:pt idx="1693">
                  <c:v>72.72</c:v>
                </c:pt>
                <c:pt idx="1694">
                  <c:v>72.760000000000005</c:v>
                </c:pt>
                <c:pt idx="1695">
                  <c:v>72.8</c:v>
                </c:pt>
                <c:pt idx="1696">
                  <c:v>72.84</c:v>
                </c:pt>
                <c:pt idx="1697">
                  <c:v>72.88</c:v>
                </c:pt>
                <c:pt idx="1698">
                  <c:v>72.92</c:v>
                </c:pt>
                <c:pt idx="1699">
                  <c:v>72.959999999999994</c:v>
                </c:pt>
                <c:pt idx="1700">
                  <c:v>73</c:v>
                </c:pt>
                <c:pt idx="1701">
                  <c:v>73.040000000000006</c:v>
                </c:pt>
                <c:pt idx="1702">
                  <c:v>73.08</c:v>
                </c:pt>
                <c:pt idx="1703">
                  <c:v>73.12</c:v>
                </c:pt>
                <c:pt idx="1704">
                  <c:v>73.16</c:v>
                </c:pt>
                <c:pt idx="1705">
                  <c:v>73.2</c:v>
                </c:pt>
                <c:pt idx="1706">
                  <c:v>73.239999999999995</c:v>
                </c:pt>
                <c:pt idx="1707">
                  <c:v>73.28</c:v>
                </c:pt>
                <c:pt idx="1708">
                  <c:v>73.319999999999993</c:v>
                </c:pt>
                <c:pt idx="1709">
                  <c:v>73.36</c:v>
                </c:pt>
                <c:pt idx="1710">
                  <c:v>73.400000000000006</c:v>
                </c:pt>
                <c:pt idx="1711">
                  <c:v>73.44</c:v>
                </c:pt>
                <c:pt idx="1712">
                  <c:v>73.48</c:v>
                </c:pt>
                <c:pt idx="1713">
                  <c:v>73.52</c:v>
                </c:pt>
                <c:pt idx="1714">
                  <c:v>73.56</c:v>
                </c:pt>
                <c:pt idx="1715">
                  <c:v>73.599999999999994</c:v>
                </c:pt>
                <c:pt idx="1716">
                  <c:v>73.64</c:v>
                </c:pt>
                <c:pt idx="1717">
                  <c:v>73.680000000000007</c:v>
                </c:pt>
                <c:pt idx="1718">
                  <c:v>73.72</c:v>
                </c:pt>
                <c:pt idx="1719">
                  <c:v>73.760000000000005</c:v>
                </c:pt>
                <c:pt idx="1720">
                  <c:v>73.8</c:v>
                </c:pt>
                <c:pt idx="1721">
                  <c:v>73.84</c:v>
                </c:pt>
                <c:pt idx="1722">
                  <c:v>73.88</c:v>
                </c:pt>
                <c:pt idx="1723">
                  <c:v>73.92</c:v>
                </c:pt>
                <c:pt idx="1724">
                  <c:v>73.959999999999994</c:v>
                </c:pt>
                <c:pt idx="1725">
                  <c:v>74</c:v>
                </c:pt>
                <c:pt idx="1726">
                  <c:v>74.040000000000006</c:v>
                </c:pt>
                <c:pt idx="1727">
                  <c:v>74.08</c:v>
                </c:pt>
                <c:pt idx="1728">
                  <c:v>74.12</c:v>
                </c:pt>
                <c:pt idx="1729">
                  <c:v>74.16</c:v>
                </c:pt>
                <c:pt idx="1730">
                  <c:v>74.2</c:v>
                </c:pt>
                <c:pt idx="1731">
                  <c:v>74.239999999999995</c:v>
                </c:pt>
                <c:pt idx="1732">
                  <c:v>74.28</c:v>
                </c:pt>
                <c:pt idx="1733">
                  <c:v>74.319999999999993</c:v>
                </c:pt>
                <c:pt idx="1734">
                  <c:v>74.36</c:v>
                </c:pt>
                <c:pt idx="1735">
                  <c:v>74.400000000000006</c:v>
                </c:pt>
                <c:pt idx="1736">
                  <c:v>74.44</c:v>
                </c:pt>
                <c:pt idx="1737">
                  <c:v>74.48</c:v>
                </c:pt>
                <c:pt idx="1738">
                  <c:v>74.52</c:v>
                </c:pt>
                <c:pt idx="1739">
                  <c:v>74.56</c:v>
                </c:pt>
                <c:pt idx="1740">
                  <c:v>74.599999999999994</c:v>
                </c:pt>
                <c:pt idx="1741">
                  <c:v>74.64</c:v>
                </c:pt>
                <c:pt idx="1742">
                  <c:v>74.680000000000007</c:v>
                </c:pt>
                <c:pt idx="1743">
                  <c:v>74.72</c:v>
                </c:pt>
                <c:pt idx="1744">
                  <c:v>74.760000000000005</c:v>
                </c:pt>
                <c:pt idx="1745">
                  <c:v>74.8</c:v>
                </c:pt>
                <c:pt idx="1746">
                  <c:v>74.84</c:v>
                </c:pt>
                <c:pt idx="1747">
                  <c:v>74.88</c:v>
                </c:pt>
                <c:pt idx="1748">
                  <c:v>74.92</c:v>
                </c:pt>
                <c:pt idx="1749">
                  <c:v>74.959999999999994</c:v>
                </c:pt>
                <c:pt idx="1750">
                  <c:v>75</c:v>
                </c:pt>
                <c:pt idx="1751">
                  <c:v>75.040000000000006</c:v>
                </c:pt>
                <c:pt idx="1752">
                  <c:v>75.08</c:v>
                </c:pt>
                <c:pt idx="1753">
                  <c:v>75.12</c:v>
                </c:pt>
                <c:pt idx="1754">
                  <c:v>75.16</c:v>
                </c:pt>
                <c:pt idx="1755">
                  <c:v>75.2</c:v>
                </c:pt>
                <c:pt idx="1756">
                  <c:v>75.239999999999995</c:v>
                </c:pt>
                <c:pt idx="1757">
                  <c:v>75.28</c:v>
                </c:pt>
                <c:pt idx="1758">
                  <c:v>75.319999999999993</c:v>
                </c:pt>
                <c:pt idx="1759">
                  <c:v>75.36</c:v>
                </c:pt>
                <c:pt idx="1760">
                  <c:v>75.400000000000006</c:v>
                </c:pt>
                <c:pt idx="1761">
                  <c:v>75.44</c:v>
                </c:pt>
                <c:pt idx="1762">
                  <c:v>75.48</c:v>
                </c:pt>
                <c:pt idx="1763">
                  <c:v>75.52</c:v>
                </c:pt>
                <c:pt idx="1764">
                  <c:v>75.56</c:v>
                </c:pt>
                <c:pt idx="1765">
                  <c:v>75.599999999999994</c:v>
                </c:pt>
                <c:pt idx="1766">
                  <c:v>75.64</c:v>
                </c:pt>
                <c:pt idx="1767">
                  <c:v>75.680000000000007</c:v>
                </c:pt>
                <c:pt idx="1768">
                  <c:v>75.72</c:v>
                </c:pt>
                <c:pt idx="1769">
                  <c:v>75.760000000000005</c:v>
                </c:pt>
                <c:pt idx="1770">
                  <c:v>75.8</c:v>
                </c:pt>
                <c:pt idx="1771">
                  <c:v>75.84</c:v>
                </c:pt>
                <c:pt idx="1772">
                  <c:v>75.88</c:v>
                </c:pt>
                <c:pt idx="1773">
                  <c:v>75.92</c:v>
                </c:pt>
                <c:pt idx="1774">
                  <c:v>75.959999999999994</c:v>
                </c:pt>
                <c:pt idx="1775">
                  <c:v>76</c:v>
                </c:pt>
                <c:pt idx="1776">
                  <c:v>76.040000000000006</c:v>
                </c:pt>
                <c:pt idx="1777">
                  <c:v>76.08</c:v>
                </c:pt>
                <c:pt idx="1778">
                  <c:v>76.12</c:v>
                </c:pt>
                <c:pt idx="1779">
                  <c:v>76.16</c:v>
                </c:pt>
                <c:pt idx="1780">
                  <c:v>76.2</c:v>
                </c:pt>
                <c:pt idx="1781">
                  <c:v>76.239999999999995</c:v>
                </c:pt>
                <c:pt idx="1782">
                  <c:v>76.28</c:v>
                </c:pt>
                <c:pt idx="1783">
                  <c:v>76.319999999999993</c:v>
                </c:pt>
                <c:pt idx="1784">
                  <c:v>76.36</c:v>
                </c:pt>
                <c:pt idx="1785">
                  <c:v>76.400000000000006</c:v>
                </c:pt>
                <c:pt idx="1786">
                  <c:v>76.44</c:v>
                </c:pt>
                <c:pt idx="1787">
                  <c:v>76.48</c:v>
                </c:pt>
                <c:pt idx="1788">
                  <c:v>76.52</c:v>
                </c:pt>
                <c:pt idx="1789">
                  <c:v>76.56</c:v>
                </c:pt>
                <c:pt idx="1790">
                  <c:v>76.599999999999994</c:v>
                </c:pt>
                <c:pt idx="1791">
                  <c:v>76.64</c:v>
                </c:pt>
                <c:pt idx="1792">
                  <c:v>76.680000000000007</c:v>
                </c:pt>
                <c:pt idx="1793">
                  <c:v>76.72</c:v>
                </c:pt>
                <c:pt idx="1794">
                  <c:v>76.760000000000005</c:v>
                </c:pt>
                <c:pt idx="1795">
                  <c:v>76.8</c:v>
                </c:pt>
                <c:pt idx="1796">
                  <c:v>76.84</c:v>
                </c:pt>
                <c:pt idx="1797">
                  <c:v>76.88</c:v>
                </c:pt>
                <c:pt idx="1798">
                  <c:v>76.92</c:v>
                </c:pt>
                <c:pt idx="1799">
                  <c:v>76.959999999999994</c:v>
                </c:pt>
                <c:pt idx="1800">
                  <c:v>77</c:v>
                </c:pt>
                <c:pt idx="1801">
                  <c:v>77.040000000000006</c:v>
                </c:pt>
                <c:pt idx="1802">
                  <c:v>77.08</c:v>
                </c:pt>
                <c:pt idx="1803">
                  <c:v>77.12</c:v>
                </c:pt>
                <c:pt idx="1804">
                  <c:v>77.16</c:v>
                </c:pt>
                <c:pt idx="1805">
                  <c:v>77.2</c:v>
                </c:pt>
                <c:pt idx="1806">
                  <c:v>77.239999999999995</c:v>
                </c:pt>
                <c:pt idx="1807">
                  <c:v>77.28</c:v>
                </c:pt>
                <c:pt idx="1808">
                  <c:v>77.319999999999993</c:v>
                </c:pt>
                <c:pt idx="1809">
                  <c:v>77.36</c:v>
                </c:pt>
                <c:pt idx="1810">
                  <c:v>77.400000000000006</c:v>
                </c:pt>
                <c:pt idx="1811">
                  <c:v>77.44</c:v>
                </c:pt>
                <c:pt idx="1812">
                  <c:v>77.48</c:v>
                </c:pt>
                <c:pt idx="1813">
                  <c:v>77.52</c:v>
                </c:pt>
                <c:pt idx="1814">
                  <c:v>77.56</c:v>
                </c:pt>
                <c:pt idx="1815">
                  <c:v>77.599999999999994</c:v>
                </c:pt>
                <c:pt idx="1816">
                  <c:v>77.64</c:v>
                </c:pt>
                <c:pt idx="1817">
                  <c:v>77.680000000000007</c:v>
                </c:pt>
                <c:pt idx="1818">
                  <c:v>77.72</c:v>
                </c:pt>
                <c:pt idx="1819">
                  <c:v>77.760000000000005</c:v>
                </c:pt>
                <c:pt idx="1820">
                  <c:v>77.8</c:v>
                </c:pt>
                <c:pt idx="1821">
                  <c:v>77.84</c:v>
                </c:pt>
                <c:pt idx="1822">
                  <c:v>77.88</c:v>
                </c:pt>
                <c:pt idx="1823">
                  <c:v>77.92</c:v>
                </c:pt>
                <c:pt idx="1824">
                  <c:v>77.959999999999994</c:v>
                </c:pt>
                <c:pt idx="1825">
                  <c:v>78</c:v>
                </c:pt>
                <c:pt idx="1826">
                  <c:v>78.040000000000006</c:v>
                </c:pt>
                <c:pt idx="1827">
                  <c:v>78.08</c:v>
                </c:pt>
                <c:pt idx="1828">
                  <c:v>78.12</c:v>
                </c:pt>
                <c:pt idx="1829">
                  <c:v>78.16</c:v>
                </c:pt>
                <c:pt idx="1830">
                  <c:v>78.2</c:v>
                </c:pt>
                <c:pt idx="1831">
                  <c:v>78.239999999999995</c:v>
                </c:pt>
                <c:pt idx="1832">
                  <c:v>78.28</c:v>
                </c:pt>
                <c:pt idx="1833">
                  <c:v>78.319999999999993</c:v>
                </c:pt>
                <c:pt idx="1834">
                  <c:v>78.36</c:v>
                </c:pt>
                <c:pt idx="1835">
                  <c:v>78.400000000000006</c:v>
                </c:pt>
                <c:pt idx="1836">
                  <c:v>78.44</c:v>
                </c:pt>
                <c:pt idx="1837">
                  <c:v>78.48</c:v>
                </c:pt>
                <c:pt idx="1838">
                  <c:v>78.52</c:v>
                </c:pt>
                <c:pt idx="1839">
                  <c:v>78.56</c:v>
                </c:pt>
                <c:pt idx="1840">
                  <c:v>78.599999999999994</c:v>
                </c:pt>
                <c:pt idx="1841">
                  <c:v>78.64</c:v>
                </c:pt>
                <c:pt idx="1842">
                  <c:v>78.680000000000007</c:v>
                </c:pt>
                <c:pt idx="1843">
                  <c:v>78.72</c:v>
                </c:pt>
                <c:pt idx="1844">
                  <c:v>78.760000000000005</c:v>
                </c:pt>
                <c:pt idx="1845">
                  <c:v>78.8</c:v>
                </c:pt>
                <c:pt idx="1846">
                  <c:v>78.84</c:v>
                </c:pt>
                <c:pt idx="1847">
                  <c:v>78.88</c:v>
                </c:pt>
                <c:pt idx="1848">
                  <c:v>78.92</c:v>
                </c:pt>
                <c:pt idx="1849">
                  <c:v>78.959999999999994</c:v>
                </c:pt>
                <c:pt idx="1850">
                  <c:v>79</c:v>
                </c:pt>
                <c:pt idx="1851">
                  <c:v>79.040000000000006</c:v>
                </c:pt>
                <c:pt idx="1852">
                  <c:v>79.08</c:v>
                </c:pt>
                <c:pt idx="1853">
                  <c:v>79.12</c:v>
                </c:pt>
                <c:pt idx="1854">
                  <c:v>79.16</c:v>
                </c:pt>
                <c:pt idx="1855">
                  <c:v>79.2</c:v>
                </c:pt>
                <c:pt idx="1856">
                  <c:v>79.239999999999995</c:v>
                </c:pt>
                <c:pt idx="1857">
                  <c:v>79.28</c:v>
                </c:pt>
                <c:pt idx="1858">
                  <c:v>79.319999999999993</c:v>
                </c:pt>
                <c:pt idx="1859">
                  <c:v>79.36</c:v>
                </c:pt>
                <c:pt idx="1860">
                  <c:v>79.400000000000006</c:v>
                </c:pt>
                <c:pt idx="1861">
                  <c:v>79.44</c:v>
                </c:pt>
                <c:pt idx="1862">
                  <c:v>79.48</c:v>
                </c:pt>
                <c:pt idx="1863">
                  <c:v>79.52</c:v>
                </c:pt>
                <c:pt idx="1864">
                  <c:v>79.56</c:v>
                </c:pt>
                <c:pt idx="1865">
                  <c:v>79.599999999999994</c:v>
                </c:pt>
                <c:pt idx="1866">
                  <c:v>79.64</c:v>
                </c:pt>
                <c:pt idx="1867">
                  <c:v>79.680000000000007</c:v>
                </c:pt>
                <c:pt idx="1868">
                  <c:v>79.72</c:v>
                </c:pt>
                <c:pt idx="1869">
                  <c:v>79.760000000000005</c:v>
                </c:pt>
                <c:pt idx="1870">
                  <c:v>79.8</c:v>
                </c:pt>
                <c:pt idx="1871">
                  <c:v>79.84</c:v>
                </c:pt>
                <c:pt idx="1872">
                  <c:v>79.88</c:v>
                </c:pt>
                <c:pt idx="1873">
                  <c:v>79.92</c:v>
                </c:pt>
                <c:pt idx="1874">
                  <c:v>79.959999999999994</c:v>
                </c:pt>
                <c:pt idx="1875">
                  <c:v>80</c:v>
                </c:pt>
              </c:numCache>
            </c:numRef>
          </c:xVal>
          <c:yVal>
            <c:numRef>
              <c:f>Sheet1!$C$13:$C$1888</c:f>
              <c:numCache>
                <c:formatCode>General</c:formatCode>
                <c:ptCount val="1876"/>
                <c:pt idx="0">
                  <c:v>93</c:v>
                </c:pt>
                <c:pt idx="1">
                  <c:v>97</c:v>
                </c:pt>
                <c:pt idx="2">
                  <c:v>97</c:v>
                </c:pt>
                <c:pt idx="3">
                  <c:v>77</c:v>
                </c:pt>
                <c:pt idx="4">
                  <c:v>114</c:v>
                </c:pt>
                <c:pt idx="5">
                  <c:v>111</c:v>
                </c:pt>
                <c:pt idx="6">
                  <c:v>82</c:v>
                </c:pt>
                <c:pt idx="7">
                  <c:v>96</c:v>
                </c:pt>
                <c:pt idx="8">
                  <c:v>88</c:v>
                </c:pt>
                <c:pt idx="9">
                  <c:v>98</c:v>
                </c:pt>
                <c:pt idx="10">
                  <c:v>85</c:v>
                </c:pt>
                <c:pt idx="11">
                  <c:v>104</c:v>
                </c:pt>
                <c:pt idx="12">
                  <c:v>96</c:v>
                </c:pt>
                <c:pt idx="13">
                  <c:v>85</c:v>
                </c:pt>
                <c:pt idx="14">
                  <c:v>97</c:v>
                </c:pt>
                <c:pt idx="15">
                  <c:v>90</c:v>
                </c:pt>
                <c:pt idx="16">
                  <c:v>91</c:v>
                </c:pt>
                <c:pt idx="17">
                  <c:v>98</c:v>
                </c:pt>
                <c:pt idx="18">
                  <c:v>90</c:v>
                </c:pt>
                <c:pt idx="19">
                  <c:v>102</c:v>
                </c:pt>
                <c:pt idx="20">
                  <c:v>102</c:v>
                </c:pt>
                <c:pt idx="21">
                  <c:v>95</c:v>
                </c:pt>
                <c:pt idx="22">
                  <c:v>88</c:v>
                </c:pt>
                <c:pt idx="23">
                  <c:v>79</c:v>
                </c:pt>
                <c:pt idx="24">
                  <c:v>86</c:v>
                </c:pt>
                <c:pt idx="25">
                  <c:v>93</c:v>
                </c:pt>
                <c:pt idx="26">
                  <c:v>91</c:v>
                </c:pt>
                <c:pt idx="27">
                  <c:v>78</c:v>
                </c:pt>
                <c:pt idx="28">
                  <c:v>85</c:v>
                </c:pt>
                <c:pt idx="29">
                  <c:v>83</c:v>
                </c:pt>
                <c:pt idx="30">
                  <c:v>93</c:v>
                </c:pt>
                <c:pt idx="31">
                  <c:v>88</c:v>
                </c:pt>
                <c:pt idx="32">
                  <c:v>79</c:v>
                </c:pt>
                <c:pt idx="33">
                  <c:v>77</c:v>
                </c:pt>
                <c:pt idx="34">
                  <c:v>83</c:v>
                </c:pt>
                <c:pt idx="35">
                  <c:v>88</c:v>
                </c:pt>
                <c:pt idx="36">
                  <c:v>79</c:v>
                </c:pt>
                <c:pt idx="37">
                  <c:v>96</c:v>
                </c:pt>
                <c:pt idx="38">
                  <c:v>81</c:v>
                </c:pt>
                <c:pt idx="39">
                  <c:v>74</c:v>
                </c:pt>
                <c:pt idx="40">
                  <c:v>83</c:v>
                </c:pt>
                <c:pt idx="41">
                  <c:v>75</c:v>
                </c:pt>
                <c:pt idx="42">
                  <c:v>88</c:v>
                </c:pt>
                <c:pt idx="43">
                  <c:v>78</c:v>
                </c:pt>
                <c:pt idx="44">
                  <c:v>74</c:v>
                </c:pt>
                <c:pt idx="45">
                  <c:v>92</c:v>
                </c:pt>
                <c:pt idx="46">
                  <c:v>91</c:v>
                </c:pt>
                <c:pt idx="47">
                  <c:v>79</c:v>
                </c:pt>
                <c:pt idx="48">
                  <c:v>78</c:v>
                </c:pt>
                <c:pt idx="49">
                  <c:v>83</c:v>
                </c:pt>
                <c:pt idx="50">
                  <c:v>74</c:v>
                </c:pt>
                <c:pt idx="51">
                  <c:v>102</c:v>
                </c:pt>
                <c:pt idx="52">
                  <c:v>72</c:v>
                </c:pt>
                <c:pt idx="53">
                  <c:v>80</c:v>
                </c:pt>
                <c:pt idx="54">
                  <c:v>76</c:v>
                </c:pt>
                <c:pt idx="55">
                  <c:v>70</c:v>
                </c:pt>
                <c:pt idx="56">
                  <c:v>72</c:v>
                </c:pt>
                <c:pt idx="57">
                  <c:v>78</c:v>
                </c:pt>
                <c:pt idx="58">
                  <c:v>82</c:v>
                </c:pt>
                <c:pt idx="59">
                  <c:v>78</c:v>
                </c:pt>
                <c:pt idx="60">
                  <c:v>86</c:v>
                </c:pt>
                <c:pt idx="61">
                  <c:v>75</c:v>
                </c:pt>
                <c:pt idx="62">
                  <c:v>76</c:v>
                </c:pt>
                <c:pt idx="63">
                  <c:v>76</c:v>
                </c:pt>
                <c:pt idx="64">
                  <c:v>77</c:v>
                </c:pt>
                <c:pt idx="65">
                  <c:v>79</c:v>
                </c:pt>
                <c:pt idx="66">
                  <c:v>65</c:v>
                </c:pt>
                <c:pt idx="67">
                  <c:v>83</c:v>
                </c:pt>
                <c:pt idx="68">
                  <c:v>79</c:v>
                </c:pt>
                <c:pt idx="69">
                  <c:v>72</c:v>
                </c:pt>
                <c:pt idx="70">
                  <c:v>66</c:v>
                </c:pt>
                <c:pt idx="71">
                  <c:v>81</c:v>
                </c:pt>
                <c:pt idx="72">
                  <c:v>82</c:v>
                </c:pt>
                <c:pt idx="73">
                  <c:v>63</c:v>
                </c:pt>
                <c:pt idx="74">
                  <c:v>86</c:v>
                </c:pt>
                <c:pt idx="75">
                  <c:v>84</c:v>
                </c:pt>
                <c:pt idx="76">
                  <c:v>73</c:v>
                </c:pt>
                <c:pt idx="77">
                  <c:v>66</c:v>
                </c:pt>
                <c:pt idx="78">
                  <c:v>79</c:v>
                </c:pt>
                <c:pt idx="79">
                  <c:v>76</c:v>
                </c:pt>
                <c:pt idx="80">
                  <c:v>72</c:v>
                </c:pt>
                <c:pt idx="81">
                  <c:v>75</c:v>
                </c:pt>
                <c:pt idx="82">
                  <c:v>76</c:v>
                </c:pt>
                <c:pt idx="83">
                  <c:v>95</c:v>
                </c:pt>
                <c:pt idx="84">
                  <c:v>72</c:v>
                </c:pt>
                <c:pt idx="85">
                  <c:v>61</c:v>
                </c:pt>
                <c:pt idx="86">
                  <c:v>74</c:v>
                </c:pt>
                <c:pt idx="87">
                  <c:v>65</c:v>
                </c:pt>
                <c:pt idx="88">
                  <c:v>77</c:v>
                </c:pt>
                <c:pt idx="89">
                  <c:v>60</c:v>
                </c:pt>
                <c:pt idx="90">
                  <c:v>72</c:v>
                </c:pt>
                <c:pt idx="91">
                  <c:v>68</c:v>
                </c:pt>
                <c:pt idx="92">
                  <c:v>74</c:v>
                </c:pt>
                <c:pt idx="93">
                  <c:v>86</c:v>
                </c:pt>
                <c:pt idx="94">
                  <c:v>66</c:v>
                </c:pt>
                <c:pt idx="95">
                  <c:v>73</c:v>
                </c:pt>
                <c:pt idx="96">
                  <c:v>63</c:v>
                </c:pt>
                <c:pt idx="97">
                  <c:v>59</c:v>
                </c:pt>
                <c:pt idx="98">
                  <c:v>78</c:v>
                </c:pt>
                <c:pt idx="99">
                  <c:v>74</c:v>
                </c:pt>
                <c:pt idx="100">
                  <c:v>91</c:v>
                </c:pt>
                <c:pt idx="101">
                  <c:v>73</c:v>
                </c:pt>
                <c:pt idx="102">
                  <c:v>77</c:v>
                </c:pt>
                <c:pt idx="103">
                  <c:v>70</c:v>
                </c:pt>
                <c:pt idx="104">
                  <c:v>72</c:v>
                </c:pt>
                <c:pt idx="105">
                  <c:v>56</c:v>
                </c:pt>
                <c:pt idx="106">
                  <c:v>68</c:v>
                </c:pt>
                <c:pt idx="107">
                  <c:v>82</c:v>
                </c:pt>
                <c:pt idx="108">
                  <c:v>61</c:v>
                </c:pt>
                <c:pt idx="109">
                  <c:v>65</c:v>
                </c:pt>
                <c:pt idx="110">
                  <c:v>74</c:v>
                </c:pt>
                <c:pt idx="111">
                  <c:v>75</c:v>
                </c:pt>
                <c:pt idx="112">
                  <c:v>88</c:v>
                </c:pt>
                <c:pt idx="113">
                  <c:v>68</c:v>
                </c:pt>
                <c:pt idx="114">
                  <c:v>79</c:v>
                </c:pt>
                <c:pt idx="115">
                  <c:v>72</c:v>
                </c:pt>
                <c:pt idx="116">
                  <c:v>76</c:v>
                </c:pt>
                <c:pt idx="117">
                  <c:v>66</c:v>
                </c:pt>
                <c:pt idx="118">
                  <c:v>77</c:v>
                </c:pt>
                <c:pt idx="119">
                  <c:v>82</c:v>
                </c:pt>
                <c:pt idx="120">
                  <c:v>79</c:v>
                </c:pt>
                <c:pt idx="121">
                  <c:v>80</c:v>
                </c:pt>
                <c:pt idx="122">
                  <c:v>85</c:v>
                </c:pt>
                <c:pt idx="123">
                  <c:v>76</c:v>
                </c:pt>
                <c:pt idx="124">
                  <c:v>72</c:v>
                </c:pt>
                <c:pt idx="125">
                  <c:v>65</c:v>
                </c:pt>
                <c:pt idx="126">
                  <c:v>72</c:v>
                </c:pt>
                <c:pt idx="127">
                  <c:v>80</c:v>
                </c:pt>
                <c:pt idx="128">
                  <c:v>85</c:v>
                </c:pt>
                <c:pt idx="129">
                  <c:v>72</c:v>
                </c:pt>
                <c:pt idx="130">
                  <c:v>70</c:v>
                </c:pt>
                <c:pt idx="131">
                  <c:v>70</c:v>
                </c:pt>
                <c:pt idx="132">
                  <c:v>73</c:v>
                </c:pt>
                <c:pt idx="133">
                  <c:v>82</c:v>
                </c:pt>
                <c:pt idx="134">
                  <c:v>74</c:v>
                </c:pt>
                <c:pt idx="135">
                  <c:v>68</c:v>
                </c:pt>
                <c:pt idx="136">
                  <c:v>82</c:v>
                </c:pt>
                <c:pt idx="137">
                  <c:v>64</c:v>
                </c:pt>
                <c:pt idx="138">
                  <c:v>68</c:v>
                </c:pt>
                <c:pt idx="139">
                  <c:v>80</c:v>
                </c:pt>
                <c:pt idx="140">
                  <c:v>85</c:v>
                </c:pt>
                <c:pt idx="141">
                  <c:v>93</c:v>
                </c:pt>
                <c:pt idx="142">
                  <c:v>73</c:v>
                </c:pt>
                <c:pt idx="143">
                  <c:v>82</c:v>
                </c:pt>
                <c:pt idx="144">
                  <c:v>77</c:v>
                </c:pt>
                <c:pt idx="145">
                  <c:v>82</c:v>
                </c:pt>
                <c:pt idx="146">
                  <c:v>88</c:v>
                </c:pt>
                <c:pt idx="147">
                  <c:v>77</c:v>
                </c:pt>
                <c:pt idx="148">
                  <c:v>79</c:v>
                </c:pt>
                <c:pt idx="149">
                  <c:v>82</c:v>
                </c:pt>
                <c:pt idx="150">
                  <c:v>67</c:v>
                </c:pt>
                <c:pt idx="151">
                  <c:v>74</c:v>
                </c:pt>
                <c:pt idx="152">
                  <c:v>77</c:v>
                </c:pt>
                <c:pt idx="153">
                  <c:v>67</c:v>
                </c:pt>
                <c:pt idx="154">
                  <c:v>60</c:v>
                </c:pt>
                <c:pt idx="155">
                  <c:v>76</c:v>
                </c:pt>
                <c:pt idx="156">
                  <c:v>73</c:v>
                </c:pt>
                <c:pt idx="157">
                  <c:v>73</c:v>
                </c:pt>
                <c:pt idx="158">
                  <c:v>82</c:v>
                </c:pt>
                <c:pt idx="159">
                  <c:v>72</c:v>
                </c:pt>
                <c:pt idx="160">
                  <c:v>80</c:v>
                </c:pt>
                <c:pt idx="161">
                  <c:v>82</c:v>
                </c:pt>
                <c:pt idx="162">
                  <c:v>83</c:v>
                </c:pt>
                <c:pt idx="163">
                  <c:v>84</c:v>
                </c:pt>
                <c:pt idx="164">
                  <c:v>79</c:v>
                </c:pt>
                <c:pt idx="165">
                  <c:v>90</c:v>
                </c:pt>
                <c:pt idx="166">
                  <c:v>77</c:v>
                </c:pt>
                <c:pt idx="167">
                  <c:v>83</c:v>
                </c:pt>
                <c:pt idx="168">
                  <c:v>72</c:v>
                </c:pt>
                <c:pt idx="169">
                  <c:v>69</c:v>
                </c:pt>
                <c:pt idx="170">
                  <c:v>81</c:v>
                </c:pt>
                <c:pt idx="171">
                  <c:v>72</c:v>
                </c:pt>
                <c:pt idx="172">
                  <c:v>83</c:v>
                </c:pt>
                <c:pt idx="173">
                  <c:v>79</c:v>
                </c:pt>
                <c:pt idx="174">
                  <c:v>74</c:v>
                </c:pt>
                <c:pt idx="175">
                  <c:v>89</c:v>
                </c:pt>
                <c:pt idx="176">
                  <c:v>92</c:v>
                </c:pt>
                <c:pt idx="177">
                  <c:v>97</c:v>
                </c:pt>
                <c:pt idx="178">
                  <c:v>85</c:v>
                </c:pt>
                <c:pt idx="179">
                  <c:v>80</c:v>
                </c:pt>
                <c:pt idx="180">
                  <c:v>81</c:v>
                </c:pt>
                <c:pt idx="181">
                  <c:v>74</c:v>
                </c:pt>
                <c:pt idx="182">
                  <c:v>84</c:v>
                </c:pt>
                <c:pt idx="183">
                  <c:v>76</c:v>
                </c:pt>
                <c:pt idx="184">
                  <c:v>74</c:v>
                </c:pt>
                <c:pt idx="185">
                  <c:v>93</c:v>
                </c:pt>
                <c:pt idx="186">
                  <c:v>85</c:v>
                </c:pt>
                <c:pt idx="187">
                  <c:v>108</c:v>
                </c:pt>
                <c:pt idx="188">
                  <c:v>82</c:v>
                </c:pt>
                <c:pt idx="189">
                  <c:v>82</c:v>
                </c:pt>
                <c:pt idx="190">
                  <c:v>91</c:v>
                </c:pt>
                <c:pt idx="191">
                  <c:v>79</c:v>
                </c:pt>
                <c:pt idx="192">
                  <c:v>81</c:v>
                </c:pt>
                <c:pt idx="193">
                  <c:v>86</c:v>
                </c:pt>
                <c:pt idx="194">
                  <c:v>83</c:v>
                </c:pt>
                <c:pt idx="195">
                  <c:v>80</c:v>
                </c:pt>
                <c:pt idx="196">
                  <c:v>70</c:v>
                </c:pt>
                <c:pt idx="197">
                  <c:v>79</c:v>
                </c:pt>
                <c:pt idx="198">
                  <c:v>83</c:v>
                </c:pt>
                <c:pt idx="199">
                  <c:v>83</c:v>
                </c:pt>
                <c:pt idx="200">
                  <c:v>69</c:v>
                </c:pt>
                <c:pt idx="201">
                  <c:v>79</c:v>
                </c:pt>
                <c:pt idx="202">
                  <c:v>84</c:v>
                </c:pt>
                <c:pt idx="203">
                  <c:v>82</c:v>
                </c:pt>
                <c:pt idx="204">
                  <c:v>91</c:v>
                </c:pt>
                <c:pt idx="205">
                  <c:v>76</c:v>
                </c:pt>
                <c:pt idx="206">
                  <c:v>95</c:v>
                </c:pt>
                <c:pt idx="207">
                  <c:v>86</c:v>
                </c:pt>
                <c:pt idx="208">
                  <c:v>85</c:v>
                </c:pt>
                <c:pt idx="209">
                  <c:v>96</c:v>
                </c:pt>
                <c:pt idx="210">
                  <c:v>89</c:v>
                </c:pt>
                <c:pt idx="211">
                  <c:v>89</c:v>
                </c:pt>
                <c:pt idx="212">
                  <c:v>98</c:v>
                </c:pt>
                <c:pt idx="213">
                  <c:v>83</c:v>
                </c:pt>
                <c:pt idx="214">
                  <c:v>93</c:v>
                </c:pt>
                <c:pt idx="215">
                  <c:v>86</c:v>
                </c:pt>
                <c:pt idx="216">
                  <c:v>99</c:v>
                </c:pt>
                <c:pt idx="217">
                  <c:v>89</c:v>
                </c:pt>
                <c:pt idx="218">
                  <c:v>79</c:v>
                </c:pt>
                <c:pt idx="219">
                  <c:v>97</c:v>
                </c:pt>
                <c:pt idx="220">
                  <c:v>95</c:v>
                </c:pt>
                <c:pt idx="221">
                  <c:v>86</c:v>
                </c:pt>
                <c:pt idx="222">
                  <c:v>101</c:v>
                </c:pt>
                <c:pt idx="223">
                  <c:v>102</c:v>
                </c:pt>
                <c:pt idx="224">
                  <c:v>82</c:v>
                </c:pt>
                <c:pt idx="225">
                  <c:v>100</c:v>
                </c:pt>
                <c:pt idx="226">
                  <c:v>91</c:v>
                </c:pt>
                <c:pt idx="227">
                  <c:v>108</c:v>
                </c:pt>
                <c:pt idx="228">
                  <c:v>88</c:v>
                </c:pt>
                <c:pt idx="229">
                  <c:v>82</c:v>
                </c:pt>
                <c:pt idx="230">
                  <c:v>107</c:v>
                </c:pt>
                <c:pt idx="231">
                  <c:v>104</c:v>
                </c:pt>
                <c:pt idx="232">
                  <c:v>99</c:v>
                </c:pt>
                <c:pt idx="233">
                  <c:v>101</c:v>
                </c:pt>
                <c:pt idx="234">
                  <c:v>122</c:v>
                </c:pt>
                <c:pt idx="235">
                  <c:v>110</c:v>
                </c:pt>
                <c:pt idx="236">
                  <c:v>97</c:v>
                </c:pt>
                <c:pt idx="237">
                  <c:v>113</c:v>
                </c:pt>
                <c:pt idx="238">
                  <c:v>101</c:v>
                </c:pt>
                <c:pt idx="239">
                  <c:v>106</c:v>
                </c:pt>
                <c:pt idx="240">
                  <c:v>89</c:v>
                </c:pt>
                <c:pt idx="241">
                  <c:v>120</c:v>
                </c:pt>
                <c:pt idx="242">
                  <c:v>112</c:v>
                </c:pt>
                <c:pt idx="243">
                  <c:v>112</c:v>
                </c:pt>
                <c:pt idx="244">
                  <c:v>118</c:v>
                </c:pt>
                <c:pt idx="245">
                  <c:v>108</c:v>
                </c:pt>
                <c:pt idx="246">
                  <c:v>110</c:v>
                </c:pt>
                <c:pt idx="247">
                  <c:v>97</c:v>
                </c:pt>
                <c:pt idx="248">
                  <c:v>106</c:v>
                </c:pt>
                <c:pt idx="249">
                  <c:v>110</c:v>
                </c:pt>
                <c:pt idx="250">
                  <c:v>116</c:v>
                </c:pt>
                <c:pt idx="251">
                  <c:v>106</c:v>
                </c:pt>
                <c:pt idx="252">
                  <c:v>105</c:v>
                </c:pt>
                <c:pt idx="253">
                  <c:v>105</c:v>
                </c:pt>
                <c:pt idx="254">
                  <c:v>98</c:v>
                </c:pt>
                <c:pt idx="255">
                  <c:v>102</c:v>
                </c:pt>
                <c:pt idx="256">
                  <c:v>118</c:v>
                </c:pt>
                <c:pt idx="257">
                  <c:v>106</c:v>
                </c:pt>
                <c:pt idx="258">
                  <c:v>109</c:v>
                </c:pt>
                <c:pt idx="259">
                  <c:v>122</c:v>
                </c:pt>
                <c:pt idx="260">
                  <c:v>128</c:v>
                </c:pt>
                <c:pt idx="261">
                  <c:v>107</c:v>
                </c:pt>
                <c:pt idx="262">
                  <c:v>101</c:v>
                </c:pt>
                <c:pt idx="263">
                  <c:v>104</c:v>
                </c:pt>
                <c:pt idx="264">
                  <c:v>96</c:v>
                </c:pt>
                <c:pt idx="265">
                  <c:v>109</c:v>
                </c:pt>
                <c:pt idx="266">
                  <c:v>92</c:v>
                </c:pt>
                <c:pt idx="267">
                  <c:v>123</c:v>
                </c:pt>
                <c:pt idx="268">
                  <c:v>121</c:v>
                </c:pt>
                <c:pt idx="269">
                  <c:v>106</c:v>
                </c:pt>
                <c:pt idx="270">
                  <c:v>120</c:v>
                </c:pt>
                <c:pt idx="271">
                  <c:v>89</c:v>
                </c:pt>
                <c:pt idx="272">
                  <c:v>113</c:v>
                </c:pt>
                <c:pt idx="273">
                  <c:v>104</c:v>
                </c:pt>
                <c:pt idx="274">
                  <c:v>104</c:v>
                </c:pt>
                <c:pt idx="275">
                  <c:v>113</c:v>
                </c:pt>
                <c:pt idx="276">
                  <c:v>113</c:v>
                </c:pt>
                <c:pt idx="277">
                  <c:v>113</c:v>
                </c:pt>
                <c:pt idx="278">
                  <c:v>124</c:v>
                </c:pt>
                <c:pt idx="279">
                  <c:v>121</c:v>
                </c:pt>
                <c:pt idx="280">
                  <c:v>120</c:v>
                </c:pt>
                <c:pt idx="281">
                  <c:v>124</c:v>
                </c:pt>
                <c:pt idx="282">
                  <c:v>102</c:v>
                </c:pt>
                <c:pt idx="283">
                  <c:v>116</c:v>
                </c:pt>
                <c:pt idx="284">
                  <c:v>124</c:v>
                </c:pt>
                <c:pt idx="285">
                  <c:v>125</c:v>
                </c:pt>
                <c:pt idx="286">
                  <c:v>113</c:v>
                </c:pt>
                <c:pt idx="287">
                  <c:v>128</c:v>
                </c:pt>
                <c:pt idx="288">
                  <c:v>134</c:v>
                </c:pt>
                <c:pt idx="289">
                  <c:v>120</c:v>
                </c:pt>
                <c:pt idx="290">
                  <c:v>117</c:v>
                </c:pt>
                <c:pt idx="291">
                  <c:v>117</c:v>
                </c:pt>
                <c:pt idx="292">
                  <c:v>136</c:v>
                </c:pt>
                <c:pt idx="293">
                  <c:v>125</c:v>
                </c:pt>
                <c:pt idx="294">
                  <c:v>140</c:v>
                </c:pt>
                <c:pt idx="295">
                  <c:v>155</c:v>
                </c:pt>
                <c:pt idx="296">
                  <c:v>136</c:v>
                </c:pt>
                <c:pt idx="297">
                  <c:v>129</c:v>
                </c:pt>
                <c:pt idx="298">
                  <c:v>138</c:v>
                </c:pt>
                <c:pt idx="299">
                  <c:v>134</c:v>
                </c:pt>
                <c:pt idx="300">
                  <c:v>148</c:v>
                </c:pt>
                <c:pt idx="301">
                  <c:v>136</c:v>
                </c:pt>
                <c:pt idx="302">
                  <c:v>131</c:v>
                </c:pt>
                <c:pt idx="303">
                  <c:v>146</c:v>
                </c:pt>
                <c:pt idx="304">
                  <c:v>128</c:v>
                </c:pt>
                <c:pt idx="305">
                  <c:v>146</c:v>
                </c:pt>
                <c:pt idx="306">
                  <c:v>150</c:v>
                </c:pt>
                <c:pt idx="307">
                  <c:v>116</c:v>
                </c:pt>
                <c:pt idx="308">
                  <c:v>162</c:v>
                </c:pt>
                <c:pt idx="309">
                  <c:v>157</c:v>
                </c:pt>
                <c:pt idx="310">
                  <c:v>118</c:v>
                </c:pt>
                <c:pt idx="311">
                  <c:v>152</c:v>
                </c:pt>
                <c:pt idx="312">
                  <c:v>154</c:v>
                </c:pt>
                <c:pt idx="313">
                  <c:v>136</c:v>
                </c:pt>
                <c:pt idx="314">
                  <c:v>127</c:v>
                </c:pt>
                <c:pt idx="315">
                  <c:v>157</c:v>
                </c:pt>
                <c:pt idx="316">
                  <c:v>138</c:v>
                </c:pt>
                <c:pt idx="317">
                  <c:v>136</c:v>
                </c:pt>
                <c:pt idx="318">
                  <c:v>144</c:v>
                </c:pt>
                <c:pt idx="319">
                  <c:v>130</c:v>
                </c:pt>
                <c:pt idx="320">
                  <c:v>125</c:v>
                </c:pt>
                <c:pt idx="321">
                  <c:v>132</c:v>
                </c:pt>
                <c:pt idx="322">
                  <c:v>138</c:v>
                </c:pt>
                <c:pt idx="323">
                  <c:v>115</c:v>
                </c:pt>
                <c:pt idx="324">
                  <c:v>121</c:v>
                </c:pt>
                <c:pt idx="325">
                  <c:v>144</c:v>
                </c:pt>
                <c:pt idx="326">
                  <c:v>150</c:v>
                </c:pt>
                <c:pt idx="327">
                  <c:v>136</c:v>
                </c:pt>
                <c:pt idx="328">
                  <c:v>120</c:v>
                </c:pt>
                <c:pt idx="329">
                  <c:v>127</c:v>
                </c:pt>
                <c:pt idx="330">
                  <c:v>137</c:v>
                </c:pt>
                <c:pt idx="331">
                  <c:v>122</c:v>
                </c:pt>
                <c:pt idx="332">
                  <c:v>111</c:v>
                </c:pt>
                <c:pt idx="333">
                  <c:v>137</c:v>
                </c:pt>
                <c:pt idx="334">
                  <c:v>131</c:v>
                </c:pt>
                <c:pt idx="335">
                  <c:v>110</c:v>
                </c:pt>
                <c:pt idx="336">
                  <c:v>104</c:v>
                </c:pt>
                <c:pt idx="337">
                  <c:v>141</c:v>
                </c:pt>
                <c:pt idx="338">
                  <c:v>97</c:v>
                </c:pt>
                <c:pt idx="339">
                  <c:v>109</c:v>
                </c:pt>
                <c:pt idx="340">
                  <c:v>113</c:v>
                </c:pt>
                <c:pt idx="341">
                  <c:v>94</c:v>
                </c:pt>
                <c:pt idx="342">
                  <c:v>112</c:v>
                </c:pt>
                <c:pt idx="343">
                  <c:v>126</c:v>
                </c:pt>
                <c:pt idx="344">
                  <c:v>116</c:v>
                </c:pt>
                <c:pt idx="345">
                  <c:v>121</c:v>
                </c:pt>
                <c:pt idx="346">
                  <c:v>94</c:v>
                </c:pt>
                <c:pt idx="347">
                  <c:v>118</c:v>
                </c:pt>
                <c:pt idx="348">
                  <c:v>115</c:v>
                </c:pt>
                <c:pt idx="349">
                  <c:v>96</c:v>
                </c:pt>
                <c:pt idx="350">
                  <c:v>112</c:v>
                </c:pt>
                <c:pt idx="351">
                  <c:v>117</c:v>
                </c:pt>
                <c:pt idx="352">
                  <c:v>107</c:v>
                </c:pt>
                <c:pt idx="353">
                  <c:v>102</c:v>
                </c:pt>
                <c:pt idx="354">
                  <c:v>117</c:v>
                </c:pt>
                <c:pt idx="355">
                  <c:v>104</c:v>
                </c:pt>
                <c:pt idx="356">
                  <c:v>115</c:v>
                </c:pt>
                <c:pt idx="357">
                  <c:v>104</c:v>
                </c:pt>
                <c:pt idx="358">
                  <c:v>105</c:v>
                </c:pt>
                <c:pt idx="359">
                  <c:v>113</c:v>
                </c:pt>
                <c:pt idx="360">
                  <c:v>116</c:v>
                </c:pt>
                <c:pt idx="361">
                  <c:v>105</c:v>
                </c:pt>
                <c:pt idx="362">
                  <c:v>109</c:v>
                </c:pt>
                <c:pt idx="363">
                  <c:v>106</c:v>
                </c:pt>
                <c:pt idx="364">
                  <c:v>107</c:v>
                </c:pt>
                <c:pt idx="365">
                  <c:v>136</c:v>
                </c:pt>
                <c:pt idx="366">
                  <c:v>106</c:v>
                </c:pt>
                <c:pt idx="367">
                  <c:v>124</c:v>
                </c:pt>
                <c:pt idx="368">
                  <c:v>117</c:v>
                </c:pt>
                <c:pt idx="369">
                  <c:v>108</c:v>
                </c:pt>
                <c:pt idx="370">
                  <c:v>123</c:v>
                </c:pt>
                <c:pt idx="371">
                  <c:v>124</c:v>
                </c:pt>
                <c:pt idx="372">
                  <c:v>126</c:v>
                </c:pt>
                <c:pt idx="373">
                  <c:v>123</c:v>
                </c:pt>
                <c:pt idx="374">
                  <c:v>106</c:v>
                </c:pt>
                <c:pt idx="375">
                  <c:v>123</c:v>
                </c:pt>
                <c:pt idx="376">
                  <c:v>106</c:v>
                </c:pt>
                <c:pt idx="377">
                  <c:v>106</c:v>
                </c:pt>
                <c:pt idx="378">
                  <c:v>120</c:v>
                </c:pt>
                <c:pt idx="379">
                  <c:v>120</c:v>
                </c:pt>
                <c:pt idx="380">
                  <c:v>111</c:v>
                </c:pt>
                <c:pt idx="381">
                  <c:v>117</c:v>
                </c:pt>
                <c:pt idx="382">
                  <c:v>115</c:v>
                </c:pt>
                <c:pt idx="383">
                  <c:v>125</c:v>
                </c:pt>
                <c:pt idx="384">
                  <c:v>112</c:v>
                </c:pt>
                <c:pt idx="385">
                  <c:v>112</c:v>
                </c:pt>
                <c:pt idx="386">
                  <c:v>111</c:v>
                </c:pt>
                <c:pt idx="387">
                  <c:v>113</c:v>
                </c:pt>
                <c:pt idx="388">
                  <c:v>99</c:v>
                </c:pt>
                <c:pt idx="389">
                  <c:v>100</c:v>
                </c:pt>
                <c:pt idx="390">
                  <c:v>121</c:v>
                </c:pt>
                <c:pt idx="391">
                  <c:v>106</c:v>
                </c:pt>
                <c:pt idx="392">
                  <c:v>105</c:v>
                </c:pt>
                <c:pt idx="393">
                  <c:v>127</c:v>
                </c:pt>
                <c:pt idx="394">
                  <c:v>112</c:v>
                </c:pt>
                <c:pt idx="395">
                  <c:v>110</c:v>
                </c:pt>
                <c:pt idx="396">
                  <c:v>115</c:v>
                </c:pt>
                <c:pt idx="397">
                  <c:v>113</c:v>
                </c:pt>
                <c:pt idx="398">
                  <c:v>104</c:v>
                </c:pt>
                <c:pt idx="399">
                  <c:v>108</c:v>
                </c:pt>
                <c:pt idx="400">
                  <c:v>110</c:v>
                </c:pt>
                <c:pt idx="401">
                  <c:v>117</c:v>
                </c:pt>
                <c:pt idx="402">
                  <c:v>112</c:v>
                </c:pt>
                <c:pt idx="403">
                  <c:v>112</c:v>
                </c:pt>
                <c:pt idx="404">
                  <c:v>110</c:v>
                </c:pt>
                <c:pt idx="405">
                  <c:v>118</c:v>
                </c:pt>
                <c:pt idx="406">
                  <c:v>109</c:v>
                </c:pt>
                <c:pt idx="407">
                  <c:v>114</c:v>
                </c:pt>
                <c:pt idx="408">
                  <c:v>109</c:v>
                </c:pt>
                <c:pt idx="409">
                  <c:v>117</c:v>
                </c:pt>
                <c:pt idx="410">
                  <c:v>118</c:v>
                </c:pt>
                <c:pt idx="411">
                  <c:v>120</c:v>
                </c:pt>
                <c:pt idx="412">
                  <c:v>130</c:v>
                </c:pt>
                <c:pt idx="413">
                  <c:v>117</c:v>
                </c:pt>
                <c:pt idx="414">
                  <c:v>108</c:v>
                </c:pt>
                <c:pt idx="415">
                  <c:v>115</c:v>
                </c:pt>
                <c:pt idx="416">
                  <c:v>99</c:v>
                </c:pt>
                <c:pt idx="417">
                  <c:v>110</c:v>
                </c:pt>
                <c:pt idx="418">
                  <c:v>91</c:v>
                </c:pt>
                <c:pt idx="419">
                  <c:v>122</c:v>
                </c:pt>
                <c:pt idx="420">
                  <c:v>139</c:v>
                </c:pt>
                <c:pt idx="421">
                  <c:v>120</c:v>
                </c:pt>
                <c:pt idx="422">
                  <c:v>122</c:v>
                </c:pt>
                <c:pt idx="423">
                  <c:v>123</c:v>
                </c:pt>
                <c:pt idx="424">
                  <c:v>115</c:v>
                </c:pt>
                <c:pt idx="425">
                  <c:v>128</c:v>
                </c:pt>
                <c:pt idx="426">
                  <c:v>120</c:v>
                </c:pt>
                <c:pt idx="427">
                  <c:v>128</c:v>
                </c:pt>
                <c:pt idx="428">
                  <c:v>121</c:v>
                </c:pt>
                <c:pt idx="429">
                  <c:v>127</c:v>
                </c:pt>
                <c:pt idx="430">
                  <c:v>121</c:v>
                </c:pt>
                <c:pt idx="431">
                  <c:v>133</c:v>
                </c:pt>
                <c:pt idx="432">
                  <c:v>132</c:v>
                </c:pt>
                <c:pt idx="433">
                  <c:v>144</c:v>
                </c:pt>
                <c:pt idx="434">
                  <c:v>111</c:v>
                </c:pt>
                <c:pt idx="435">
                  <c:v>128</c:v>
                </c:pt>
                <c:pt idx="436">
                  <c:v>128</c:v>
                </c:pt>
                <c:pt idx="437">
                  <c:v>122</c:v>
                </c:pt>
                <c:pt idx="438">
                  <c:v>133</c:v>
                </c:pt>
                <c:pt idx="439">
                  <c:v>113</c:v>
                </c:pt>
                <c:pt idx="440">
                  <c:v>97</c:v>
                </c:pt>
                <c:pt idx="441">
                  <c:v>128</c:v>
                </c:pt>
                <c:pt idx="442">
                  <c:v>124</c:v>
                </c:pt>
                <c:pt idx="443">
                  <c:v>127</c:v>
                </c:pt>
                <c:pt idx="444">
                  <c:v>120</c:v>
                </c:pt>
                <c:pt idx="445">
                  <c:v>123</c:v>
                </c:pt>
                <c:pt idx="446">
                  <c:v>121</c:v>
                </c:pt>
                <c:pt idx="447">
                  <c:v>110</c:v>
                </c:pt>
                <c:pt idx="448">
                  <c:v>133</c:v>
                </c:pt>
                <c:pt idx="449">
                  <c:v>109</c:v>
                </c:pt>
                <c:pt idx="450">
                  <c:v>120</c:v>
                </c:pt>
                <c:pt idx="451">
                  <c:v>104</c:v>
                </c:pt>
                <c:pt idx="452">
                  <c:v>107</c:v>
                </c:pt>
                <c:pt idx="453">
                  <c:v>123</c:v>
                </c:pt>
                <c:pt idx="454">
                  <c:v>134</c:v>
                </c:pt>
                <c:pt idx="455">
                  <c:v>111</c:v>
                </c:pt>
                <c:pt idx="456">
                  <c:v>114</c:v>
                </c:pt>
                <c:pt idx="457">
                  <c:v>110</c:v>
                </c:pt>
                <c:pt idx="458">
                  <c:v>124</c:v>
                </c:pt>
                <c:pt idx="459">
                  <c:v>107</c:v>
                </c:pt>
                <c:pt idx="460">
                  <c:v>112</c:v>
                </c:pt>
                <c:pt idx="461">
                  <c:v>120</c:v>
                </c:pt>
                <c:pt idx="462">
                  <c:v>130</c:v>
                </c:pt>
                <c:pt idx="463">
                  <c:v>107</c:v>
                </c:pt>
                <c:pt idx="464">
                  <c:v>105</c:v>
                </c:pt>
                <c:pt idx="465">
                  <c:v>110</c:v>
                </c:pt>
                <c:pt idx="466">
                  <c:v>118</c:v>
                </c:pt>
                <c:pt idx="467">
                  <c:v>127</c:v>
                </c:pt>
                <c:pt idx="468">
                  <c:v>126</c:v>
                </c:pt>
                <c:pt idx="469">
                  <c:v>117</c:v>
                </c:pt>
                <c:pt idx="470">
                  <c:v>114</c:v>
                </c:pt>
                <c:pt idx="471">
                  <c:v>114</c:v>
                </c:pt>
                <c:pt idx="472">
                  <c:v>130</c:v>
                </c:pt>
                <c:pt idx="473">
                  <c:v>134</c:v>
                </c:pt>
                <c:pt idx="474">
                  <c:v>117</c:v>
                </c:pt>
                <c:pt idx="475">
                  <c:v>122</c:v>
                </c:pt>
                <c:pt idx="476">
                  <c:v>127</c:v>
                </c:pt>
                <c:pt idx="477">
                  <c:v>118</c:v>
                </c:pt>
                <c:pt idx="478">
                  <c:v>115</c:v>
                </c:pt>
                <c:pt idx="479">
                  <c:v>120</c:v>
                </c:pt>
                <c:pt idx="480">
                  <c:v>111</c:v>
                </c:pt>
                <c:pt idx="481">
                  <c:v>120</c:v>
                </c:pt>
                <c:pt idx="482">
                  <c:v>120</c:v>
                </c:pt>
                <c:pt idx="483">
                  <c:v>123</c:v>
                </c:pt>
                <c:pt idx="484">
                  <c:v>105</c:v>
                </c:pt>
                <c:pt idx="485">
                  <c:v>120</c:v>
                </c:pt>
                <c:pt idx="486">
                  <c:v>130</c:v>
                </c:pt>
                <c:pt idx="487">
                  <c:v>111</c:v>
                </c:pt>
                <c:pt idx="488">
                  <c:v>120</c:v>
                </c:pt>
                <c:pt idx="489">
                  <c:v>120</c:v>
                </c:pt>
                <c:pt idx="490">
                  <c:v>102</c:v>
                </c:pt>
                <c:pt idx="491">
                  <c:v>121</c:v>
                </c:pt>
                <c:pt idx="492">
                  <c:v>106</c:v>
                </c:pt>
                <c:pt idx="493">
                  <c:v>105</c:v>
                </c:pt>
                <c:pt idx="494">
                  <c:v>112</c:v>
                </c:pt>
                <c:pt idx="495">
                  <c:v>141</c:v>
                </c:pt>
                <c:pt idx="496">
                  <c:v>104</c:v>
                </c:pt>
                <c:pt idx="497">
                  <c:v>102</c:v>
                </c:pt>
                <c:pt idx="498">
                  <c:v>107</c:v>
                </c:pt>
                <c:pt idx="499">
                  <c:v>111</c:v>
                </c:pt>
                <c:pt idx="500">
                  <c:v>99</c:v>
                </c:pt>
                <c:pt idx="501">
                  <c:v>93</c:v>
                </c:pt>
                <c:pt idx="502">
                  <c:v>105</c:v>
                </c:pt>
                <c:pt idx="503">
                  <c:v>89</c:v>
                </c:pt>
                <c:pt idx="504">
                  <c:v>95</c:v>
                </c:pt>
                <c:pt idx="505">
                  <c:v>92</c:v>
                </c:pt>
                <c:pt idx="506">
                  <c:v>96</c:v>
                </c:pt>
                <c:pt idx="507">
                  <c:v>93</c:v>
                </c:pt>
                <c:pt idx="508">
                  <c:v>104</c:v>
                </c:pt>
                <c:pt idx="509">
                  <c:v>92</c:v>
                </c:pt>
                <c:pt idx="510">
                  <c:v>97</c:v>
                </c:pt>
                <c:pt idx="511">
                  <c:v>99</c:v>
                </c:pt>
                <c:pt idx="512">
                  <c:v>107</c:v>
                </c:pt>
                <c:pt idx="513">
                  <c:v>99</c:v>
                </c:pt>
                <c:pt idx="514">
                  <c:v>110</c:v>
                </c:pt>
                <c:pt idx="515">
                  <c:v>88</c:v>
                </c:pt>
                <c:pt idx="516">
                  <c:v>111</c:v>
                </c:pt>
                <c:pt idx="517">
                  <c:v>90</c:v>
                </c:pt>
                <c:pt idx="518">
                  <c:v>109</c:v>
                </c:pt>
                <c:pt idx="519">
                  <c:v>105</c:v>
                </c:pt>
                <c:pt idx="520">
                  <c:v>109</c:v>
                </c:pt>
                <c:pt idx="521">
                  <c:v>104</c:v>
                </c:pt>
                <c:pt idx="522">
                  <c:v>104</c:v>
                </c:pt>
                <c:pt idx="523">
                  <c:v>98</c:v>
                </c:pt>
                <c:pt idx="524">
                  <c:v>101</c:v>
                </c:pt>
                <c:pt idx="525">
                  <c:v>109</c:v>
                </c:pt>
                <c:pt idx="526">
                  <c:v>104</c:v>
                </c:pt>
                <c:pt idx="527">
                  <c:v>106</c:v>
                </c:pt>
                <c:pt idx="528">
                  <c:v>115</c:v>
                </c:pt>
                <c:pt idx="529">
                  <c:v>96</c:v>
                </c:pt>
                <c:pt idx="530">
                  <c:v>97</c:v>
                </c:pt>
                <c:pt idx="531">
                  <c:v>86</c:v>
                </c:pt>
                <c:pt idx="532">
                  <c:v>97</c:v>
                </c:pt>
                <c:pt idx="533">
                  <c:v>102</c:v>
                </c:pt>
                <c:pt idx="534">
                  <c:v>100</c:v>
                </c:pt>
                <c:pt idx="535">
                  <c:v>97</c:v>
                </c:pt>
                <c:pt idx="536">
                  <c:v>104</c:v>
                </c:pt>
                <c:pt idx="537">
                  <c:v>97</c:v>
                </c:pt>
                <c:pt idx="538">
                  <c:v>95</c:v>
                </c:pt>
                <c:pt idx="539">
                  <c:v>92</c:v>
                </c:pt>
                <c:pt idx="540">
                  <c:v>93</c:v>
                </c:pt>
                <c:pt idx="541">
                  <c:v>121</c:v>
                </c:pt>
                <c:pt idx="542">
                  <c:v>100</c:v>
                </c:pt>
                <c:pt idx="543">
                  <c:v>95</c:v>
                </c:pt>
                <c:pt idx="544">
                  <c:v>105</c:v>
                </c:pt>
                <c:pt idx="545">
                  <c:v>83</c:v>
                </c:pt>
                <c:pt idx="546">
                  <c:v>100</c:v>
                </c:pt>
                <c:pt idx="547">
                  <c:v>98</c:v>
                </c:pt>
                <c:pt idx="548">
                  <c:v>104</c:v>
                </c:pt>
                <c:pt idx="549">
                  <c:v>84</c:v>
                </c:pt>
                <c:pt idx="550">
                  <c:v>88</c:v>
                </c:pt>
                <c:pt idx="551">
                  <c:v>108</c:v>
                </c:pt>
                <c:pt idx="552">
                  <c:v>90</c:v>
                </c:pt>
                <c:pt idx="553">
                  <c:v>88</c:v>
                </c:pt>
                <c:pt idx="554">
                  <c:v>78</c:v>
                </c:pt>
                <c:pt idx="555">
                  <c:v>96</c:v>
                </c:pt>
                <c:pt idx="556">
                  <c:v>101</c:v>
                </c:pt>
                <c:pt idx="557">
                  <c:v>83</c:v>
                </c:pt>
                <c:pt idx="558">
                  <c:v>86</c:v>
                </c:pt>
                <c:pt idx="559">
                  <c:v>101</c:v>
                </c:pt>
                <c:pt idx="560">
                  <c:v>98</c:v>
                </c:pt>
                <c:pt idx="561">
                  <c:v>96</c:v>
                </c:pt>
                <c:pt idx="562">
                  <c:v>95</c:v>
                </c:pt>
                <c:pt idx="563">
                  <c:v>92</c:v>
                </c:pt>
                <c:pt idx="564">
                  <c:v>104</c:v>
                </c:pt>
                <c:pt idx="565">
                  <c:v>92</c:v>
                </c:pt>
                <c:pt idx="566">
                  <c:v>90</c:v>
                </c:pt>
                <c:pt idx="567">
                  <c:v>109</c:v>
                </c:pt>
                <c:pt idx="568">
                  <c:v>92</c:v>
                </c:pt>
                <c:pt idx="569">
                  <c:v>92</c:v>
                </c:pt>
                <c:pt idx="570">
                  <c:v>88</c:v>
                </c:pt>
                <c:pt idx="571">
                  <c:v>104</c:v>
                </c:pt>
                <c:pt idx="572">
                  <c:v>97</c:v>
                </c:pt>
                <c:pt idx="573">
                  <c:v>111</c:v>
                </c:pt>
                <c:pt idx="574">
                  <c:v>88</c:v>
                </c:pt>
                <c:pt idx="575">
                  <c:v>99</c:v>
                </c:pt>
                <c:pt idx="576">
                  <c:v>97</c:v>
                </c:pt>
                <c:pt idx="577">
                  <c:v>89</c:v>
                </c:pt>
                <c:pt idx="578">
                  <c:v>84</c:v>
                </c:pt>
                <c:pt idx="579">
                  <c:v>91</c:v>
                </c:pt>
                <c:pt idx="580">
                  <c:v>94</c:v>
                </c:pt>
                <c:pt idx="581">
                  <c:v>84</c:v>
                </c:pt>
                <c:pt idx="582">
                  <c:v>104</c:v>
                </c:pt>
                <c:pt idx="583">
                  <c:v>94</c:v>
                </c:pt>
                <c:pt idx="584">
                  <c:v>101</c:v>
                </c:pt>
                <c:pt idx="585">
                  <c:v>85</c:v>
                </c:pt>
                <c:pt idx="586">
                  <c:v>88</c:v>
                </c:pt>
                <c:pt idx="587">
                  <c:v>98</c:v>
                </c:pt>
                <c:pt idx="588">
                  <c:v>95</c:v>
                </c:pt>
                <c:pt idx="589">
                  <c:v>88</c:v>
                </c:pt>
                <c:pt idx="590">
                  <c:v>108</c:v>
                </c:pt>
                <c:pt idx="591">
                  <c:v>99</c:v>
                </c:pt>
                <c:pt idx="592">
                  <c:v>101</c:v>
                </c:pt>
                <c:pt idx="593">
                  <c:v>88</c:v>
                </c:pt>
                <c:pt idx="594">
                  <c:v>99</c:v>
                </c:pt>
                <c:pt idx="595">
                  <c:v>100</c:v>
                </c:pt>
                <c:pt idx="596">
                  <c:v>88</c:v>
                </c:pt>
                <c:pt idx="597">
                  <c:v>96</c:v>
                </c:pt>
                <c:pt idx="598">
                  <c:v>101</c:v>
                </c:pt>
                <c:pt idx="599">
                  <c:v>101</c:v>
                </c:pt>
                <c:pt idx="600">
                  <c:v>81</c:v>
                </c:pt>
                <c:pt idx="601">
                  <c:v>99</c:v>
                </c:pt>
                <c:pt idx="602">
                  <c:v>94</c:v>
                </c:pt>
                <c:pt idx="603">
                  <c:v>90</c:v>
                </c:pt>
                <c:pt idx="604">
                  <c:v>96</c:v>
                </c:pt>
                <c:pt idx="605">
                  <c:v>86</c:v>
                </c:pt>
                <c:pt idx="606">
                  <c:v>80</c:v>
                </c:pt>
                <c:pt idx="607">
                  <c:v>85</c:v>
                </c:pt>
                <c:pt idx="608">
                  <c:v>105</c:v>
                </c:pt>
                <c:pt idx="609">
                  <c:v>99</c:v>
                </c:pt>
                <c:pt idx="610">
                  <c:v>104</c:v>
                </c:pt>
                <c:pt idx="611">
                  <c:v>105</c:v>
                </c:pt>
                <c:pt idx="612">
                  <c:v>98</c:v>
                </c:pt>
                <c:pt idx="613">
                  <c:v>92</c:v>
                </c:pt>
                <c:pt idx="614">
                  <c:v>89</c:v>
                </c:pt>
                <c:pt idx="615">
                  <c:v>82</c:v>
                </c:pt>
                <c:pt idx="616">
                  <c:v>101</c:v>
                </c:pt>
                <c:pt idx="617">
                  <c:v>117</c:v>
                </c:pt>
                <c:pt idx="618">
                  <c:v>108</c:v>
                </c:pt>
                <c:pt idx="619">
                  <c:v>127</c:v>
                </c:pt>
                <c:pt idx="620">
                  <c:v>110</c:v>
                </c:pt>
                <c:pt idx="621">
                  <c:v>97</c:v>
                </c:pt>
                <c:pt idx="622">
                  <c:v>127</c:v>
                </c:pt>
                <c:pt idx="623">
                  <c:v>130</c:v>
                </c:pt>
                <c:pt idx="624">
                  <c:v>121</c:v>
                </c:pt>
                <c:pt idx="625">
                  <c:v>116</c:v>
                </c:pt>
                <c:pt idx="626">
                  <c:v>110</c:v>
                </c:pt>
                <c:pt idx="627">
                  <c:v>102</c:v>
                </c:pt>
                <c:pt idx="628">
                  <c:v>109</c:v>
                </c:pt>
                <c:pt idx="629">
                  <c:v>105</c:v>
                </c:pt>
                <c:pt idx="630">
                  <c:v>123</c:v>
                </c:pt>
                <c:pt idx="631">
                  <c:v>97</c:v>
                </c:pt>
                <c:pt idx="632">
                  <c:v>112</c:v>
                </c:pt>
                <c:pt idx="633">
                  <c:v>98</c:v>
                </c:pt>
                <c:pt idx="634">
                  <c:v>112</c:v>
                </c:pt>
                <c:pt idx="635">
                  <c:v>88</c:v>
                </c:pt>
                <c:pt idx="636">
                  <c:v>98</c:v>
                </c:pt>
                <c:pt idx="637">
                  <c:v>104</c:v>
                </c:pt>
                <c:pt idx="638">
                  <c:v>112</c:v>
                </c:pt>
                <c:pt idx="639">
                  <c:v>98</c:v>
                </c:pt>
                <c:pt idx="640">
                  <c:v>100</c:v>
                </c:pt>
                <c:pt idx="641">
                  <c:v>88</c:v>
                </c:pt>
                <c:pt idx="642">
                  <c:v>100</c:v>
                </c:pt>
                <c:pt idx="643">
                  <c:v>95</c:v>
                </c:pt>
                <c:pt idx="644">
                  <c:v>104</c:v>
                </c:pt>
                <c:pt idx="645">
                  <c:v>116</c:v>
                </c:pt>
                <c:pt idx="646">
                  <c:v>104</c:v>
                </c:pt>
                <c:pt idx="647">
                  <c:v>109</c:v>
                </c:pt>
                <c:pt idx="648">
                  <c:v>91</c:v>
                </c:pt>
                <c:pt idx="649">
                  <c:v>99</c:v>
                </c:pt>
                <c:pt idx="650">
                  <c:v>92</c:v>
                </c:pt>
                <c:pt idx="651">
                  <c:v>92</c:v>
                </c:pt>
                <c:pt idx="652">
                  <c:v>109</c:v>
                </c:pt>
                <c:pt idx="653">
                  <c:v>104</c:v>
                </c:pt>
                <c:pt idx="654">
                  <c:v>101</c:v>
                </c:pt>
                <c:pt idx="655">
                  <c:v>102</c:v>
                </c:pt>
                <c:pt idx="656">
                  <c:v>113</c:v>
                </c:pt>
                <c:pt idx="657">
                  <c:v>94</c:v>
                </c:pt>
                <c:pt idx="658">
                  <c:v>109</c:v>
                </c:pt>
                <c:pt idx="659">
                  <c:v>99</c:v>
                </c:pt>
                <c:pt idx="660">
                  <c:v>120</c:v>
                </c:pt>
                <c:pt idx="661">
                  <c:v>91</c:v>
                </c:pt>
                <c:pt idx="662">
                  <c:v>91</c:v>
                </c:pt>
                <c:pt idx="663">
                  <c:v>90</c:v>
                </c:pt>
                <c:pt idx="664">
                  <c:v>96</c:v>
                </c:pt>
                <c:pt idx="665">
                  <c:v>96</c:v>
                </c:pt>
                <c:pt idx="666">
                  <c:v>115</c:v>
                </c:pt>
                <c:pt idx="667">
                  <c:v>98</c:v>
                </c:pt>
                <c:pt idx="668">
                  <c:v>100</c:v>
                </c:pt>
                <c:pt idx="669">
                  <c:v>94</c:v>
                </c:pt>
                <c:pt idx="670">
                  <c:v>106</c:v>
                </c:pt>
                <c:pt idx="671">
                  <c:v>112</c:v>
                </c:pt>
                <c:pt idx="672">
                  <c:v>91</c:v>
                </c:pt>
                <c:pt idx="673">
                  <c:v>81</c:v>
                </c:pt>
                <c:pt idx="674">
                  <c:v>80</c:v>
                </c:pt>
                <c:pt idx="675">
                  <c:v>110</c:v>
                </c:pt>
                <c:pt idx="676">
                  <c:v>101</c:v>
                </c:pt>
                <c:pt idx="677">
                  <c:v>90</c:v>
                </c:pt>
                <c:pt idx="678">
                  <c:v>96</c:v>
                </c:pt>
                <c:pt idx="679">
                  <c:v>126</c:v>
                </c:pt>
                <c:pt idx="680">
                  <c:v>94</c:v>
                </c:pt>
                <c:pt idx="681">
                  <c:v>99</c:v>
                </c:pt>
                <c:pt idx="682">
                  <c:v>120</c:v>
                </c:pt>
                <c:pt idx="683">
                  <c:v>96</c:v>
                </c:pt>
                <c:pt idx="684">
                  <c:v>82</c:v>
                </c:pt>
                <c:pt idx="685">
                  <c:v>110</c:v>
                </c:pt>
                <c:pt idx="686">
                  <c:v>89</c:v>
                </c:pt>
                <c:pt idx="687">
                  <c:v>123</c:v>
                </c:pt>
                <c:pt idx="688">
                  <c:v>124</c:v>
                </c:pt>
                <c:pt idx="689">
                  <c:v>106</c:v>
                </c:pt>
                <c:pt idx="690">
                  <c:v>89</c:v>
                </c:pt>
                <c:pt idx="691">
                  <c:v>105</c:v>
                </c:pt>
                <c:pt idx="692">
                  <c:v>100</c:v>
                </c:pt>
                <c:pt idx="693">
                  <c:v>114</c:v>
                </c:pt>
                <c:pt idx="694">
                  <c:v>115</c:v>
                </c:pt>
                <c:pt idx="695">
                  <c:v>106</c:v>
                </c:pt>
                <c:pt idx="696">
                  <c:v>111</c:v>
                </c:pt>
                <c:pt idx="697">
                  <c:v>104</c:v>
                </c:pt>
                <c:pt idx="698">
                  <c:v>95</c:v>
                </c:pt>
                <c:pt idx="699">
                  <c:v>98</c:v>
                </c:pt>
                <c:pt idx="700">
                  <c:v>108</c:v>
                </c:pt>
                <c:pt idx="701">
                  <c:v>85</c:v>
                </c:pt>
                <c:pt idx="702">
                  <c:v>104</c:v>
                </c:pt>
                <c:pt idx="703">
                  <c:v>106</c:v>
                </c:pt>
                <c:pt idx="704">
                  <c:v>108</c:v>
                </c:pt>
                <c:pt idx="705">
                  <c:v>116</c:v>
                </c:pt>
                <c:pt idx="706">
                  <c:v>98</c:v>
                </c:pt>
                <c:pt idx="707">
                  <c:v>98</c:v>
                </c:pt>
                <c:pt idx="708">
                  <c:v>112</c:v>
                </c:pt>
                <c:pt idx="709">
                  <c:v>112</c:v>
                </c:pt>
                <c:pt idx="710">
                  <c:v>100</c:v>
                </c:pt>
                <c:pt idx="711">
                  <c:v>124</c:v>
                </c:pt>
                <c:pt idx="712">
                  <c:v>94</c:v>
                </c:pt>
                <c:pt idx="713">
                  <c:v>89</c:v>
                </c:pt>
                <c:pt idx="714">
                  <c:v>99</c:v>
                </c:pt>
                <c:pt idx="715">
                  <c:v>84</c:v>
                </c:pt>
                <c:pt idx="716">
                  <c:v>95</c:v>
                </c:pt>
                <c:pt idx="717">
                  <c:v>113</c:v>
                </c:pt>
                <c:pt idx="718">
                  <c:v>100</c:v>
                </c:pt>
                <c:pt idx="719">
                  <c:v>120</c:v>
                </c:pt>
                <c:pt idx="720">
                  <c:v>113</c:v>
                </c:pt>
                <c:pt idx="721">
                  <c:v>113</c:v>
                </c:pt>
                <c:pt idx="722">
                  <c:v>95</c:v>
                </c:pt>
                <c:pt idx="723">
                  <c:v>118</c:v>
                </c:pt>
                <c:pt idx="724">
                  <c:v>104</c:v>
                </c:pt>
                <c:pt idx="725">
                  <c:v>112</c:v>
                </c:pt>
                <c:pt idx="726">
                  <c:v>104</c:v>
                </c:pt>
                <c:pt idx="727">
                  <c:v>104</c:v>
                </c:pt>
                <c:pt idx="728">
                  <c:v>88</c:v>
                </c:pt>
                <c:pt idx="729">
                  <c:v>101</c:v>
                </c:pt>
                <c:pt idx="730">
                  <c:v>108</c:v>
                </c:pt>
                <c:pt idx="731">
                  <c:v>109</c:v>
                </c:pt>
                <c:pt idx="732">
                  <c:v>116</c:v>
                </c:pt>
                <c:pt idx="733">
                  <c:v>98</c:v>
                </c:pt>
                <c:pt idx="734">
                  <c:v>106</c:v>
                </c:pt>
                <c:pt idx="735">
                  <c:v>107</c:v>
                </c:pt>
                <c:pt idx="736">
                  <c:v>100</c:v>
                </c:pt>
                <c:pt idx="737">
                  <c:v>114</c:v>
                </c:pt>
                <c:pt idx="738">
                  <c:v>90</c:v>
                </c:pt>
                <c:pt idx="739">
                  <c:v>99</c:v>
                </c:pt>
                <c:pt idx="740">
                  <c:v>118</c:v>
                </c:pt>
                <c:pt idx="741">
                  <c:v>97</c:v>
                </c:pt>
                <c:pt idx="742">
                  <c:v>113</c:v>
                </c:pt>
                <c:pt idx="743">
                  <c:v>101</c:v>
                </c:pt>
                <c:pt idx="744">
                  <c:v>106</c:v>
                </c:pt>
                <c:pt idx="745">
                  <c:v>127</c:v>
                </c:pt>
                <c:pt idx="746">
                  <c:v>117</c:v>
                </c:pt>
                <c:pt idx="747">
                  <c:v>124</c:v>
                </c:pt>
                <c:pt idx="748">
                  <c:v>132</c:v>
                </c:pt>
                <c:pt idx="749">
                  <c:v>127</c:v>
                </c:pt>
                <c:pt idx="750">
                  <c:v>152</c:v>
                </c:pt>
                <c:pt idx="751">
                  <c:v>130</c:v>
                </c:pt>
                <c:pt idx="752">
                  <c:v>181</c:v>
                </c:pt>
                <c:pt idx="753">
                  <c:v>162</c:v>
                </c:pt>
                <c:pt idx="754">
                  <c:v>173</c:v>
                </c:pt>
                <c:pt idx="755">
                  <c:v>166</c:v>
                </c:pt>
                <c:pt idx="756">
                  <c:v>196</c:v>
                </c:pt>
                <c:pt idx="757">
                  <c:v>198</c:v>
                </c:pt>
                <c:pt idx="758">
                  <c:v>214</c:v>
                </c:pt>
                <c:pt idx="759">
                  <c:v>193</c:v>
                </c:pt>
                <c:pt idx="760">
                  <c:v>194</c:v>
                </c:pt>
                <c:pt idx="761">
                  <c:v>208</c:v>
                </c:pt>
                <c:pt idx="762">
                  <c:v>216</c:v>
                </c:pt>
                <c:pt idx="763">
                  <c:v>219</c:v>
                </c:pt>
                <c:pt idx="764">
                  <c:v>203</c:v>
                </c:pt>
                <c:pt idx="765">
                  <c:v>196</c:v>
                </c:pt>
                <c:pt idx="766">
                  <c:v>156</c:v>
                </c:pt>
                <c:pt idx="767">
                  <c:v>139</c:v>
                </c:pt>
                <c:pt idx="768">
                  <c:v>126</c:v>
                </c:pt>
                <c:pt idx="769">
                  <c:v>111</c:v>
                </c:pt>
                <c:pt idx="770">
                  <c:v>114</c:v>
                </c:pt>
                <c:pt idx="771">
                  <c:v>117</c:v>
                </c:pt>
                <c:pt idx="772">
                  <c:v>110</c:v>
                </c:pt>
                <c:pt idx="773">
                  <c:v>101</c:v>
                </c:pt>
                <c:pt idx="774">
                  <c:v>112</c:v>
                </c:pt>
                <c:pt idx="775">
                  <c:v>101</c:v>
                </c:pt>
                <c:pt idx="776">
                  <c:v>115</c:v>
                </c:pt>
                <c:pt idx="777">
                  <c:v>109</c:v>
                </c:pt>
                <c:pt idx="778">
                  <c:v>108</c:v>
                </c:pt>
                <c:pt idx="779">
                  <c:v>106</c:v>
                </c:pt>
                <c:pt idx="780">
                  <c:v>96</c:v>
                </c:pt>
                <c:pt idx="781">
                  <c:v>113</c:v>
                </c:pt>
                <c:pt idx="782">
                  <c:v>106</c:v>
                </c:pt>
                <c:pt idx="783">
                  <c:v>93</c:v>
                </c:pt>
                <c:pt idx="784">
                  <c:v>96</c:v>
                </c:pt>
                <c:pt idx="785">
                  <c:v>99</c:v>
                </c:pt>
                <c:pt idx="786">
                  <c:v>94</c:v>
                </c:pt>
                <c:pt idx="787">
                  <c:v>101</c:v>
                </c:pt>
                <c:pt idx="788">
                  <c:v>101</c:v>
                </c:pt>
                <c:pt idx="789">
                  <c:v>105</c:v>
                </c:pt>
                <c:pt idx="790">
                  <c:v>88</c:v>
                </c:pt>
                <c:pt idx="791">
                  <c:v>91</c:v>
                </c:pt>
                <c:pt idx="792">
                  <c:v>100</c:v>
                </c:pt>
                <c:pt idx="793">
                  <c:v>102</c:v>
                </c:pt>
                <c:pt idx="794">
                  <c:v>111</c:v>
                </c:pt>
                <c:pt idx="795">
                  <c:v>88</c:v>
                </c:pt>
                <c:pt idx="796">
                  <c:v>111</c:v>
                </c:pt>
                <c:pt idx="797">
                  <c:v>106</c:v>
                </c:pt>
                <c:pt idx="798">
                  <c:v>112</c:v>
                </c:pt>
                <c:pt idx="799">
                  <c:v>95</c:v>
                </c:pt>
                <c:pt idx="800">
                  <c:v>99</c:v>
                </c:pt>
                <c:pt idx="801">
                  <c:v>108</c:v>
                </c:pt>
                <c:pt idx="802">
                  <c:v>94</c:v>
                </c:pt>
                <c:pt idx="803">
                  <c:v>95</c:v>
                </c:pt>
                <c:pt idx="804">
                  <c:v>118</c:v>
                </c:pt>
                <c:pt idx="805">
                  <c:v>102</c:v>
                </c:pt>
                <c:pt idx="806">
                  <c:v>100</c:v>
                </c:pt>
                <c:pt idx="807">
                  <c:v>90</c:v>
                </c:pt>
                <c:pt idx="808">
                  <c:v>89</c:v>
                </c:pt>
                <c:pt idx="809">
                  <c:v>83</c:v>
                </c:pt>
                <c:pt idx="810">
                  <c:v>111</c:v>
                </c:pt>
                <c:pt idx="811">
                  <c:v>79</c:v>
                </c:pt>
                <c:pt idx="812">
                  <c:v>102</c:v>
                </c:pt>
                <c:pt idx="813">
                  <c:v>97</c:v>
                </c:pt>
                <c:pt idx="814">
                  <c:v>102</c:v>
                </c:pt>
                <c:pt idx="815">
                  <c:v>107</c:v>
                </c:pt>
                <c:pt idx="816">
                  <c:v>96</c:v>
                </c:pt>
                <c:pt idx="817">
                  <c:v>77</c:v>
                </c:pt>
                <c:pt idx="818">
                  <c:v>95</c:v>
                </c:pt>
                <c:pt idx="819">
                  <c:v>92</c:v>
                </c:pt>
                <c:pt idx="820">
                  <c:v>100</c:v>
                </c:pt>
                <c:pt idx="821">
                  <c:v>102</c:v>
                </c:pt>
                <c:pt idx="822">
                  <c:v>101</c:v>
                </c:pt>
                <c:pt idx="823">
                  <c:v>88</c:v>
                </c:pt>
                <c:pt idx="824">
                  <c:v>89</c:v>
                </c:pt>
                <c:pt idx="825">
                  <c:v>98</c:v>
                </c:pt>
                <c:pt idx="826">
                  <c:v>101</c:v>
                </c:pt>
                <c:pt idx="827">
                  <c:v>100</c:v>
                </c:pt>
                <c:pt idx="828">
                  <c:v>100</c:v>
                </c:pt>
                <c:pt idx="829">
                  <c:v>90</c:v>
                </c:pt>
                <c:pt idx="830">
                  <c:v>82</c:v>
                </c:pt>
                <c:pt idx="831">
                  <c:v>99</c:v>
                </c:pt>
                <c:pt idx="832">
                  <c:v>99</c:v>
                </c:pt>
                <c:pt idx="833">
                  <c:v>94</c:v>
                </c:pt>
                <c:pt idx="834">
                  <c:v>98</c:v>
                </c:pt>
                <c:pt idx="835">
                  <c:v>96</c:v>
                </c:pt>
                <c:pt idx="836">
                  <c:v>93</c:v>
                </c:pt>
                <c:pt idx="837">
                  <c:v>109</c:v>
                </c:pt>
                <c:pt idx="838">
                  <c:v>113</c:v>
                </c:pt>
                <c:pt idx="839">
                  <c:v>118</c:v>
                </c:pt>
                <c:pt idx="840">
                  <c:v>129</c:v>
                </c:pt>
                <c:pt idx="841">
                  <c:v>114</c:v>
                </c:pt>
                <c:pt idx="842">
                  <c:v>120</c:v>
                </c:pt>
                <c:pt idx="843">
                  <c:v>160</c:v>
                </c:pt>
                <c:pt idx="844">
                  <c:v>140</c:v>
                </c:pt>
                <c:pt idx="845">
                  <c:v>142</c:v>
                </c:pt>
                <c:pt idx="846">
                  <c:v>159</c:v>
                </c:pt>
                <c:pt idx="847">
                  <c:v>136</c:v>
                </c:pt>
                <c:pt idx="848">
                  <c:v>116</c:v>
                </c:pt>
                <c:pt idx="849">
                  <c:v>136</c:v>
                </c:pt>
                <c:pt idx="850">
                  <c:v>133</c:v>
                </c:pt>
                <c:pt idx="851">
                  <c:v>118</c:v>
                </c:pt>
                <c:pt idx="852">
                  <c:v>99</c:v>
                </c:pt>
                <c:pt idx="853">
                  <c:v>104</c:v>
                </c:pt>
                <c:pt idx="854">
                  <c:v>105</c:v>
                </c:pt>
                <c:pt idx="855">
                  <c:v>83</c:v>
                </c:pt>
                <c:pt idx="856">
                  <c:v>101</c:v>
                </c:pt>
                <c:pt idx="857">
                  <c:v>91</c:v>
                </c:pt>
                <c:pt idx="858">
                  <c:v>104</c:v>
                </c:pt>
                <c:pt idx="859">
                  <c:v>68</c:v>
                </c:pt>
                <c:pt idx="860">
                  <c:v>76</c:v>
                </c:pt>
                <c:pt idx="861">
                  <c:v>86</c:v>
                </c:pt>
                <c:pt idx="862">
                  <c:v>85</c:v>
                </c:pt>
                <c:pt idx="863">
                  <c:v>94</c:v>
                </c:pt>
                <c:pt idx="864">
                  <c:v>76</c:v>
                </c:pt>
                <c:pt idx="865">
                  <c:v>90</c:v>
                </c:pt>
                <c:pt idx="866">
                  <c:v>88</c:v>
                </c:pt>
                <c:pt idx="867">
                  <c:v>111</c:v>
                </c:pt>
                <c:pt idx="868">
                  <c:v>78</c:v>
                </c:pt>
                <c:pt idx="869">
                  <c:v>82</c:v>
                </c:pt>
                <c:pt idx="870">
                  <c:v>78</c:v>
                </c:pt>
                <c:pt idx="871">
                  <c:v>100</c:v>
                </c:pt>
                <c:pt idx="872">
                  <c:v>80</c:v>
                </c:pt>
                <c:pt idx="873">
                  <c:v>88</c:v>
                </c:pt>
                <c:pt idx="874">
                  <c:v>93</c:v>
                </c:pt>
                <c:pt idx="875">
                  <c:v>72</c:v>
                </c:pt>
                <c:pt idx="876">
                  <c:v>85</c:v>
                </c:pt>
                <c:pt idx="877">
                  <c:v>88</c:v>
                </c:pt>
                <c:pt idx="878">
                  <c:v>77</c:v>
                </c:pt>
                <c:pt idx="879">
                  <c:v>90</c:v>
                </c:pt>
                <c:pt idx="880">
                  <c:v>82</c:v>
                </c:pt>
                <c:pt idx="881">
                  <c:v>92</c:v>
                </c:pt>
                <c:pt idx="882">
                  <c:v>88</c:v>
                </c:pt>
                <c:pt idx="883">
                  <c:v>95</c:v>
                </c:pt>
                <c:pt idx="884">
                  <c:v>70</c:v>
                </c:pt>
                <c:pt idx="885">
                  <c:v>89</c:v>
                </c:pt>
                <c:pt idx="886">
                  <c:v>86</c:v>
                </c:pt>
                <c:pt idx="887">
                  <c:v>82</c:v>
                </c:pt>
                <c:pt idx="888">
                  <c:v>84</c:v>
                </c:pt>
                <c:pt idx="889">
                  <c:v>83</c:v>
                </c:pt>
                <c:pt idx="890">
                  <c:v>91</c:v>
                </c:pt>
                <c:pt idx="891">
                  <c:v>82</c:v>
                </c:pt>
                <c:pt idx="892">
                  <c:v>98</c:v>
                </c:pt>
                <c:pt idx="893">
                  <c:v>92</c:v>
                </c:pt>
                <c:pt idx="894">
                  <c:v>86</c:v>
                </c:pt>
                <c:pt idx="895">
                  <c:v>83</c:v>
                </c:pt>
                <c:pt idx="896">
                  <c:v>81</c:v>
                </c:pt>
                <c:pt idx="897">
                  <c:v>94</c:v>
                </c:pt>
                <c:pt idx="898">
                  <c:v>80</c:v>
                </c:pt>
                <c:pt idx="899">
                  <c:v>72</c:v>
                </c:pt>
                <c:pt idx="900">
                  <c:v>82</c:v>
                </c:pt>
                <c:pt idx="901">
                  <c:v>83</c:v>
                </c:pt>
                <c:pt idx="902">
                  <c:v>83</c:v>
                </c:pt>
                <c:pt idx="903">
                  <c:v>88</c:v>
                </c:pt>
                <c:pt idx="904">
                  <c:v>69</c:v>
                </c:pt>
                <c:pt idx="905">
                  <c:v>78</c:v>
                </c:pt>
                <c:pt idx="906">
                  <c:v>88</c:v>
                </c:pt>
                <c:pt idx="907">
                  <c:v>80</c:v>
                </c:pt>
                <c:pt idx="908">
                  <c:v>95</c:v>
                </c:pt>
                <c:pt idx="909">
                  <c:v>75</c:v>
                </c:pt>
                <c:pt idx="910">
                  <c:v>63</c:v>
                </c:pt>
                <c:pt idx="911">
                  <c:v>79</c:v>
                </c:pt>
                <c:pt idx="912">
                  <c:v>82</c:v>
                </c:pt>
                <c:pt idx="913">
                  <c:v>86</c:v>
                </c:pt>
                <c:pt idx="914">
                  <c:v>84</c:v>
                </c:pt>
                <c:pt idx="915">
                  <c:v>79</c:v>
                </c:pt>
                <c:pt idx="916">
                  <c:v>84</c:v>
                </c:pt>
                <c:pt idx="917">
                  <c:v>86</c:v>
                </c:pt>
                <c:pt idx="918">
                  <c:v>77</c:v>
                </c:pt>
                <c:pt idx="919">
                  <c:v>76</c:v>
                </c:pt>
                <c:pt idx="920">
                  <c:v>88</c:v>
                </c:pt>
                <c:pt idx="921">
                  <c:v>74</c:v>
                </c:pt>
                <c:pt idx="922">
                  <c:v>83</c:v>
                </c:pt>
                <c:pt idx="923">
                  <c:v>88</c:v>
                </c:pt>
                <c:pt idx="924">
                  <c:v>77</c:v>
                </c:pt>
                <c:pt idx="925">
                  <c:v>99</c:v>
                </c:pt>
                <c:pt idx="926">
                  <c:v>79</c:v>
                </c:pt>
                <c:pt idx="927">
                  <c:v>65</c:v>
                </c:pt>
                <c:pt idx="928">
                  <c:v>86</c:v>
                </c:pt>
                <c:pt idx="929">
                  <c:v>86</c:v>
                </c:pt>
                <c:pt idx="930">
                  <c:v>72</c:v>
                </c:pt>
                <c:pt idx="931">
                  <c:v>92</c:v>
                </c:pt>
                <c:pt idx="932">
                  <c:v>89</c:v>
                </c:pt>
                <c:pt idx="933">
                  <c:v>97</c:v>
                </c:pt>
                <c:pt idx="934">
                  <c:v>89</c:v>
                </c:pt>
                <c:pt idx="935">
                  <c:v>76</c:v>
                </c:pt>
                <c:pt idx="936">
                  <c:v>101</c:v>
                </c:pt>
                <c:pt idx="937">
                  <c:v>73</c:v>
                </c:pt>
                <c:pt idx="938">
                  <c:v>89</c:v>
                </c:pt>
                <c:pt idx="939">
                  <c:v>93</c:v>
                </c:pt>
                <c:pt idx="940">
                  <c:v>94</c:v>
                </c:pt>
                <c:pt idx="941">
                  <c:v>101</c:v>
                </c:pt>
                <c:pt idx="942">
                  <c:v>105</c:v>
                </c:pt>
                <c:pt idx="943">
                  <c:v>79</c:v>
                </c:pt>
                <c:pt idx="944">
                  <c:v>84</c:v>
                </c:pt>
                <c:pt idx="945">
                  <c:v>89</c:v>
                </c:pt>
                <c:pt idx="946">
                  <c:v>96</c:v>
                </c:pt>
                <c:pt idx="947">
                  <c:v>104</c:v>
                </c:pt>
                <c:pt idx="948">
                  <c:v>101</c:v>
                </c:pt>
                <c:pt idx="949">
                  <c:v>98</c:v>
                </c:pt>
                <c:pt idx="950">
                  <c:v>105</c:v>
                </c:pt>
                <c:pt idx="951">
                  <c:v>105</c:v>
                </c:pt>
                <c:pt idx="952">
                  <c:v>94</c:v>
                </c:pt>
                <c:pt idx="953">
                  <c:v>83</c:v>
                </c:pt>
                <c:pt idx="954">
                  <c:v>92</c:v>
                </c:pt>
                <c:pt idx="955">
                  <c:v>84</c:v>
                </c:pt>
                <c:pt idx="956">
                  <c:v>80</c:v>
                </c:pt>
                <c:pt idx="957">
                  <c:v>85</c:v>
                </c:pt>
                <c:pt idx="958">
                  <c:v>79</c:v>
                </c:pt>
                <c:pt idx="959">
                  <c:v>88</c:v>
                </c:pt>
                <c:pt idx="960">
                  <c:v>69</c:v>
                </c:pt>
                <c:pt idx="961">
                  <c:v>79</c:v>
                </c:pt>
                <c:pt idx="962">
                  <c:v>81</c:v>
                </c:pt>
                <c:pt idx="963">
                  <c:v>78</c:v>
                </c:pt>
                <c:pt idx="964">
                  <c:v>78</c:v>
                </c:pt>
                <c:pt idx="965">
                  <c:v>77</c:v>
                </c:pt>
                <c:pt idx="966">
                  <c:v>79</c:v>
                </c:pt>
                <c:pt idx="967">
                  <c:v>70</c:v>
                </c:pt>
                <c:pt idx="968">
                  <c:v>85</c:v>
                </c:pt>
                <c:pt idx="969">
                  <c:v>78</c:v>
                </c:pt>
                <c:pt idx="970">
                  <c:v>92</c:v>
                </c:pt>
                <c:pt idx="971">
                  <c:v>88</c:v>
                </c:pt>
                <c:pt idx="972">
                  <c:v>81</c:v>
                </c:pt>
                <c:pt idx="973">
                  <c:v>79</c:v>
                </c:pt>
                <c:pt idx="974">
                  <c:v>88</c:v>
                </c:pt>
                <c:pt idx="975">
                  <c:v>88</c:v>
                </c:pt>
                <c:pt idx="976">
                  <c:v>88</c:v>
                </c:pt>
                <c:pt idx="977">
                  <c:v>63</c:v>
                </c:pt>
                <c:pt idx="978">
                  <c:v>79</c:v>
                </c:pt>
                <c:pt idx="979">
                  <c:v>76</c:v>
                </c:pt>
                <c:pt idx="980">
                  <c:v>88</c:v>
                </c:pt>
                <c:pt idx="981">
                  <c:v>85</c:v>
                </c:pt>
                <c:pt idx="982">
                  <c:v>88</c:v>
                </c:pt>
                <c:pt idx="983">
                  <c:v>90</c:v>
                </c:pt>
                <c:pt idx="984">
                  <c:v>90</c:v>
                </c:pt>
                <c:pt idx="985">
                  <c:v>68</c:v>
                </c:pt>
                <c:pt idx="986">
                  <c:v>78</c:v>
                </c:pt>
                <c:pt idx="987">
                  <c:v>75</c:v>
                </c:pt>
                <c:pt idx="988">
                  <c:v>69</c:v>
                </c:pt>
                <c:pt idx="989">
                  <c:v>70</c:v>
                </c:pt>
                <c:pt idx="990">
                  <c:v>69</c:v>
                </c:pt>
                <c:pt idx="991">
                  <c:v>80</c:v>
                </c:pt>
                <c:pt idx="992">
                  <c:v>66</c:v>
                </c:pt>
                <c:pt idx="993">
                  <c:v>75</c:v>
                </c:pt>
                <c:pt idx="994">
                  <c:v>81</c:v>
                </c:pt>
                <c:pt idx="995">
                  <c:v>69</c:v>
                </c:pt>
                <c:pt idx="996">
                  <c:v>85</c:v>
                </c:pt>
                <c:pt idx="997">
                  <c:v>76</c:v>
                </c:pt>
                <c:pt idx="998">
                  <c:v>85</c:v>
                </c:pt>
                <c:pt idx="999">
                  <c:v>78</c:v>
                </c:pt>
                <c:pt idx="1000">
                  <c:v>84</c:v>
                </c:pt>
                <c:pt idx="1001">
                  <c:v>77</c:v>
                </c:pt>
                <c:pt idx="1002">
                  <c:v>77</c:v>
                </c:pt>
                <c:pt idx="1003">
                  <c:v>84</c:v>
                </c:pt>
                <c:pt idx="1004">
                  <c:v>77</c:v>
                </c:pt>
                <c:pt idx="1005">
                  <c:v>75</c:v>
                </c:pt>
                <c:pt idx="1006">
                  <c:v>74</c:v>
                </c:pt>
                <c:pt idx="1007">
                  <c:v>78</c:v>
                </c:pt>
                <c:pt idx="1008">
                  <c:v>79</c:v>
                </c:pt>
                <c:pt idx="1009">
                  <c:v>88</c:v>
                </c:pt>
                <c:pt idx="1010">
                  <c:v>78</c:v>
                </c:pt>
                <c:pt idx="1011">
                  <c:v>75</c:v>
                </c:pt>
                <c:pt idx="1012">
                  <c:v>77</c:v>
                </c:pt>
                <c:pt idx="1013">
                  <c:v>83</c:v>
                </c:pt>
                <c:pt idx="1014">
                  <c:v>72</c:v>
                </c:pt>
                <c:pt idx="1015">
                  <c:v>74</c:v>
                </c:pt>
                <c:pt idx="1016">
                  <c:v>72</c:v>
                </c:pt>
                <c:pt idx="1017">
                  <c:v>73</c:v>
                </c:pt>
                <c:pt idx="1018">
                  <c:v>72</c:v>
                </c:pt>
                <c:pt idx="1019">
                  <c:v>73</c:v>
                </c:pt>
                <c:pt idx="1020">
                  <c:v>78</c:v>
                </c:pt>
                <c:pt idx="1021">
                  <c:v>69</c:v>
                </c:pt>
                <c:pt idx="1022">
                  <c:v>73</c:v>
                </c:pt>
                <c:pt idx="1023">
                  <c:v>66</c:v>
                </c:pt>
                <c:pt idx="1024">
                  <c:v>90</c:v>
                </c:pt>
                <c:pt idx="1025">
                  <c:v>62</c:v>
                </c:pt>
                <c:pt idx="1026">
                  <c:v>70</c:v>
                </c:pt>
                <c:pt idx="1027">
                  <c:v>77</c:v>
                </c:pt>
                <c:pt idx="1028">
                  <c:v>76</c:v>
                </c:pt>
                <c:pt idx="1029">
                  <c:v>76</c:v>
                </c:pt>
                <c:pt idx="1030">
                  <c:v>78</c:v>
                </c:pt>
                <c:pt idx="1031">
                  <c:v>81</c:v>
                </c:pt>
                <c:pt idx="1032">
                  <c:v>72</c:v>
                </c:pt>
                <c:pt idx="1033">
                  <c:v>74</c:v>
                </c:pt>
                <c:pt idx="1034">
                  <c:v>88</c:v>
                </c:pt>
                <c:pt idx="1035">
                  <c:v>76</c:v>
                </c:pt>
                <c:pt idx="1036">
                  <c:v>76</c:v>
                </c:pt>
                <c:pt idx="1037">
                  <c:v>69</c:v>
                </c:pt>
                <c:pt idx="1038">
                  <c:v>73</c:v>
                </c:pt>
                <c:pt idx="1039">
                  <c:v>66</c:v>
                </c:pt>
                <c:pt idx="1040">
                  <c:v>88</c:v>
                </c:pt>
                <c:pt idx="1041">
                  <c:v>80</c:v>
                </c:pt>
                <c:pt idx="1042">
                  <c:v>88</c:v>
                </c:pt>
                <c:pt idx="1043">
                  <c:v>68</c:v>
                </c:pt>
                <c:pt idx="1044">
                  <c:v>75</c:v>
                </c:pt>
                <c:pt idx="1045">
                  <c:v>61</c:v>
                </c:pt>
                <c:pt idx="1046">
                  <c:v>75</c:v>
                </c:pt>
                <c:pt idx="1047">
                  <c:v>80</c:v>
                </c:pt>
                <c:pt idx="1048">
                  <c:v>72</c:v>
                </c:pt>
                <c:pt idx="1049">
                  <c:v>73</c:v>
                </c:pt>
                <c:pt idx="1050">
                  <c:v>77</c:v>
                </c:pt>
                <c:pt idx="1051">
                  <c:v>93</c:v>
                </c:pt>
                <c:pt idx="1052">
                  <c:v>75</c:v>
                </c:pt>
                <c:pt idx="1053">
                  <c:v>79</c:v>
                </c:pt>
                <c:pt idx="1054">
                  <c:v>77</c:v>
                </c:pt>
                <c:pt idx="1055">
                  <c:v>80</c:v>
                </c:pt>
                <c:pt idx="1056">
                  <c:v>69</c:v>
                </c:pt>
                <c:pt idx="1057">
                  <c:v>72</c:v>
                </c:pt>
                <c:pt idx="1058">
                  <c:v>83</c:v>
                </c:pt>
                <c:pt idx="1059">
                  <c:v>77</c:v>
                </c:pt>
                <c:pt idx="1060">
                  <c:v>70</c:v>
                </c:pt>
                <c:pt idx="1061">
                  <c:v>79</c:v>
                </c:pt>
                <c:pt idx="1062">
                  <c:v>67</c:v>
                </c:pt>
                <c:pt idx="1063">
                  <c:v>69</c:v>
                </c:pt>
                <c:pt idx="1064">
                  <c:v>67</c:v>
                </c:pt>
                <c:pt idx="1065">
                  <c:v>86</c:v>
                </c:pt>
                <c:pt idx="1066">
                  <c:v>82</c:v>
                </c:pt>
                <c:pt idx="1067">
                  <c:v>79</c:v>
                </c:pt>
                <c:pt idx="1068">
                  <c:v>74</c:v>
                </c:pt>
                <c:pt idx="1069">
                  <c:v>86</c:v>
                </c:pt>
                <c:pt idx="1070">
                  <c:v>80</c:v>
                </c:pt>
                <c:pt idx="1071">
                  <c:v>73</c:v>
                </c:pt>
                <c:pt idx="1072">
                  <c:v>74</c:v>
                </c:pt>
                <c:pt idx="1073">
                  <c:v>81</c:v>
                </c:pt>
                <c:pt idx="1074">
                  <c:v>79</c:v>
                </c:pt>
                <c:pt idx="1075">
                  <c:v>86</c:v>
                </c:pt>
                <c:pt idx="1076">
                  <c:v>64</c:v>
                </c:pt>
                <c:pt idx="1077">
                  <c:v>73</c:v>
                </c:pt>
                <c:pt idx="1078">
                  <c:v>76</c:v>
                </c:pt>
                <c:pt idx="1079">
                  <c:v>80</c:v>
                </c:pt>
                <c:pt idx="1080">
                  <c:v>78</c:v>
                </c:pt>
                <c:pt idx="1081">
                  <c:v>84</c:v>
                </c:pt>
                <c:pt idx="1082">
                  <c:v>62</c:v>
                </c:pt>
                <c:pt idx="1083">
                  <c:v>68</c:v>
                </c:pt>
                <c:pt idx="1084">
                  <c:v>88</c:v>
                </c:pt>
                <c:pt idx="1085">
                  <c:v>72</c:v>
                </c:pt>
                <c:pt idx="1086">
                  <c:v>89</c:v>
                </c:pt>
                <c:pt idx="1087">
                  <c:v>74</c:v>
                </c:pt>
                <c:pt idx="1088">
                  <c:v>66</c:v>
                </c:pt>
                <c:pt idx="1089">
                  <c:v>61</c:v>
                </c:pt>
                <c:pt idx="1090">
                  <c:v>88</c:v>
                </c:pt>
                <c:pt idx="1091">
                  <c:v>76</c:v>
                </c:pt>
                <c:pt idx="1092">
                  <c:v>79</c:v>
                </c:pt>
                <c:pt idx="1093">
                  <c:v>88</c:v>
                </c:pt>
                <c:pt idx="1094">
                  <c:v>93</c:v>
                </c:pt>
                <c:pt idx="1095">
                  <c:v>91</c:v>
                </c:pt>
                <c:pt idx="1096">
                  <c:v>74</c:v>
                </c:pt>
                <c:pt idx="1097">
                  <c:v>75</c:v>
                </c:pt>
                <c:pt idx="1098">
                  <c:v>81</c:v>
                </c:pt>
                <c:pt idx="1099">
                  <c:v>90</c:v>
                </c:pt>
                <c:pt idx="1100">
                  <c:v>77</c:v>
                </c:pt>
                <c:pt idx="1101">
                  <c:v>73</c:v>
                </c:pt>
                <c:pt idx="1102">
                  <c:v>89</c:v>
                </c:pt>
                <c:pt idx="1103">
                  <c:v>72</c:v>
                </c:pt>
                <c:pt idx="1104">
                  <c:v>77</c:v>
                </c:pt>
                <c:pt idx="1105">
                  <c:v>65</c:v>
                </c:pt>
                <c:pt idx="1106">
                  <c:v>73</c:v>
                </c:pt>
                <c:pt idx="1107">
                  <c:v>62</c:v>
                </c:pt>
                <c:pt idx="1108">
                  <c:v>69</c:v>
                </c:pt>
                <c:pt idx="1109">
                  <c:v>72</c:v>
                </c:pt>
                <c:pt idx="1110">
                  <c:v>66</c:v>
                </c:pt>
                <c:pt idx="1111">
                  <c:v>72</c:v>
                </c:pt>
                <c:pt idx="1112">
                  <c:v>68</c:v>
                </c:pt>
                <c:pt idx="1113">
                  <c:v>81</c:v>
                </c:pt>
                <c:pt idx="1114">
                  <c:v>82</c:v>
                </c:pt>
                <c:pt idx="1115">
                  <c:v>60</c:v>
                </c:pt>
                <c:pt idx="1116">
                  <c:v>63</c:v>
                </c:pt>
                <c:pt idx="1117">
                  <c:v>85</c:v>
                </c:pt>
                <c:pt idx="1118">
                  <c:v>67</c:v>
                </c:pt>
                <c:pt idx="1119">
                  <c:v>58</c:v>
                </c:pt>
                <c:pt idx="1120">
                  <c:v>73</c:v>
                </c:pt>
                <c:pt idx="1121">
                  <c:v>72</c:v>
                </c:pt>
                <c:pt idx="1122">
                  <c:v>76</c:v>
                </c:pt>
                <c:pt idx="1123">
                  <c:v>72</c:v>
                </c:pt>
                <c:pt idx="1124">
                  <c:v>84</c:v>
                </c:pt>
                <c:pt idx="1125">
                  <c:v>77</c:v>
                </c:pt>
                <c:pt idx="1126">
                  <c:v>65</c:v>
                </c:pt>
                <c:pt idx="1127">
                  <c:v>75</c:v>
                </c:pt>
                <c:pt idx="1128">
                  <c:v>67</c:v>
                </c:pt>
                <c:pt idx="1129">
                  <c:v>69</c:v>
                </c:pt>
                <c:pt idx="1130">
                  <c:v>60</c:v>
                </c:pt>
                <c:pt idx="1131">
                  <c:v>77</c:v>
                </c:pt>
                <c:pt idx="1132">
                  <c:v>75</c:v>
                </c:pt>
                <c:pt idx="1133">
                  <c:v>80</c:v>
                </c:pt>
                <c:pt idx="1134">
                  <c:v>60</c:v>
                </c:pt>
                <c:pt idx="1135">
                  <c:v>68</c:v>
                </c:pt>
                <c:pt idx="1136">
                  <c:v>67</c:v>
                </c:pt>
                <c:pt idx="1137">
                  <c:v>77</c:v>
                </c:pt>
                <c:pt idx="1138">
                  <c:v>60</c:v>
                </c:pt>
                <c:pt idx="1139">
                  <c:v>72</c:v>
                </c:pt>
                <c:pt idx="1140">
                  <c:v>69</c:v>
                </c:pt>
                <c:pt idx="1141">
                  <c:v>63</c:v>
                </c:pt>
                <c:pt idx="1142">
                  <c:v>70</c:v>
                </c:pt>
                <c:pt idx="1143">
                  <c:v>63</c:v>
                </c:pt>
                <c:pt idx="1144">
                  <c:v>66</c:v>
                </c:pt>
                <c:pt idx="1145">
                  <c:v>54</c:v>
                </c:pt>
                <c:pt idx="1146">
                  <c:v>68</c:v>
                </c:pt>
                <c:pt idx="1147">
                  <c:v>72</c:v>
                </c:pt>
                <c:pt idx="1148">
                  <c:v>65</c:v>
                </c:pt>
                <c:pt idx="1149">
                  <c:v>69</c:v>
                </c:pt>
                <c:pt idx="1150">
                  <c:v>59</c:v>
                </c:pt>
                <c:pt idx="1151">
                  <c:v>62</c:v>
                </c:pt>
                <c:pt idx="1152">
                  <c:v>74</c:v>
                </c:pt>
                <c:pt idx="1153">
                  <c:v>64</c:v>
                </c:pt>
                <c:pt idx="1154">
                  <c:v>66</c:v>
                </c:pt>
                <c:pt idx="1155">
                  <c:v>62</c:v>
                </c:pt>
                <c:pt idx="1156">
                  <c:v>59</c:v>
                </c:pt>
                <c:pt idx="1157">
                  <c:v>75</c:v>
                </c:pt>
                <c:pt idx="1158">
                  <c:v>74</c:v>
                </c:pt>
                <c:pt idx="1159">
                  <c:v>73</c:v>
                </c:pt>
                <c:pt idx="1160">
                  <c:v>56</c:v>
                </c:pt>
                <c:pt idx="1161">
                  <c:v>73</c:v>
                </c:pt>
                <c:pt idx="1162">
                  <c:v>69</c:v>
                </c:pt>
                <c:pt idx="1163">
                  <c:v>67</c:v>
                </c:pt>
                <c:pt idx="1164">
                  <c:v>61</c:v>
                </c:pt>
                <c:pt idx="1165">
                  <c:v>60</c:v>
                </c:pt>
                <c:pt idx="1166">
                  <c:v>67</c:v>
                </c:pt>
                <c:pt idx="1167">
                  <c:v>67</c:v>
                </c:pt>
                <c:pt idx="1168">
                  <c:v>58</c:v>
                </c:pt>
                <c:pt idx="1169">
                  <c:v>66</c:v>
                </c:pt>
                <c:pt idx="1170">
                  <c:v>60</c:v>
                </c:pt>
                <c:pt idx="1171">
                  <c:v>68</c:v>
                </c:pt>
                <c:pt idx="1172">
                  <c:v>67</c:v>
                </c:pt>
                <c:pt idx="1173">
                  <c:v>67</c:v>
                </c:pt>
                <c:pt idx="1174">
                  <c:v>79</c:v>
                </c:pt>
                <c:pt idx="1175">
                  <c:v>62</c:v>
                </c:pt>
                <c:pt idx="1176">
                  <c:v>73</c:v>
                </c:pt>
                <c:pt idx="1177">
                  <c:v>65</c:v>
                </c:pt>
                <c:pt idx="1178">
                  <c:v>59</c:v>
                </c:pt>
                <c:pt idx="1179">
                  <c:v>79</c:v>
                </c:pt>
                <c:pt idx="1180">
                  <c:v>62</c:v>
                </c:pt>
                <c:pt idx="1181">
                  <c:v>63</c:v>
                </c:pt>
                <c:pt idx="1182">
                  <c:v>66</c:v>
                </c:pt>
                <c:pt idx="1183">
                  <c:v>63</c:v>
                </c:pt>
                <c:pt idx="1184">
                  <c:v>76</c:v>
                </c:pt>
                <c:pt idx="1185">
                  <c:v>67</c:v>
                </c:pt>
                <c:pt idx="1186">
                  <c:v>63</c:v>
                </c:pt>
                <c:pt idx="1187">
                  <c:v>67</c:v>
                </c:pt>
                <c:pt idx="1188">
                  <c:v>66</c:v>
                </c:pt>
                <c:pt idx="1189">
                  <c:v>60</c:v>
                </c:pt>
                <c:pt idx="1190">
                  <c:v>81</c:v>
                </c:pt>
                <c:pt idx="1191">
                  <c:v>67</c:v>
                </c:pt>
                <c:pt idx="1192">
                  <c:v>57</c:v>
                </c:pt>
                <c:pt idx="1193">
                  <c:v>56</c:v>
                </c:pt>
                <c:pt idx="1194">
                  <c:v>65</c:v>
                </c:pt>
                <c:pt idx="1195">
                  <c:v>64</c:v>
                </c:pt>
                <c:pt idx="1196">
                  <c:v>67</c:v>
                </c:pt>
                <c:pt idx="1197">
                  <c:v>70</c:v>
                </c:pt>
                <c:pt idx="1198">
                  <c:v>65</c:v>
                </c:pt>
                <c:pt idx="1199">
                  <c:v>67</c:v>
                </c:pt>
                <c:pt idx="1200">
                  <c:v>66</c:v>
                </c:pt>
                <c:pt idx="1201">
                  <c:v>78</c:v>
                </c:pt>
                <c:pt idx="1202">
                  <c:v>78</c:v>
                </c:pt>
                <c:pt idx="1203">
                  <c:v>74</c:v>
                </c:pt>
                <c:pt idx="1204">
                  <c:v>70</c:v>
                </c:pt>
                <c:pt idx="1205">
                  <c:v>65</c:v>
                </c:pt>
                <c:pt idx="1206">
                  <c:v>68</c:v>
                </c:pt>
                <c:pt idx="1207">
                  <c:v>66</c:v>
                </c:pt>
                <c:pt idx="1208">
                  <c:v>78</c:v>
                </c:pt>
                <c:pt idx="1209">
                  <c:v>74</c:v>
                </c:pt>
                <c:pt idx="1210">
                  <c:v>78</c:v>
                </c:pt>
                <c:pt idx="1211">
                  <c:v>65</c:v>
                </c:pt>
                <c:pt idx="1212">
                  <c:v>80</c:v>
                </c:pt>
                <c:pt idx="1213">
                  <c:v>74</c:v>
                </c:pt>
                <c:pt idx="1214">
                  <c:v>68</c:v>
                </c:pt>
                <c:pt idx="1215">
                  <c:v>52</c:v>
                </c:pt>
                <c:pt idx="1216">
                  <c:v>69</c:v>
                </c:pt>
                <c:pt idx="1217">
                  <c:v>59</c:v>
                </c:pt>
                <c:pt idx="1218">
                  <c:v>58</c:v>
                </c:pt>
                <c:pt idx="1219">
                  <c:v>80</c:v>
                </c:pt>
                <c:pt idx="1220">
                  <c:v>63</c:v>
                </c:pt>
                <c:pt idx="1221">
                  <c:v>70</c:v>
                </c:pt>
                <c:pt idx="1222">
                  <c:v>60</c:v>
                </c:pt>
                <c:pt idx="1223">
                  <c:v>60</c:v>
                </c:pt>
                <c:pt idx="1224">
                  <c:v>61</c:v>
                </c:pt>
                <c:pt idx="1225">
                  <c:v>67</c:v>
                </c:pt>
                <c:pt idx="1226">
                  <c:v>61</c:v>
                </c:pt>
                <c:pt idx="1227">
                  <c:v>60</c:v>
                </c:pt>
                <c:pt idx="1228">
                  <c:v>58</c:v>
                </c:pt>
                <c:pt idx="1229">
                  <c:v>56</c:v>
                </c:pt>
                <c:pt idx="1230">
                  <c:v>58</c:v>
                </c:pt>
                <c:pt idx="1231">
                  <c:v>60</c:v>
                </c:pt>
                <c:pt idx="1232">
                  <c:v>61</c:v>
                </c:pt>
                <c:pt idx="1233">
                  <c:v>63</c:v>
                </c:pt>
                <c:pt idx="1234">
                  <c:v>59</c:v>
                </c:pt>
                <c:pt idx="1235">
                  <c:v>59</c:v>
                </c:pt>
                <c:pt idx="1236">
                  <c:v>70</c:v>
                </c:pt>
                <c:pt idx="1237">
                  <c:v>46</c:v>
                </c:pt>
                <c:pt idx="1238">
                  <c:v>57</c:v>
                </c:pt>
                <c:pt idx="1239">
                  <c:v>69</c:v>
                </c:pt>
                <c:pt idx="1240">
                  <c:v>58</c:v>
                </c:pt>
                <c:pt idx="1241">
                  <c:v>56</c:v>
                </c:pt>
                <c:pt idx="1242">
                  <c:v>67</c:v>
                </c:pt>
                <c:pt idx="1243">
                  <c:v>62</c:v>
                </c:pt>
                <c:pt idx="1244">
                  <c:v>56</c:v>
                </c:pt>
                <c:pt idx="1245">
                  <c:v>60</c:v>
                </c:pt>
                <c:pt idx="1246">
                  <c:v>65</c:v>
                </c:pt>
                <c:pt idx="1247">
                  <c:v>58</c:v>
                </c:pt>
                <c:pt idx="1248">
                  <c:v>59</c:v>
                </c:pt>
                <c:pt idx="1249">
                  <c:v>63</c:v>
                </c:pt>
                <c:pt idx="1250">
                  <c:v>66</c:v>
                </c:pt>
                <c:pt idx="1251">
                  <c:v>60</c:v>
                </c:pt>
                <c:pt idx="1252">
                  <c:v>65</c:v>
                </c:pt>
                <c:pt idx="1253">
                  <c:v>64</c:v>
                </c:pt>
                <c:pt idx="1254">
                  <c:v>54</c:v>
                </c:pt>
                <c:pt idx="1255">
                  <c:v>56</c:v>
                </c:pt>
                <c:pt idx="1256">
                  <c:v>56</c:v>
                </c:pt>
                <c:pt idx="1257">
                  <c:v>68</c:v>
                </c:pt>
                <c:pt idx="1258">
                  <c:v>53</c:v>
                </c:pt>
                <c:pt idx="1259">
                  <c:v>53</c:v>
                </c:pt>
                <c:pt idx="1260">
                  <c:v>56</c:v>
                </c:pt>
                <c:pt idx="1261">
                  <c:v>46</c:v>
                </c:pt>
                <c:pt idx="1262">
                  <c:v>56</c:v>
                </c:pt>
                <c:pt idx="1263">
                  <c:v>72</c:v>
                </c:pt>
                <c:pt idx="1264">
                  <c:v>61</c:v>
                </c:pt>
                <c:pt idx="1265">
                  <c:v>53</c:v>
                </c:pt>
                <c:pt idx="1266">
                  <c:v>59</c:v>
                </c:pt>
                <c:pt idx="1267">
                  <c:v>63</c:v>
                </c:pt>
                <c:pt idx="1268">
                  <c:v>70</c:v>
                </c:pt>
                <c:pt idx="1269">
                  <c:v>61</c:v>
                </c:pt>
                <c:pt idx="1270">
                  <c:v>76</c:v>
                </c:pt>
                <c:pt idx="1271">
                  <c:v>72</c:v>
                </c:pt>
                <c:pt idx="1272">
                  <c:v>56</c:v>
                </c:pt>
                <c:pt idx="1273">
                  <c:v>67</c:v>
                </c:pt>
                <c:pt idx="1274">
                  <c:v>67</c:v>
                </c:pt>
                <c:pt idx="1275">
                  <c:v>69</c:v>
                </c:pt>
                <c:pt idx="1276">
                  <c:v>72</c:v>
                </c:pt>
                <c:pt idx="1277">
                  <c:v>48</c:v>
                </c:pt>
                <c:pt idx="1278">
                  <c:v>62</c:v>
                </c:pt>
                <c:pt idx="1279">
                  <c:v>56</c:v>
                </c:pt>
                <c:pt idx="1280">
                  <c:v>65</c:v>
                </c:pt>
                <c:pt idx="1281">
                  <c:v>75</c:v>
                </c:pt>
                <c:pt idx="1282">
                  <c:v>68</c:v>
                </c:pt>
                <c:pt idx="1283">
                  <c:v>75</c:v>
                </c:pt>
                <c:pt idx="1284">
                  <c:v>68</c:v>
                </c:pt>
                <c:pt idx="1285">
                  <c:v>66</c:v>
                </c:pt>
                <c:pt idx="1286">
                  <c:v>75</c:v>
                </c:pt>
                <c:pt idx="1287">
                  <c:v>53</c:v>
                </c:pt>
                <c:pt idx="1288">
                  <c:v>58</c:v>
                </c:pt>
                <c:pt idx="1289">
                  <c:v>75</c:v>
                </c:pt>
                <c:pt idx="1290">
                  <c:v>85</c:v>
                </c:pt>
                <c:pt idx="1291">
                  <c:v>79</c:v>
                </c:pt>
                <c:pt idx="1292">
                  <c:v>80</c:v>
                </c:pt>
                <c:pt idx="1293">
                  <c:v>72</c:v>
                </c:pt>
                <c:pt idx="1294">
                  <c:v>80</c:v>
                </c:pt>
                <c:pt idx="1295">
                  <c:v>80</c:v>
                </c:pt>
                <c:pt idx="1296">
                  <c:v>88</c:v>
                </c:pt>
                <c:pt idx="1297">
                  <c:v>77</c:v>
                </c:pt>
                <c:pt idx="1298">
                  <c:v>65</c:v>
                </c:pt>
                <c:pt idx="1299">
                  <c:v>63</c:v>
                </c:pt>
                <c:pt idx="1300">
                  <c:v>79</c:v>
                </c:pt>
                <c:pt idx="1301">
                  <c:v>74</c:v>
                </c:pt>
                <c:pt idx="1302">
                  <c:v>78</c:v>
                </c:pt>
                <c:pt idx="1303">
                  <c:v>61</c:v>
                </c:pt>
                <c:pt idx="1304">
                  <c:v>65</c:v>
                </c:pt>
                <c:pt idx="1305">
                  <c:v>61</c:v>
                </c:pt>
                <c:pt idx="1306">
                  <c:v>67</c:v>
                </c:pt>
                <c:pt idx="1307">
                  <c:v>57</c:v>
                </c:pt>
                <c:pt idx="1308">
                  <c:v>67</c:v>
                </c:pt>
                <c:pt idx="1309">
                  <c:v>63</c:v>
                </c:pt>
                <c:pt idx="1310">
                  <c:v>56</c:v>
                </c:pt>
                <c:pt idx="1311">
                  <c:v>60</c:v>
                </c:pt>
                <c:pt idx="1312">
                  <c:v>65</c:v>
                </c:pt>
                <c:pt idx="1313">
                  <c:v>79</c:v>
                </c:pt>
                <c:pt idx="1314">
                  <c:v>56</c:v>
                </c:pt>
                <c:pt idx="1315">
                  <c:v>57</c:v>
                </c:pt>
                <c:pt idx="1316">
                  <c:v>60</c:v>
                </c:pt>
                <c:pt idx="1317">
                  <c:v>54</c:v>
                </c:pt>
                <c:pt idx="1318">
                  <c:v>63</c:v>
                </c:pt>
                <c:pt idx="1319">
                  <c:v>59</c:v>
                </c:pt>
                <c:pt idx="1320">
                  <c:v>57</c:v>
                </c:pt>
                <c:pt idx="1321">
                  <c:v>56</c:v>
                </c:pt>
                <c:pt idx="1322">
                  <c:v>61</c:v>
                </c:pt>
                <c:pt idx="1323">
                  <c:v>63</c:v>
                </c:pt>
                <c:pt idx="1324">
                  <c:v>59</c:v>
                </c:pt>
                <c:pt idx="1325">
                  <c:v>67</c:v>
                </c:pt>
                <c:pt idx="1326">
                  <c:v>75</c:v>
                </c:pt>
                <c:pt idx="1327">
                  <c:v>78</c:v>
                </c:pt>
                <c:pt idx="1328">
                  <c:v>59</c:v>
                </c:pt>
                <c:pt idx="1329">
                  <c:v>64</c:v>
                </c:pt>
                <c:pt idx="1330">
                  <c:v>58</c:v>
                </c:pt>
                <c:pt idx="1331">
                  <c:v>65</c:v>
                </c:pt>
                <c:pt idx="1332">
                  <c:v>70</c:v>
                </c:pt>
                <c:pt idx="1333">
                  <c:v>70</c:v>
                </c:pt>
                <c:pt idx="1334">
                  <c:v>72</c:v>
                </c:pt>
                <c:pt idx="1335">
                  <c:v>65</c:v>
                </c:pt>
                <c:pt idx="1336">
                  <c:v>66</c:v>
                </c:pt>
                <c:pt idx="1337">
                  <c:v>67</c:v>
                </c:pt>
                <c:pt idx="1338">
                  <c:v>72</c:v>
                </c:pt>
                <c:pt idx="1339">
                  <c:v>66</c:v>
                </c:pt>
                <c:pt idx="1340">
                  <c:v>50</c:v>
                </c:pt>
                <c:pt idx="1341">
                  <c:v>62</c:v>
                </c:pt>
                <c:pt idx="1342">
                  <c:v>64</c:v>
                </c:pt>
                <c:pt idx="1343">
                  <c:v>56</c:v>
                </c:pt>
                <c:pt idx="1344">
                  <c:v>57</c:v>
                </c:pt>
                <c:pt idx="1345">
                  <c:v>68</c:v>
                </c:pt>
                <c:pt idx="1346">
                  <c:v>56</c:v>
                </c:pt>
                <c:pt idx="1347">
                  <c:v>65</c:v>
                </c:pt>
                <c:pt idx="1348">
                  <c:v>56</c:v>
                </c:pt>
                <c:pt idx="1349">
                  <c:v>56</c:v>
                </c:pt>
                <c:pt idx="1350">
                  <c:v>54</c:v>
                </c:pt>
                <c:pt idx="1351">
                  <c:v>63</c:v>
                </c:pt>
                <c:pt idx="1352">
                  <c:v>62</c:v>
                </c:pt>
                <c:pt idx="1353">
                  <c:v>76</c:v>
                </c:pt>
                <c:pt idx="1354">
                  <c:v>59</c:v>
                </c:pt>
                <c:pt idx="1355">
                  <c:v>65</c:v>
                </c:pt>
                <c:pt idx="1356">
                  <c:v>53</c:v>
                </c:pt>
                <c:pt idx="1357">
                  <c:v>65</c:v>
                </c:pt>
                <c:pt idx="1358">
                  <c:v>53</c:v>
                </c:pt>
                <c:pt idx="1359">
                  <c:v>58</c:v>
                </c:pt>
                <c:pt idx="1360">
                  <c:v>70</c:v>
                </c:pt>
                <c:pt idx="1361">
                  <c:v>59</c:v>
                </c:pt>
                <c:pt idx="1362">
                  <c:v>49</c:v>
                </c:pt>
                <c:pt idx="1363">
                  <c:v>59</c:v>
                </c:pt>
                <c:pt idx="1364">
                  <c:v>66</c:v>
                </c:pt>
                <c:pt idx="1365">
                  <c:v>67</c:v>
                </c:pt>
                <c:pt idx="1366">
                  <c:v>60</c:v>
                </c:pt>
                <c:pt idx="1367">
                  <c:v>50</c:v>
                </c:pt>
                <c:pt idx="1368">
                  <c:v>61</c:v>
                </c:pt>
                <c:pt idx="1369">
                  <c:v>49</c:v>
                </c:pt>
                <c:pt idx="1370">
                  <c:v>56</c:v>
                </c:pt>
                <c:pt idx="1371">
                  <c:v>58</c:v>
                </c:pt>
                <c:pt idx="1372">
                  <c:v>64</c:v>
                </c:pt>
                <c:pt idx="1373">
                  <c:v>60</c:v>
                </c:pt>
                <c:pt idx="1374">
                  <c:v>68</c:v>
                </c:pt>
                <c:pt idx="1375">
                  <c:v>67</c:v>
                </c:pt>
                <c:pt idx="1376">
                  <c:v>56</c:v>
                </c:pt>
                <c:pt idx="1377">
                  <c:v>64</c:v>
                </c:pt>
                <c:pt idx="1378">
                  <c:v>65</c:v>
                </c:pt>
                <c:pt idx="1379">
                  <c:v>51</c:v>
                </c:pt>
                <c:pt idx="1380">
                  <c:v>74</c:v>
                </c:pt>
                <c:pt idx="1381">
                  <c:v>50</c:v>
                </c:pt>
                <c:pt idx="1382">
                  <c:v>52</c:v>
                </c:pt>
                <c:pt idx="1383">
                  <c:v>56</c:v>
                </c:pt>
                <c:pt idx="1384">
                  <c:v>62</c:v>
                </c:pt>
                <c:pt idx="1385">
                  <c:v>61</c:v>
                </c:pt>
                <c:pt idx="1386">
                  <c:v>63</c:v>
                </c:pt>
                <c:pt idx="1387">
                  <c:v>63</c:v>
                </c:pt>
                <c:pt idx="1388">
                  <c:v>67</c:v>
                </c:pt>
                <c:pt idx="1389">
                  <c:v>50</c:v>
                </c:pt>
                <c:pt idx="1390">
                  <c:v>58</c:v>
                </c:pt>
                <c:pt idx="1391">
                  <c:v>56</c:v>
                </c:pt>
                <c:pt idx="1392">
                  <c:v>52</c:v>
                </c:pt>
                <c:pt idx="1393">
                  <c:v>64</c:v>
                </c:pt>
                <c:pt idx="1394">
                  <c:v>48</c:v>
                </c:pt>
                <c:pt idx="1395">
                  <c:v>50</c:v>
                </c:pt>
                <c:pt idx="1396">
                  <c:v>57</c:v>
                </c:pt>
                <c:pt idx="1397">
                  <c:v>54</c:v>
                </c:pt>
                <c:pt idx="1398">
                  <c:v>69</c:v>
                </c:pt>
                <c:pt idx="1399">
                  <c:v>52</c:v>
                </c:pt>
                <c:pt idx="1400">
                  <c:v>56</c:v>
                </c:pt>
                <c:pt idx="1401">
                  <c:v>61</c:v>
                </c:pt>
                <c:pt idx="1402">
                  <c:v>66</c:v>
                </c:pt>
                <c:pt idx="1403">
                  <c:v>58</c:v>
                </c:pt>
                <c:pt idx="1404">
                  <c:v>63</c:v>
                </c:pt>
                <c:pt idx="1405">
                  <c:v>66</c:v>
                </c:pt>
                <c:pt idx="1406">
                  <c:v>64</c:v>
                </c:pt>
                <c:pt idx="1407">
                  <c:v>68</c:v>
                </c:pt>
                <c:pt idx="1408">
                  <c:v>61</c:v>
                </c:pt>
                <c:pt idx="1409">
                  <c:v>51</c:v>
                </c:pt>
                <c:pt idx="1410">
                  <c:v>56</c:v>
                </c:pt>
                <c:pt idx="1411">
                  <c:v>61</c:v>
                </c:pt>
                <c:pt idx="1412">
                  <c:v>79</c:v>
                </c:pt>
                <c:pt idx="1413">
                  <c:v>61</c:v>
                </c:pt>
                <c:pt idx="1414">
                  <c:v>59</c:v>
                </c:pt>
                <c:pt idx="1415">
                  <c:v>77</c:v>
                </c:pt>
                <c:pt idx="1416">
                  <c:v>60</c:v>
                </c:pt>
                <c:pt idx="1417">
                  <c:v>63</c:v>
                </c:pt>
                <c:pt idx="1418">
                  <c:v>74</c:v>
                </c:pt>
                <c:pt idx="1419">
                  <c:v>69</c:v>
                </c:pt>
                <c:pt idx="1420">
                  <c:v>72</c:v>
                </c:pt>
                <c:pt idx="1421">
                  <c:v>75</c:v>
                </c:pt>
                <c:pt idx="1422">
                  <c:v>72</c:v>
                </c:pt>
                <c:pt idx="1423">
                  <c:v>70</c:v>
                </c:pt>
                <c:pt idx="1424">
                  <c:v>72</c:v>
                </c:pt>
                <c:pt idx="1425">
                  <c:v>75</c:v>
                </c:pt>
                <c:pt idx="1426">
                  <c:v>61</c:v>
                </c:pt>
                <c:pt idx="1427">
                  <c:v>74</c:v>
                </c:pt>
                <c:pt idx="1428">
                  <c:v>84</c:v>
                </c:pt>
                <c:pt idx="1429">
                  <c:v>83</c:v>
                </c:pt>
                <c:pt idx="1430">
                  <c:v>88</c:v>
                </c:pt>
                <c:pt idx="1431">
                  <c:v>75</c:v>
                </c:pt>
                <c:pt idx="1432">
                  <c:v>82</c:v>
                </c:pt>
                <c:pt idx="1433">
                  <c:v>82</c:v>
                </c:pt>
                <c:pt idx="1434">
                  <c:v>72</c:v>
                </c:pt>
                <c:pt idx="1435">
                  <c:v>88</c:v>
                </c:pt>
                <c:pt idx="1436">
                  <c:v>83</c:v>
                </c:pt>
                <c:pt idx="1437">
                  <c:v>82</c:v>
                </c:pt>
                <c:pt idx="1438">
                  <c:v>69</c:v>
                </c:pt>
                <c:pt idx="1439">
                  <c:v>82</c:v>
                </c:pt>
                <c:pt idx="1440">
                  <c:v>79</c:v>
                </c:pt>
                <c:pt idx="1441">
                  <c:v>68</c:v>
                </c:pt>
                <c:pt idx="1442">
                  <c:v>61</c:v>
                </c:pt>
                <c:pt idx="1443">
                  <c:v>65</c:v>
                </c:pt>
                <c:pt idx="1444">
                  <c:v>58</c:v>
                </c:pt>
                <c:pt idx="1445">
                  <c:v>70</c:v>
                </c:pt>
                <c:pt idx="1446">
                  <c:v>68</c:v>
                </c:pt>
                <c:pt idx="1447">
                  <c:v>56</c:v>
                </c:pt>
                <c:pt idx="1448">
                  <c:v>57</c:v>
                </c:pt>
                <c:pt idx="1449">
                  <c:v>72</c:v>
                </c:pt>
                <c:pt idx="1450">
                  <c:v>61</c:v>
                </c:pt>
                <c:pt idx="1451">
                  <c:v>56</c:v>
                </c:pt>
                <c:pt idx="1452">
                  <c:v>53</c:v>
                </c:pt>
                <c:pt idx="1453">
                  <c:v>50</c:v>
                </c:pt>
                <c:pt idx="1454">
                  <c:v>59</c:v>
                </c:pt>
                <c:pt idx="1455">
                  <c:v>64</c:v>
                </c:pt>
                <c:pt idx="1456">
                  <c:v>51</c:v>
                </c:pt>
                <c:pt idx="1457">
                  <c:v>50</c:v>
                </c:pt>
                <c:pt idx="1458">
                  <c:v>67</c:v>
                </c:pt>
                <c:pt idx="1459">
                  <c:v>56</c:v>
                </c:pt>
                <c:pt idx="1460">
                  <c:v>61</c:v>
                </c:pt>
                <c:pt idx="1461">
                  <c:v>56</c:v>
                </c:pt>
                <c:pt idx="1462">
                  <c:v>63</c:v>
                </c:pt>
                <c:pt idx="1463">
                  <c:v>56</c:v>
                </c:pt>
                <c:pt idx="1464">
                  <c:v>61</c:v>
                </c:pt>
                <c:pt idx="1465">
                  <c:v>60</c:v>
                </c:pt>
                <c:pt idx="1466">
                  <c:v>54</c:v>
                </c:pt>
                <c:pt idx="1467">
                  <c:v>59</c:v>
                </c:pt>
                <c:pt idx="1468">
                  <c:v>56</c:v>
                </c:pt>
                <c:pt idx="1469">
                  <c:v>65</c:v>
                </c:pt>
                <c:pt idx="1470">
                  <c:v>58</c:v>
                </c:pt>
                <c:pt idx="1471">
                  <c:v>57</c:v>
                </c:pt>
                <c:pt idx="1472">
                  <c:v>63</c:v>
                </c:pt>
                <c:pt idx="1473">
                  <c:v>51</c:v>
                </c:pt>
                <c:pt idx="1474">
                  <c:v>58</c:v>
                </c:pt>
                <c:pt idx="1475">
                  <c:v>54</c:v>
                </c:pt>
                <c:pt idx="1476">
                  <c:v>58</c:v>
                </c:pt>
                <c:pt idx="1477">
                  <c:v>62</c:v>
                </c:pt>
                <c:pt idx="1478">
                  <c:v>65</c:v>
                </c:pt>
                <c:pt idx="1479">
                  <c:v>72</c:v>
                </c:pt>
                <c:pt idx="1480">
                  <c:v>69</c:v>
                </c:pt>
                <c:pt idx="1481">
                  <c:v>49</c:v>
                </c:pt>
                <c:pt idx="1482">
                  <c:v>47</c:v>
                </c:pt>
                <c:pt idx="1483">
                  <c:v>56</c:v>
                </c:pt>
                <c:pt idx="1484">
                  <c:v>58</c:v>
                </c:pt>
                <c:pt idx="1485">
                  <c:v>57</c:v>
                </c:pt>
                <c:pt idx="1486">
                  <c:v>53</c:v>
                </c:pt>
                <c:pt idx="1487">
                  <c:v>56</c:v>
                </c:pt>
                <c:pt idx="1488">
                  <c:v>59</c:v>
                </c:pt>
                <c:pt idx="1489">
                  <c:v>53</c:v>
                </c:pt>
                <c:pt idx="1490">
                  <c:v>53</c:v>
                </c:pt>
                <c:pt idx="1491">
                  <c:v>52</c:v>
                </c:pt>
                <c:pt idx="1492">
                  <c:v>56</c:v>
                </c:pt>
                <c:pt idx="1493">
                  <c:v>56</c:v>
                </c:pt>
                <c:pt idx="1494">
                  <c:v>53</c:v>
                </c:pt>
                <c:pt idx="1495">
                  <c:v>60</c:v>
                </c:pt>
                <c:pt idx="1496">
                  <c:v>47</c:v>
                </c:pt>
                <c:pt idx="1497">
                  <c:v>49</c:v>
                </c:pt>
                <c:pt idx="1498">
                  <c:v>46</c:v>
                </c:pt>
                <c:pt idx="1499">
                  <c:v>54</c:v>
                </c:pt>
                <c:pt idx="1500">
                  <c:v>62</c:v>
                </c:pt>
                <c:pt idx="1501">
                  <c:v>49</c:v>
                </c:pt>
                <c:pt idx="1502">
                  <c:v>60</c:v>
                </c:pt>
                <c:pt idx="1503">
                  <c:v>49</c:v>
                </c:pt>
                <c:pt idx="1504">
                  <c:v>54</c:v>
                </c:pt>
                <c:pt idx="1505">
                  <c:v>57</c:v>
                </c:pt>
                <c:pt idx="1506">
                  <c:v>56</c:v>
                </c:pt>
                <c:pt idx="1507">
                  <c:v>58</c:v>
                </c:pt>
                <c:pt idx="1508">
                  <c:v>54</c:v>
                </c:pt>
                <c:pt idx="1509">
                  <c:v>49</c:v>
                </c:pt>
                <c:pt idx="1510">
                  <c:v>50</c:v>
                </c:pt>
                <c:pt idx="1511">
                  <c:v>56</c:v>
                </c:pt>
                <c:pt idx="1512">
                  <c:v>54</c:v>
                </c:pt>
                <c:pt idx="1513">
                  <c:v>72</c:v>
                </c:pt>
                <c:pt idx="1514">
                  <c:v>51</c:v>
                </c:pt>
                <c:pt idx="1515">
                  <c:v>64</c:v>
                </c:pt>
                <c:pt idx="1516">
                  <c:v>54</c:v>
                </c:pt>
                <c:pt idx="1517">
                  <c:v>49</c:v>
                </c:pt>
                <c:pt idx="1518">
                  <c:v>58</c:v>
                </c:pt>
                <c:pt idx="1519">
                  <c:v>51</c:v>
                </c:pt>
                <c:pt idx="1520">
                  <c:v>59</c:v>
                </c:pt>
                <c:pt idx="1521">
                  <c:v>53</c:v>
                </c:pt>
                <c:pt idx="1522">
                  <c:v>72</c:v>
                </c:pt>
                <c:pt idx="1523">
                  <c:v>58</c:v>
                </c:pt>
                <c:pt idx="1524">
                  <c:v>40</c:v>
                </c:pt>
                <c:pt idx="1525">
                  <c:v>50</c:v>
                </c:pt>
                <c:pt idx="1526">
                  <c:v>63</c:v>
                </c:pt>
                <c:pt idx="1527">
                  <c:v>67</c:v>
                </c:pt>
                <c:pt idx="1528">
                  <c:v>69</c:v>
                </c:pt>
                <c:pt idx="1529">
                  <c:v>57</c:v>
                </c:pt>
                <c:pt idx="1530">
                  <c:v>60</c:v>
                </c:pt>
                <c:pt idx="1531">
                  <c:v>62</c:v>
                </c:pt>
                <c:pt idx="1532">
                  <c:v>50</c:v>
                </c:pt>
                <c:pt idx="1533">
                  <c:v>69</c:v>
                </c:pt>
                <c:pt idx="1534">
                  <c:v>64</c:v>
                </c:pt>
                <c:pt idx="1535">
                  <c:v>52</c:v>
                </c:pt>
                <c:pt idx="1536">
                  <c:v>60</c:v>
                </c:pt>
                <c:pt idx="1537">
                  <c:v>54</c:v>
                </c:pt>
                <c:pt idx="1538">
                  <c:v>67</c:v>
                </c:pt>
                <c:pt idx="1539">
                  <c:v>52</c:v>
                </c:pt>
                <c:pt idx="1540">
                  <c:v>57</c:v>
                </c:pt>
                <c:pt idx="1541">
                  <c:v>49</c:v>
                </c:pt>
                <c:pt idx="1542">
                  <c:v>58</c:v>
                </c:pt>
                <c:pt idx="1543">
                  <c:v>56</c:v>
                </c:pt>
                <c:pt idx="1544">
                  <c:v>56</c:v>
                </c:pt>
                <c:pt idx="1545">
                  <c:v>52</c:v>
                </c:pt>
                <c:pt idx="1546">
                  <c:v>53</c:v>
                </c:pt>
                <c:pt idx="1547">
                  <c:v>58</c:v>
                </c:pt>
                <c:pt idx="1548">
                  <c:v>56</c:v>
                </c:pt>
                <c:pt idx="1549">
                  <c:v>51</c:v>
                </c:pt>
                <c:pt idx="1550">
                  <c:v>51</c:v>
                </c:pt>
                <c:pt idx="1551">
                  <c:v>51</c:v>
                </c:pt>
                <c:pt idx="1552">
                  <c:v>62</c:v>
                </c:pt>
                <c:pt idx="1553">
                  <c:v>56</c:v>
                </c:pt>
                <c:pt idx="1554">
                  <c:v>43</c:v>
                </c:pt>
                <c:pt idx="1555">
                  <c:v>59</c:v>
                </c:pt>
                <c:pt idx="1556">
                  <c:v>50</c:v>
                </c:pt>
                <c:pt idx="1557">
                  <c:v>57</c:v>
                </c:pt>
                <c:pt idx="1558">
                  <c:v>43</c:v>
                </c:pt>
                <c:pt idx="1559">
                  <c:v>52</c:v>
                </c:pt>
                <c:pt idx="1560">
                  <c:v>57</c:v>
                </c:pt>
                <c:pt idx="1561">
                  <c:v>60</c:v>
                </c:pt>
                <c:pt idx="1562">
                  <c:v>72</c:v>
                </c:pt>
                <c:pt idx="1563">
                  <c:v>53</c:v>
                </c:pt>
                <c:pt idx="1564">
                  <c:v>44</c:v>
                </c:pt>
                <c:pt idx="1565">
                  <c:v>62</c:v>
                </c:pt>
                <c:pt idx="1566">
                  <c:v>51</c:v>
                </c:pt>
                <c:pt idx="1567">
                  <c:v>57</c:v>
                </c:pt>
                <c:pt idx="1568">
                  <c:v>57</c:v>
                </c:pt>
                <c:pt idx="1569">
                  <c:v>52</c:v>
                </c:pt>
                <c:pt idx="1570">
                  <c:v>58</c:v>
                </c:pt>
                <c:pt idx="1571">
                  <c:v>57</c:v>
                </c:pt>
                <c:pt idx="1572">
                  <c:v>51</c:v>
                </c:pt>
                <c:pt idx="1573">
                  <c:v>58</c:v>
                </c:pt>
                <c:pt idx="1574">
                  <c:v>54</c:v>
                </c:pt>
                <c:pt idx="1575">
                  <c:v>54</c:v>
                </c:pt>
                <c:pt idx="1576">
                  <c:v>57</c:v>
                </c:pt>
                <c:pt idx="1577">
                  <c:v>69</c:v>
                </c:pt>
                <c:pt idx="1578">
                  <c:v>60</c:v>
                </c:pt>
                <c:pt idx="1579">
                  <c:v>54</c:v>
                </c:pt>
                <c:pt idx="1580">
                  <c:v>56</c:v>
                </c:pt>
                <c:pt idx="1581">
                  <c:v>61</c:v>
                </c:pt>
                <c:pt idx="1582">
                  <c:v>58</c:v>
                </c:pt>
                <c:pt idx="1583">
                  <c:v>61</c:v>
                </c:pt>
                <c:pt idx="1584">
                  <c:v>57</c:v>
                </c:pt>
                <c:pt idx="1585">
                  <c:v>56</c:v>
                </c:pt>
                <c:pt idx="1586">
                  <c:v>45</c:v>
                </c:pt>
                <c:pt idx="1587">
                  <c:v>45</c:v>
                </c:pt>
                <c:pt idx="1588">
                  <c:v>59</c:v>
                </c:pt>
                <c:pt idx="1589">
                  <c:v>54</c:v>
                </c:pt>
                <c:pt idx="1590">
                  <c:v>48</c:v>
                </c:pt>
                <c:pt idx="1591">
                  <c:v>56</c:v>
                </c:pt>
                <c:pt idx="1592">
                  <c:v>45</c:v>
                </c:pt>
                <c:pt idx="1593">
                  <c:v>47</c:v>
                </c:pt>
                <c:pt idx="1594">
                  <c:v>49</c:v>
                </c:pt>
                <c:pt idx="1595">
                  <c:v>63</c:v>
                </c:pt>
                <c:pt idx="1596">
                  <c:v>62</c:v>
                </c:pt>
                <c:pt idx="1597">
                  <c:v>61</c:v>
                </c:pt>
                <c:pt idx="1598">
                  <c:v>52</c:v>
                </c:pt>
                <c:pt idx="1599">
                  <c:v>56</c:v>
                </c:pt>
                <c:pt idx="1600">
                  <c:v>56</c:v>
                </c:pt>
                <c:pt idx="1601">
                  <c:v>50</c:v>
                </c:pt>
                <c:pt idx="1602">
                  <c:v>52</c:v>
                </c:pt>
                <c:pt idx="1603">
                  <c:v>61</c:v>
                </c:pt>
                <c:pt idx="1604">
                  <c:v>51</c:v>
                </c:pt>
                <c:pt idx="1605">
                  <c:v>45</c:v>
                </c:pt>
                <c:pt idx="1606">
                  <c:v>49</c:v>
                </c:pt>
                <c:pt idx="1607">
                  <c:v>43</c:v>
                </c:pt>
                <c:pt idx="1608">
                  <c:v>52</c:v>
                </c:pt>
                <c:pt idx="1609">
                  <c:v>46</c:v>
                </c:pt>
                <c:pt idx="1610">
                  <c:v>48</c:v>
                </c:pt>
                <c:pt idx="1611">
                  <c:v>45</c:v>
                </c:pt>
                <c:pt idx="1612">
                  <c:v>49</c:v>
                </c:pt>
                <c:pt idx="1613">
                  <c:v>56</c:v>
                </c:pt>
                <c:pt idx="1614">
                  <c:v>56</c:v>
                </c:pt>
                <c:pt idx="1615">
                  <c:v>45</c:v>
                </c:pt>
                <c:pt idx="1616">
                  <c:v>54</c:v>
                </c:pt>
                <c:pt idx="1617">
                  <c:v>59</c:v>
                </c:pt>
                <c:pt idx="1618">
                  <c:v>47</c:v>
                </c:pt>
                <c:pt idx="1619">
                  <c:v>63</c:v>
                </c:pt>
                <c:pt idx="1620">
                  <c:v>49</c:v>
                </c:pt>
                <c:pt idx="1621">
                  <c:v>52</c:v>
                </c:pt>
                <c:pt idx="1622">
                  <c:v>46</c:v>
                </c:pt>
                <c:pt idx="1623">
                  <c:v>49</c:v>
                </c:pt>
                <c:pt idx="1624">
                  <c:v>52</c:v>
                </c:pt>
                <c:pt idx="1625">
                  <c:v>52</c:v>
                </c:pt>
                <c:pt idx="1626">
                  <c:v>54</c:v>
                </c:pt>
                <c:pt idx="1627">
                  <c:v>50</c:v>
                </c:pt>
                <c:pt idx="1628">
                  <c:v>51</c:v>
                </c:pt>
                <c:pt idx="1629">
                  <c:v>52</c:v>
                </c:pt>
                <c:pt idx="1630">
                  <c:v>44</c:v>
                </c:pt>
                <c:pt idx="1631">
                  <c:v>46</c:v>
                </c:pt>
                <c:pt idx="1632">
                  <c:v>56</c:v>
                </c:pt>
                <c:pt idx="1633">
                  <c:v>50</c:v>
                </c:pt>
                <c:pt idx="1634">
                  <c:v>61</c:v>
                </c:pt>
                <c:pt idx="1635">
                  <c:v>49</c:v>
                </c:pt>
                <c:pt idx="1636">
                  <c:v>52</c:v>
                </c:pt>
                <c:pt idx="1637">
                  <c:v>45</c:v>
                </c:pt>
                <c:pt idx="1638">
                  <c:v>40</c:v>
                </c:pt>
                <c:pt idx="1639">
                  <c:v>50</c:v>
                </c:pt>
                <c:pt idx="1640">
                  <c:v>51</c:v>
                </c:pt>
                <c:pt idx="1641">
                  <c:v>48</c:v>
                </c:pt>
                <c:pt idx="1642">
                  <c:v>44</c:v>
                </c:pt>
                <c:pt idx="1643">
                  <c:v>47</c:v>
                </c:pt>
                <c:pt idx="1644">
                  <c:v>49</c:v>
                </c:pt>
                <c:pt idx="1645">
                  <c:v>40</c:v>
                </c:pt>
                <c:pt idx="1646">
                  <c:v>58</c:v>
                </c:pt>
                <c:pt idx="1647">
                  <c:v>56</c:v>
                </c:pt>
                <c:pt idx="1648">
                  <c:v>59</c:v>
                </c:pt>
                <c:pt idx="1649">
                  <c:v>57</c:v>
                </c:pt>
                <c:pt idx="1650">
                  <c:v>59</c:v>
                </c:pt>
                <c:pt idx="1651">
                  <c:v>56</c:v>
                </c:pt>
                <c:pt idx="1652">
                  <c:v>53</c:v>
                </c:pt>
                <c:pt idx="1653">
                  <c:v>63</c:v>
                </c:pt>
                <c:pt idx="1654">
                  <c:v>53</c:v>
                </c:pt>
                <c:pt idx="1655">
                  <c:v>50</c:v>
                </c:pt>
                <c:pt idx="1656">
                  <c:v>51</c:v>
                </c:pt>
                <c:pt idx="1657">
                  <c:v>50</c:v>
                </c:pt>
                <c:pt idx="1658">
                  <c:v>64</c:v>
                </c:pt>
                <c:pt idx="1659">
                  <c:v>50</c:v>
                </c:pt>
                <c:pt idx="1660">
                  <c:v>43</c:v>
                </c:pt>
                <c:pt idx="1661">
                  <c:v>47</c:v>
                </c:pt>
                <c:pt idx="1662">
                  <c:v>45</c:v>
                </c:pt>
                <c:pt idx="1663">
                  <c:v>49</c:v>
                </c:pt>
                <c:pt idx="1664">
                  <c:v>53</c:v>
                </c:pt>
                <c:pt idx="1665">
                  <c:v>45</c:v>
                </c:pt>
                <c:pt idx="1666">
                  <c:v>53</c:v>
                </c:pt>
                <c:pt idx="1667">
                  <c:v>46</c:v>
                </c:pt>
                <c:pt idx="1668">
                  <c:v>51</c:v>
                </c:pt>
                <c:pt idx="1669">
                  <c:v>51</c:v>
                </c:pt>
                <c:pt idx="1670">
                  <c:v>58</c:v>
                </c:pt>
                <c:pt idx="1671">
                  <c:v>56</c:v>
                </c:pt>
                <c:pt idx="1672">
                  <c:v>48</c:v>
                </c:pt>
                <c:pt idx="1673">
                  <c:v>59</c:v>
                </c:pt>
                <c:pt idx="1674">
                  <c:v>54</c:v>
                </c:pt>
                <c:pt idx="1675">
                  <c:v>50</c:v>
                </c:pt>
                <c:pt idx="1676">
                  <c:v>42</c:v>
                </c:pt>
                <c:pt idx="1677">
                  <c:v>48</c:v>
                </c:pt>
                <c:pt idx="1678">
                  <c:v>52</c:v>
                </c:pt>
                <c:pt idx="1679">
                  <c:v>50</c:v>
                </c:pt>
                <c:pt idx="1680">
                  <c:v>56</c:v>
                </c:pt>
                <c:pt idx="1681">
                  <c:v>47</c:v>
                </c:pt>
                <c:pt idx="1682">
                  <c:v>48</c:v>
                </c:pt>
                <c:pt idx="1683">
                  <c:v>54</c:v>
                </c:pt>
                <c:pt idx="1684">
                  <c:v>47</c:v>
                </c:pt>
                <c:pt idx="1685">
                  <c:v>44</c:v>
                </c:pt>
                <c:pt idx="1686">
                  <c:v>54</c:v>
                </c:pt>
                <c:pt idx="1687">
                  <c:v>56</c:v>
                </c:pt>
                <c:pt idx="1688">
                  <c:v>46</c:v>
                </c:pt>
                <c:pt idx="1689">
                  <c:v>53</c:v>
                </c:pt>
                <c:pt idx="1690">
                  <c:v>56</c:v>
                </c:pt>
                <c:pt idx="1691">
                  <c:v>58</c:v>
                </c:pt>
                <c:pt idx="1692">
                  <c:v>48</c:v>
                </c:pt>
                <c:pt idx="1693">
                  <c:v>52</c:v>
                </c:pt>
                <c:pt idx="1694">
                  <c:v>46</c:v>
                </c:pt>
                <c:pt idx="1695">
                  <c:v>54</c:v>
                </c:pt>
                <c:pt idx="1696">
                  <c:v>49</c:v>
                </c:pt>
                <c:pt idx="1697">
                  <c:v>49</c:v>
                </c:pt>
                <c:pt idx="1698">
                  <c:v>53</c:v>
                </c:pt>
                <c:pt idx="1699">
                  <c:v>53</c:v>
                </c:pt>
                <c:pt idx="1700">
                  <c:v>56</c:v>
                </c:pt>
                <c:pt idx="1701">
                  <c:v>53</c:v>
                </c:pt>
                <c:pt idx="1702">
                  <c:v>56</c:v>
                </c:pt>
                <c:pt idx="1703">
                  <c:v>48</c:v>
                </c:pt>
                <c:pt idx="1704">
                  <c:v>66</c:v>
                </c:pt>
                <c:pt idx="1705">
                  <c:v>53</c:v>
                </c:pt>
                <c:pt idx="1706">
                  <c:v>53</c:v>
                </c:pt>
                <c:pt idx="1707">
                  <c:v>56</c:v>
                </c:pt>
                <c:pt idx="1708">
                  <c:v>61</c:v>
                </c:pt>
                <c:pt idx="1709">
                  <c:v>43</c:v>
                </c:pt>
                <c:pt idx="1710">
                  <c:v>56</c:v>
                </c:pt>
                <c:pt idx="1711">
                  <c:v>57</c:v>
                </c:pt>
                <c:pt idx="1712">
                  <c:v>56</c:v>
                </c:pt>
                <c:pt idx="1713">
                  <c:v>57</c:v>
                </c:pt>
                <c:pt idx="1714">
                  <c:v>54</c:v>
                </c:pt>
                <c:pt idx="1715">
                  <c:v>52</c:v>
                </c:pt>
                <c:pt idx="1716">
                  <c:v>61</c:v>
                </c:pt>
                <c:pt idx="1717">
                  <c:v>58</c:v>
                </c:pt>
                <c:pt idx="1718">
                  <c:v>72</c:v>
                </c:pt>
                <c:pt idx="1719">
                  <c:v>65</c:v>
                </c:pt>
                <c:pt idx="1720">
                  <c:v>49</c:v>
                </c:pt>
                <c:pt idx="1721">
                  <c:v>56</c:v>
                </c:pt>
                <c:pt idx="1722">
                  <c:v>54</c:v>
                </c:pt>
                <c:pt idx="1723">
                  <c:v>60</c:v>
                </c:pt>
                <c:pt idx="1724">
                  <c:v>43</c:v>
                </c:pt>
                <c:pt idx="1725">
                  <c:v>48</c:v>
                </c:pt>
                <c:pt idx="1726">
                  <c:v>58</c:v>
                </c:pt>
                <c:pt idx="1727">
                  <c:v>49</c:v>
                </c:pt>
                <c:pt idx="1728">
                  <c:v>44</c:v>
                </c:pt>
                <c:pt idx="1729">
                  <c:v>48</c:v>
                </c:pt>
                <c:pt idx="1730">
                  <c:v>50</c:v>
                </c:pt>
                <c:pt idx="1731">
                  <c:v>57</c:v>
                </c:pt>
                <c:pt idx="1732">
                  <c:v>53</c:v>
                </c:pt>
                <c:pt idx="1733">
                  <c:v>54</c:v>
                </c:pt>
                <c:pt idx="1734">
                  <c:v>53</c:v>
                </c:pt>
                <c:pt idx="1735">
                  <c:v>57</c:v>
                </c:pt>
                <c:pt idx="1736">
                  <c:v>59</c:v>
                </c:pt>
                <c:pt idx="1737">
                  <c:v>42</c:v>
                </c:pt>
                <c:pt idx="1738">
                  <c:v>50</c:v>
                </c:pt>
                <c:pt idx="1739">
                  <c:v>56</c:v>
                </c:pt>
                <c:pt idx="1740">
                  <c:v>53</c:v>
                </c:pt>
                <c:pt idx="1741">
                  <c:v>49</c:v>
                </c:pt>
                <c:pt idx="1742">
                  <c:v>57</c:v>
                </c:pt>
                <c:pt idx="1743">
                  <c:v>60</c:v>
                </c:pt>
                <c:pt idx="1744">
                  <c:v>54</c:v>
                </c:pt>
                <c:pt idx="1745">
                  <c:v>54</c:v>
                </c:pt>
                <c:pt idx="1746">
                  <c:v>49</c:v>
                </c:pt>
                <c:pt idx="1747">
                  <c:v>49</c:v>
                </c:pt>
                <c:pt idx="1748">
                  <c:v>56</c:v>
                </c:pt>
                <c:pt idx="1749">
                  <c:v>57</c:v>
                </c:pt>
                <c:pt idx="1750">
                  <c:v>50</c:v>
                </c:pt>
                <c:pt idx="1751">
                  <c:v>62</c:v>
                </c:pt>
                <c:pt idx="1752">
                  <c:v>48</c:v>
                </c:pt>
                <c:pt idx="1753">
                  <c:v>49</c:v>
                </c:pt>
                <c:pt idx="1754">
                  <c:v>57</c:v>
                </c:pt>
                <c:pt idx="1755">
                  <c:v>54</c:v>
                </c:pt>
                <c:pt idx="1756">
                  <c:v>57</c:v>
                </c:pt>
                <c:pt idx="1757">
                  <c:v>46</c:v>
                </c:pt>
                <c:pt idx="1758">
                  <c:v>60</c:v>
                </c:pt>
                <c:pt idx="1759">
                  <c:v>54</c:v>
                </c:pt>
                <c:pt idx="1760">
                  <c:v>45</c:v>
                </c:pt>
                <c:pt idx="1761">
                  <c:v>54</c:v>
                </c:pt>
                <c:pt idx="1762">
                  <c:v>47</c:v>
                </c:pt>
                <c:pt idx="1763">
                  <c:v>56</c:v>
                </c:pt>
                <c:pt idx="1764">
                  <c:v>63</c:v>
                </c:pt>
                <c:pt idx="1765">
                  <c:v>47</c:v>
                </c:pt>
                <c:pt idx="1766">
                  <c:v>58</c:v>
                </c:pt>
                <c:pt idx="1767">
                  <c:v>56</c:v>
                </c:pt>
                <c:pt idx="1768">
                  <c:v>46</c:v>
                </c:pt>
                <c:pt idx="1769">
                  <c:v>57</c:v>
                </c:pt>
                <c:pt idx="1770">
                  <c:v>44</c:v>
                </c:pt>
                <c:pt idx="1771">
                  <c:v>44</c:v>
                </c:pt>
                <c:pt idx="1772">
                  <c:v>52</c:v>
                </c:pt>
                <c:pt idx="1773">
                  <c:v>51</c:v>
                </c:pt>
                <c:pt idx="1774">
                  <c:v>42</c:v>
                </c:pt>
                <c:pt idx="1775">
                  <c:v>57</c:v>
                </c:pt>
                <c:pt idx="1776">
                  <c:v>47</c:v>
                </c:pt>
                <c:pt idx="1777">
                  <c:v>51</c:v>
                </c:pt>
                <c:pt idx="1778">
                  <c:v>50</c:v>
                </c:pt>
                <c:pt idx="1779">
                  <c:v>44</c:v>
                </c:pt>
                <c:pt idx="1780">
                  <c:v>48</c:v>
                </c:pt>
                <c:pt idx="1781">
                  <c:v>60</c:v>
                </c:pt>
                <c:pt idx="1782">
                  <c:v>43</c:v>
                </c:pt>
                <c:pt idx="1783">
                  <c:v>47</c:v>
                </c:pt>
                <c:pt idx="1784">
                  <c:v>54</c:v>
                </c:pt>
                <c:pt idx="1785">
                  <c:v>49</c:v>
                </c:pt>
                <c:pt idx="1786">
                  <c:v>52</c:v>
                </c:pt>
                <c:pt idx="1787">
                  <c:v>53</c:v>
                </c:pt>
                <c:pt idx="1788">
                  <c:v>48</c:v>
                </c:pt>
                <c:pt idx="1789">
                  <c:v>51</c:v>
                </c:pt>
                <c:pt idx="1790">
                  <c:v>52</c:v>
                </c:pt>
                <c:pt idx="1791">
                  <c:v>49</c:v>
                </c:pt>
                <c:pt idx="1792">
                  <c:v>47</c:v>
                </c:pt>
                <c:pt idx="1793">
                  <c:v>53</c:v>
                </c:pt>
                <c:pt idx="1794">
                  <c:v>54</c:v>
                </c:pt>
                <c:pt idx="1795">
                  <c:v>51</c:v>
                </c:pt>
                <c:pt idx="1796">
                  <c:v>52</c:v>
                </c:pt>
                <c:pt idx="1797">
                  <c:v>58</c:v>
                </c:pt>
                <c:pt idx="1798">
                  <c:v>51</c:v>
                </c:pt>
                <c:pt idx="1799">
                  <c:v>46</c:v>
                </c:pt>
                <c:pt idx="1800">
                  <c:v>52</c:v>
                </c:pt>
                <c:pt idx="1801">
                  <c:v>56</c:v>
                </c:pt>
                <c:pt idx="1802">
                  <c:v>52</c:v>
                </c:pt>
                <c:pt idx="1803">
                  <c:v>53</c:v>
                </c:pt>
                <c:pt idx="1804">
                  <c:v>50</c:v>
                </c:pt>
                <c:pt idx="1805">
                  <c:v>40</c:v>
                </c:pt>
                <c:pt idx="1806">
                  <c:v>49</c:v>
                </c:pt>
                <c:pt idx="1807">
                  <c:v>60</c:v>
                </c:pt>
                <c:pt idx="1808">
                  <c:v>47</c:v>
                </c:pt>
                <c:pt idx="1809">
                  <c:v>44</c:v>
                </c:pt>
                <c:pt idx="1810">
                  <c:v>48</c:v>
                </c:pt>
                <c:pt idx="1811">
                  <c:v>51</c:v>
                </c:pt>
                <c:pt idx="1812">
                  <c:v>41</c:v>
                </c:pt>
                <c:pt idx="1813">
                  <c:v>54</c:v>
                </c:pt>
                <c:pt idx="1814">
                  <c:v>51</c:v>
                </c:pt>
                <c:pt idx="1815">
                  <c:v>49</c:v>
                </c:pt>
                <c:pt idx="1816">
                  <c:v>59</c:v>
                </c:pt>
                <c:pt idx="1817">
                  <c:v>51</c:v>
                </c:pt>
                <c:pt idx="1818">
                  <c:v>46</c:v>
                </c:pt>
                <c:pt idx="1819">
                  <c:v>67</c:v>
                </c:pt>
                <c:pt idx="1820">
                  <c:v>48</c:v>
                </c:pt>
                <c:pt idx="1821">
                  <c:v>52</c:v>
                </c:pt>
                <c:pt idx="1822">
                  <c:v>57</c:v>
                </c:pt>
                <c:pt idx="1823">
                  <c:v>47</c:v>
                </c:pt>
                <c:pt idx="1824">
                  <c:v>54</c:v>
                </c:pt>
                <c:pt idx="1825">
                  <c:v>48</c:v>
                </c:pt>
                <c:pt idx="1826">
                  <c:v>56</c:v>
                </c:pt>
                <c:pt idx="1827">
                  <c:v>49</c:v>
                </c:pt>
                <c:pt idx="1828">
                  <c:v>53</c:v>
                </c:pt>
                <c:pt idx="1829">
                  <c:v>51</c:v>
                </c:pt>
                <c:pt idx="1830">
                  <c:v>43</c:v>
                </c:pt>
                <c:pt idx="1831">
                  <c:v>52</c:v>
                </c:pt>
                <c:pt idx="1832">
                  <c:v>48</c:v>
                </c:pt>
                <c:pt idx="1833">
                  <c:v>50</c:v>
                </c:pt>
                <c:pt idx="1834">
                  <c:v>43</c:v>
                </c:pt>
                <c:pt idx="1835">
                  <c:v>48</c:v>
                </c:pt>
                <c:pt idx="1836">
                  <c:v>56</c:v>
                </c:pt>
                <c:pt idx="1837">
                  <c:v>46</c:v>
                </c:pt>
                <c:pt idx="1838">
                  <c:v>52</c:v>
                </c:pt>
                <c:pt idx="1839">
                  <c:v>52</c:v>
                </c:pt>
                <c:pt idx="1840">
                  <c:v>48</c:v>
                </c:pt>
                <c:pt idx="1841">
                  <c:v>48</c:v>
                </c:pt>
                <c:pt idx="1842">
                  <c:v>46</c:v>
                </c:pt>
                <c:pt idx="1843">
                  <c:v>53</c:v>
                </c:pt>
                <c:pt idx="1844">
                  <c:v>50</c:v>
                </c:pt>
                <c:pt idx="1845">
                  <c:v>49</c:v>
                </c:pt>
                <c:pt idx="1846">
                  <c:v>59</c:v>
                </c:pt>
                <c:pt idx="1847">
                  <c:v>48</c:v>
                </c:pt>
                <c:pt idx="1848">
                  <c:v>52</c:v>
                </c:pt>
                <c:pt idx="1849">
                  <c:v>53</c:v>
                </c:pt>
                <c:pt idx="1850">
                  <c:v>47</c:v>
                </c:pt>
                <c:pt idx="1851">
                  <c:v>44</c:v>
                </c:pt>
                <c:pt idx="1852">
                  <c:v>52</c:v>
                </c:pt>
                <c:pt idx="1853">
                  <c:v>53</c:v>
                </c:pt>
                <c:pt idx="1854">
                  <c:v>57</c:v>
                </c:pt>
                <c:pt idx="1855">
                  <c:v>47</c:v>
                </c:pt>
                <c:pt idx="1856">
                  <c:v>57</c:v>
                </c:pt>
                <c:pt idx="1857">
                  <c:v>49</c:v>
                </c:pt>
                <c:pt idx="1858">
                  <c:v>53</c:v>
                </c:pt>
                <c:pt idx="1859">
                  <c:v>60</c:v>
                </c:pt>
                <c:pt idx="1860">
                  <c:v>42</c:v>
                </c:pt>
                <c:pt idx="1861">
                  <c:v>48</c:v>
                </c:pt>
                <c:pt idx="1862">
                  <c:v>56</c:v>
                </c:pt>
                <c:pt idx="1863">
                  <c:v>46</c:v>
                </c:pt>
                <c:pt idx="1864">
                  <c:v>51</c:v>
                </c:pt>
                <c:pt idx="1865">
                  <c:v>62</c:v>
                </c:pt>
                <c:pt idx="1866">
                  <c:v>53</c:v>
                </c:pt>
                <c:pt idx="1867">
                  <c:v>56</c:v>
                </c:pt>
                <c:pt idx="1868">
                  <c:v>52</c:v>
                </c:pt>
                <c:pt idx="1869">
                  <c:v>41</c:v>
                </c:pt>
                <c:pt idx="1870">
                  <c:v>48</c:v>
                </c:pt>
                <c:pt idx="1871">
                  <c:v>41</c:v>
                </c:pt>
                <c:pt idx="1872">
                  <c:v>41</c:v>
                </c:pt>
                <c:pt idx="1873">
                  <c:v>56</c:v>
                </c:pt>
                <c:pt idx="1874">
                  <c:v>48</c:v>
                </c:pt>
                <c:pt idx="1875">
                  <c:v>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C4-4B4B-A9F2-946F3C5B6502}"/>
            </c:ext>
          </c:extLst>
        </c:ser>
        <c:ser>
          <c:idx val="1"/>
          <c:order val="1"/>
          <c:tx>
            <c:v>Series 2</c:v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E$13:$E$1888</c:f>
              <c:numCache>
                <c:formatCode>General</c:formatCode>
                <c:ptCount val="1876"/>
                <c:pt idx="0">
                  <c:v>5</c:v>
                </c:pt>
                <c:pt idx="1">
                  <c:v>5.04</c:v>
                </c:pt>
                <c:pt idx="2">
                  <c:v>5.08</c:v>
                </c:pt>
                <c:pt idx="3">
                  <c:v>5.12</c:v>
                </c:pt>
                <c:pt idx="4">
                  <c:v>5.16</c:v>
                </c:pt>
                <c:pt idx="5">
                  <c:v>5.2</c:v>
                </c:pt>
                <c:pt idx="6">
                  <c:v>5.24</c:v>
                </c:pt>
                <c:pt idx="7">
                  <c:v>5.28</c:v>
                </c:pt>
                <c:pt idx="8">
                  <c:v>5.32</c:v>
                </c:pt>
                <c:pt idx="9">
                  <c:v>5.36</c:v>
                </c:pt>
                <c:pt idx="10">
                  <c:v>5.4</c:v>
                </c:pt>
                <c:pt idx="11">
                  <c:v>5.44</c:v>
                </c:pt>
                <c:pt idx="12">
                  <c:v>5.48</c:v>
                </c:pt>
                <c:pt idx="13">
                  <c:v>5.52</c:v>
                </c:pt>
                <c:pt idx="14">
                  <c:v>5.56</c:v>
                </c:pt>
                <c:pt idx="15">
                  <c:v>5.6</c:v>
                </c:pt>
                <c:pt idx="16">
                  <c:v>5.64</c:v>
                </c:pt>
                <c:pt idx="17">
                  <c:v>5.68</c:v>
                </c:pt>
                <c:pt idx="18">
                  <c:v>5.72</c:v>
                </c:pt>
                <c:pt idx="19">
                  <c:v>5.76</c:v>
                </c:pt>
                <c:pt idx="20">
                  <c:v>5.8</c:v>
                </c:pt>
                <c:pt idx="21">
                  <c:v>5.84</c:v>
                </c:pt>
                <c:pt idx="22">
                  <c:v>5.88</c:v>
                </c:pt>
                <c:pt idx="23">
                  <c:v>5.92</c:v>
                </c:pt>
                <c:pt idx="24">
                  <c:v>5.96</c:v>
                </c:pt>
                <c:pt idx="25">
                  <c:v>6</c:v>
                </c:pt>
                <c:pt idx="26">
                  <c:v>6.04</c:v>
                </c:pt>
                <c:pt idx="27">
                  <c:v>6.08</c:v>
                </c:pt>
                <c:pt idx="28">
                  <c:v>6.12</c:v>
                </c:pt>
                <c:pt idx="29">
                  <c:v>6.16</c:v>
                </c:pt>
                <c:pt idx="30">
                  <c:v>6.2</c:v>
                </c:pt>
                <c:pt idx="31">
                  <c:v>6.24</c:v>
                </c:pt>
                <c:pt idx="32">
                  <c:v>6.28</c:v>
                </c:pt>
                <c:pt idx="33">
                  <c:v>6.32</c:v>
                </c:pt>
                <c:pt idx="34">
                  <c:v>6.36</c:v>
                </c:pt>
                <c:pt idx="35">
                  <c:v>6.4</c:v>
                </c:pt>
                <c:pt idx="36">
                  <c:v>6.44</c:v>
                </c:pt>
                <c:pt idx="37">
                  <c:v>6.48</c:v>
                </c:pt>
                <c:pt idx="38">
                  <c:v>6.52</c:v>
                </c:pt>
                <c:pt idx="39">
                  <c:v>6.56</c:v>
                </c:pt>
                <c:pt idx="40">
                  <c:v>6.6</c:v>
                </c:pt>
                <c:pt idx="41">
                  <c:v>6.64</c:v>
                </c:pt>
                <c:pt idx="42">
                  <c:v>6.68</c:v>
                </c:pt>
                <c:pt idx="43">
                  <c:v>6.72</c:v>
                </c:pt>
                <c:pt idx="44">
                  <c:v>6.76</c:v>
                </c:pt>
                <c:pt idx="45">
                  <c:v>6.8</c:v>
                </c:pt>
                <c:pt idx="46">
                  <c:v>6.84</c:v>
                </c:pt>
                <c:pt idx="47">
                  <c:v>6.88</c:v>
                </c:pt>
                <c:pt idx="48">
                  <c:v>6.92</c:v>
                </c:pt>
                <c:pt idx="49">
                  <c:v>6.96</c:v>
                </c:pt>
                <c:pt idx="50">
                  <c:v>7</c:v>
                </c:pt>
                <c:pt idx="51">
                  <c:v>7.04</c:v>
                </c:pt>
                <c:pt idx="52">
                  <c:v>7.08</c:v>
                </c:pt>
                <c:pt idx="53">
                  <c:v>7.12</c:v>
                </c:pt>
                <c:pt idx="54">
                  <c:v>7.16</c:v>
                </c:pt>
                <c:pt idx="55">
                  <c:v>7.2</c:v>
                </c:pt>
                <c:pt idx="56">
                  <c:v>7.24</c:v>
                </c:pt>
                <c:pt idx="57">
                  <c:v>7.28</c:v>
                </c:pt>
                <c:pt idx="58">
                  <c:v>7.32</c:v>
                </c:pt>
                <c:pt idx="59">
                  <c:v>7.36</c:v>
                </c:pt>
                <c:pt idx="60">
                  <c:v>7.4</c:v>
                </c:pt>
                <c:pt idx="61">
                  <c:v>7.44</c:v>
                </c:pt>
                <c:pt idx="62">
                  <c:v>7.48</c:v>
                </c:pt>
                <c:pt idx="63">
                  <c:v>7.52</c:v>
                </c:pt>
                <c:pt idx="64">
                  <c:v>7.56</c:v>
                </c:pt>
                <c:pt idx="65">
                  <c:v>7.6</c:v>
                </c:pt>
                <c:pt idx="66">
                  <c:v>7.64</c:v>
                </c:pt>
                <c:pt idx="67">
                  <c:v>7.68</c:v>
                </c:pt>
                <c:pt idx="68">
                  <c:v>7.72</c:v>
                </c:pt>
                <c:pt idx="69">
                  <c:v>7.76</c:v>
                </c:pt>
                <c:pt idx="70">
                  <c:v>7.8</c:v>
                </c:pt>
                <c:pt idx="71">
                  <c:v>7.84</c:v>
                </c:pt>
                <c:pt idx="72">
                  <c:v>7.88</c:v>
                </c:pt>
                <c:pt idx="73">
                  <c:v>7.92</c:v>
                </c:pt>
                <c:pt idx="74">
                  <c:v>7.96</c:v>
                </c:pt>
                <c:pt idx="75">
                  <c:v>8</c:v>
                </c:pt>
                <c:pt idx="76">
                  <c:v>8.0399999999999991</c:v>
                </c:pt>
                <c:pt idx="77">
                  <c:v>8.08</c:v>
                </c:pt>
                <c:pt idx="78">
                  <c:v>8.1199999999999992</c:v>
                </c:pt>
                <c:pt idx="79">
                  <c:v>8.16</c:v>
                </c:pt>
                <c:pt idx="80">
                  <c:v>8.1999999999999993</c:v>
                </c:pt>
                <c:pt idx="81">
                  <c:v>8.24</c:v>
                </c:pt>
                <c:pt idx="82">
                  <c:v>8.2799999999999994</c:v>
                </c:pt>
                <c:pt idx="83">
                  <c:v>8.32</c:v>
                </c:pt>
                <c:pt idx="84">
                  <c:v>8.36</c:v>
                </c:pt>
                <c:pt idx="85">
                  <c:v>8.4</c:v>
                </c:pt>
                <c:pt idx="86">
                  <c:v>8.44</c:v>
                </c:pt>
                <c:pt idx="87">
                  <c:v>8.48</c:v>
                </c:pt>
                <c:pt idx="88">
                  <c:v>8.52</c:v>
                </c:pt>
                <c:pt idx="89">
                  <c:v>8.56</c:v>
                </c:pt>
                <c:pt idx="90">
                  <c:v>8.6</c:v>
                </c:pt>
                <c:pt idx="91">
                  <c:v>8.64</c:v>
                </c:pt>
                <c:pt idx="92">
                  <c:v>8.68</c:v>
                </c:pt>
                <c:pt idx="93">
                  <c:v>8.7200000000000006</c:v>
                </c:pt>
                <c:pt idx="94">
                  <c:v>8.76</c:v>
                </c:pt>
                <c:pt idx="95">
                  <c:v>8.8000000000000007</c:v>
                </c:pt>
                <c:pt idx="96">
                  <c:v>8.84</c:v>
                </c:pt>
                <c:pt idx="97">
                  <c:v>8.8800000000000008</c:v>
                </c:pt>
                <c:pt idx="98">
                  <c:v>8.92</c:v>
                </c:pt>
                <c:pt idx="99">
                  <c:v>8.9600000000000009</c:v>
                </c:pt>
                <c:pt idx="100">
                  <c:v>9</c:v>
                </c:pt>
                <c:pt idx="101">
                  <c:v>9.0399999999999991</c:v>
                </c:pt>
                <c:pt idx="102">
                  <c:v>9.08</c:v>
                </c:pt>
                <c:pt idx="103">
                  <c:v>9.1199999999999992</c:v>
                </c:pt>
                <c:pt idx="104">
                  <c:v>9.16</c:v>
                </c:pt>
                <c:pt idx="105">
                  <c:v>9.1999999999999993</c:v>
                </c:pt>
                <c:pt idx="106">
                  <c:v>9.24</c:v>
                </c:pt>
                <c:pt idx="107">
                  <c:v>9.2799999999999994</c:v>
                </c:pt>
                <c:pt idx="108">
                  <c:v>9.32</c:v>
                </c:pt>
                <c:pt idx="109">
                  <c:v>9.36</c:v>
                </c:pt>
                <c:pt idx="110">
                  <c:v>9.4</c:v>
                </c:pt>
                <c:pt idx="111">
                  <c:v>9.44</c:v>
                </c:pt>
                <c:pt idx="112">
                  <c:v>9.48</c:v>
                </c:pt>
                <c:pt idx="113">
                  <c:v>9.52</c:v>
                </c:pt>
                <c:pt idx="114">
                  <c:v>9.56</c:v>
                </c:pt>
                <c:pt idx="115">
                  <c:v>9.6</c:v>
                </c:pt>
                <c:pt idx="116">
                  <c:v>9.64</c:v>
                </c:pt>
                <c:pt idx="117">
                  <c:v>9.68</c:v>
                </c:pt>
                <c:pt idx="118">
                  <c:v>9.7200000000000006</c:v>
                </c:pt>
                <c:pt idx="119">
                  <c:v>9.76</c:v>
                </c:pt>
                <c:pt idx="120">
                  <c:v>9.8000000000000007</c:v>
                </c:pt>
                <c:pt idx="121">
                  <c:v>9.84</c:v>
                </c:pt>
                <c:pt idx="122">
                  <c:v>9.8800000000000008</c:v>
                </c:pt>
                <c:pt idx="123">
                  <c:v>9.92</c:v>
                </c:pt>
                <c:pt idx="124">
                  <c:v>9.9600000000000009</c:v>
                </c:pt>
                <c:pt idx="125">
                  <c:v>10</c:v>
                </c:pt>
                <c:pt idx="126">
                  <c:v>10.039999999999999</c:v>
                </c:pt>
                <c:pt idx="127">
                  <c:v>10.08</c:v>
                </c:pt>
                <c:pt idx="128">
                  <c:v>10.119999999999999</c:v>
                </c:pt>
                <c:pt idx="129">
                  <c:v>10.16</c:v>
                </c:pt>
                <c:pt idx="130">
                  <c:v>10.199999999999999</c:v>
                </c:pt>
                <c:pt idx="131">
                  <c:v>10.24</c:v>
                </c:pt>
                <c:pt idx="132">
                  <c:v>10.28</c:v>
                </c:pt>
                <c:pt idx="133">
                  <c:v>10.32</c:v>
                </c:pt>
                <c:pt idx="134">
                  <c:v>10.36</c:v>
                </c:pt>
                <c:pt idx="135">
                  <c:v>10.4</c:v>
                </c:pt>
                <c:pt idx="136">
                  <c:v>10.44</c:v>
                </c:pt>
                <c:pt idx="137">
                  <c:v>10.48</c:v>
                </c:pt>
                <c:pt idx="138">
                  <c:v>10.52</c:v>
                </c:pt>
                <c:pt idx="139">
                  <c:v>10.56</c:v>
                </c:pt>
                <c:pt idx="140">
                  <c:v>10.6</c:v>
                </c:pt>
                <c:pt idx="141">
                  <c:v>10.64</c:v>
                </c:pt>
                <c:pt idx="142">
                  <c:v>10.68</c:v>
                </c:pt>
                <c:pt idx="143">
                  <c:v>10.72</c:v>
                </c:pt>
                <c:pt idx="144">
                  <c:v>10.76</c:v>
                </c:pt>
                <c:pt idx="145">
                  <c:v>10.8</c:v>
                </c:pt>
                <c:pt idx="146">
                  <c:v>10.84</c:v>
                </c:pt>
                <c:pt idx="147">
                  <c:v>10.88</c:v>
                </c:pt>
                <c:pt idx="148">
                  <c:v>10.92</c:v>
                </c:pt>
                <c:pt idx="149">
                  <c:v>10.96</c:v>
                </c:pt>
                <c:pt idx="150">
                  <c:v>11</c:v>
                </c:pt>
                <c:pt idx="151">
                  <c:v>11.04</c:v>
                </c:pt>
                <c:pt idx="152">
                  <c:v>11.08</c:v>
                </c:pt>
                <c:pt idx="153">
                  <c:v>11.12</c:v>
                </c:pt>
                <c:pt idx="154">
                  <c:v>11.16</c:v>
                </c:pt>
                <c:pt idx="155">
                  <c:v>11.2</c:v>
                </c:pt>
                <c:pt idx="156">
                  <c:v>11.24</c:v>
                </c:pt>
                <c:pt idx="157">
                  <c:v>11.28</c:v>
                </c:pt>
                <c:pt idx="158">
                  <c:v>11.32</c:v>
                </c:pt>
                <c:pt idx="159">
                  <c:v>11.36</c:v>
                </c:pt>
                <c:pt idx="160">
                  <c:v>11.4</c:v>
                </c:pt>
                <c:pt idx="161">
                  <c:v>11.44</c:v>
                </c:pt>
                <c:pt idx="162">
                  <c:v>11.48</c:v>
                </c:pt>
                <c:pt idx="163">
                  <c:v>11.52</c:v>
                </c:pt>
                <c:pt idx="164">
                  <c:v>11.56</c:v>
                </c:pt>
                <c:pt idx="165">
                  <c:v>11.6</c:v>
                </c:pt>
                <c:pt idx="166">
                  <c:v>11.64</c:v>
                </c:pt>
                <c:pt idx="167">
                  <c:v>11.68</c:v>
                </c:pt>
                <c:pt idx="168">
                  <c:v>11.72</c:v>
                </c:pt>
                <c:pt idx="169">
                  <c:v>11.76</c:v>
                </c:pt>
                <c:pt idx="170">
                  <c:v>11.8</c:v>
                </c:pt>
                <c:pt idx="171">
                  <c:v>11.84</c:v>
                </c:pt>
                <c:pt idx="172">
                  <c:v>11.88</c:v>
                </c:pt>
                <c:pt idx="173">
                  <c:v>11.92</c:v>
                </c:pt>
                <c:pt idx="174">
                  <c:v>11.96</c:v>
                </c:pt>
                <c:pt idx="175">
                  <c:v>12</c:v>
                </c:pt>
                <c:pt idx="176">
                  <c:v>12.04</c:v>
                </c:pt>
                <c:pt idx="177">
                  <c:v>12.08</c:v>
                </c:pt>
                <c:pt idx="178">
                  <c:v>12.12</c:v>
                </c:pt>
                <c:pt idx="179">
                  <c:v>12.16</c:v>
                </c:pt>
                <c:pt idx="180">
                  <c:v>12.2</c:v>
                </c:pt>
                <c:pt idx="181">
                  <c:v>12.24</c:v>
                </c:pt>
                <c:pt idx="182">
                  <c:v>12.28</c:v>
                </c:pt>
                <c:pt idx="183">
                  <c:v>12.32</c:v>
                </c:pt>
                <c:pt idx="184">
                  <c:v>12.36</c:v>
                </c:pt>
                <c:pt idx="185">
                  <c:v>12.4</c:v>
                </c:pt>
                <c:pt idx="186">
                  <c:v>12.44</c:v>
                </c:pt>
                <c:pt idx="187">
                  <c:v>12.48</c:v>
                </c:pt>
                <c:pt idx="188">
                  <c:v>12.52</c:v>
                </c:pt>
                <c:pt idx="189">
                  <c:v>12.56</c:v>
                </c:pt>
                <c:pt idx="190">
                  <c:v>12.6</c:v>
                </c:pt>
                <c:pt idx="191">
                  <c:v>12.64</c:v>
                </c:pt>
                <c:pt idx="192">
                  <c:v>12.68</c:v>
                </c:pt>
                <c:pt idx="193">
                  <c:v>12.72</c:v>
                </c:pt>
                <c:pt idx="194">
                  <c:v>12.76</c:v>
                </c:pt>
                <c:pt idx="195">
                  <c:v>12.8</c:v>
                </c:pt>
                <c:pt idx="196">
                  <c:v>12.84</c:v>
                </c:pt>
                <c:pt idx="197">
                  <c:v>12.88</c:v>
                </c:pt>
                <c:pt idx="198">
                  <c:v>12.92</c:v>
                </c:pt>
                <c:pt idx="199">
                  <c:v>12.96</c:v>
                </c:pt>
                <c:pt idx="200">
                  <c:v>13</c:v>
                </c:pt>
                <c:pt idx="201">
                  <c:v>13.04</c:v>
                </c:pt>
                <c:pt idx="202">
                  <c:v>13.08</c:v>
                </c:pt>
                <c:pt idx="203">
                  <c:v>13.12</c:v>
                </c:pt>
                <c:pt idx="204">
                  <c:v>13.16</c:v>
                </c:pt>
                <c:pt idx="205">
                  <c:v>13.2</c:v>
                </c:pt>
                <c:pt idx="206">
                  <c:v>13.24</c:v>
                </c:pt>
                <c:pt idx="207">
                  <c:v>13.28</c:v>
                </c:pt>
                <c:pt idx="208">
                  <c:v>13.32</c:v>
                </c:pt>
                <c:pt idx="209">
                  <c:v>13.36</c:v>
                </c:pt>
                <c:pt idx="210">
                  <c:v>13.4</c:v>
                </c:pt>
                <c:pt idx="211">
                  <c:v>13.44</c:v>
                </c:pt>
                <c:pt idx="212">
                  <c:v>13.48</c:v>
                </c:pt>
                <c:pt idx="213">
                  <c:v>13.52</c:v>
                </c:pt>
                <c:pt idx="214">
                  <c:v>13.56</c:v>
                </c:pt>
                <c:pt idx="215">
                  <c:v>13.6</c:v>
                </c:pt>
                <c:pt idx="216">
                  <c:v>13.64</c:v>
                </c:pt>
                <c:pt idx="217">
                  <c:v>13.68</c:v>
                </c:pt>
                <c:pt idx="218">
                  <c:v>13.72</c:v>
                </c:pt>
                <c:pt idx="219">
                  <c:v>13.76</c:v>
                </c:pt>
                <c:pt idx="220">
                  <c:v>13.8</c:v>
                </c:pt>
                <c:pt idx="221">
                  <c:v>13.84</c:v>
                </c:pt>
                <c:pt idx="222">
                  <c:v>13.88</c:v>
                </c:pt>
                <c:pt idx="223">
                  <c:v>13.92</c:v>
                </c:pt>
                <c:pt idx="224">
                  <c:v>13.96</c:v>
                </c:pt>
                <c:pt idx="225">
                  <c:v>14</c:v>
                </c:pt>
                <c:pt idx="226">
                  <c:v>14.04</c:v>
                </c:pt>
                <c:pt idx="227">
                  <c:v>14.08</c:v>
                </c:pt>
                <c:pt idx="228">
                  <c:v>14.12</c:v>
                </c:pt>
                <c:pt idx="229">
                  <c:v>14.16</c:v>
                </c:pt>
                <c:pt idx="230">
                  <c:v>14.2</c:v>
                </c:pt>
                <c:pt idx="231">
                  <c:v>14.24</c:v>
                </c:pt>
                <c:pt idx="232">
                  <c:v>14.28</c:v>
                </c:pt>
                <c:pt idx="233">
                  <c:v>14.32</c:v>
                </c:pt>
                <c:pt idx="234">
                  <c:v>14.36</c:v>
                </c:pt>
                <c:pt idx="235">
                  <c:v>14.4</c:v>
                </c:pt>
                <c:pt idx="236">
                  <c:v>14.44</c:v>
                </c:pt>
                <c:pt idx="237">
                  <c:v>14.48</c:v>
                </c:pt>
                <c:pt idx="238">
                  <c:v>14.52</c:v>
                </c:pt>
                <c:pt idx="239">
                  <c:v>14.56</c:v>
                </c:pt>
                <c:pt idx="240">
                  <c:v>14.6</c:v>
                </c:pt>
                <c:pt idx="241">
                  <c:v>14.64</c:v>
                </c:pt>
                <c:pt idx="242">
                  <c:v>14.68</c:v>
                </c:pt>
                <c:pt idx="243">
                  <c:v>14.72</c:v>
                </c:pt>
                <c:pt idx="244">
                  <c:v>14.76</c:v>
                </c:pt>
                <c:pt idx="245">
                  <c:v>14.8</c:v>
                </c:pt>
                <c:pt idx="246">
                  <c:v>14.84</c:v>
                </c:pt>
                <c:pt idx="247">
                  <c:v>14.88</c:v>
                </c:pt>
                <c:pt idx="248">
                  <c:v>14.92</c:v>
                </c:pt>
                <c:pt idx="249">
                  <c:v>14.96</c:v>
                </c:pt>
                <c:pt idx="250">
                  <c:v>15</c:v>
                </c:pt>
                <c:pt idx="251">
                  <c:v>15.04</c:v>
                </c:pt>
                <c:pt idx="252">
                  <c:v>15.08</c:v>
                </c:pt>
                <c:pt idx="253">
                  <c:v>15.12</c:v>
                </c:pt>
                <c:pt idx="254">
                  <c:v>15.16</c:v>
                </c:pt>
                <c:pt idx="255">
                  <c:v>15.2</c:v>
                </c:pt>
                <c:pt idx="256">
                  <c:v>15.24</c:v>
                </c:pt>
                <c:pt idx="257">
                  <c:v>15.28</c:v>
                </c:pt>
                <c:pt idx="258">
                  <c:v>15.32</c:v>
                </c:pt>
                <c:pt idx="259">
                  <c:v>15.36</c:v>
                </c:pt>
                <c:pt idx="260">
                  <c:v>15.4</c:v>
                </c:pt>
                <c:pt idx="261">
                  <c:v>15.44</c:v>
                </c:pt>
                <c:pt idx="262">
                  <c:v>15.48</c:v>
                </c:pt>
                <c:pt idx="263">
                  <c:v>15.52</c:v>
                </c:pt>
                <c:pt idx="264">
                  <c:v>15.56</c:v>
                </c:pt>
                <c:pt idx="265">
                  <c:v>15.6</c:v>
                </c:pt>
                <c:pt idx="266">
                  <c:v>15.64</c:v>
                </c:pt>
                <c:pt idx="267">
                  <c:v>15.68</c:v>
                </c:pt>
                <c:pt idx="268">
                  <c:v>15.72</c:v>
                </c:pt>
                <c:pt idx="269">
                  <c:v>15.76</c:v>
                </c:pt>
                <c:pt idx="270">
                  <c:v>15.8</c:v>
                </c:pt>
                <c:pt idx="271">
                  <c:v>15.84</c:v>
                </c:pt>
                <c:pt idx="272">
                  <c:v>15.88</c:v>
                </c:pt>
                <c:pt idx="273">
                  <c:v>15.92</c:v>
                </c:pt>
                <c:pt idx="274">
                  <c:v>15.96</c:v>
                </c:pt>
                <c:pt idx="275">
                  <c:v>16</c:v>
                </c:pt>
                <c:pt idx="276">
                  <c:v>16.04</c:v>
                </c:pt>
                <c:pt idx="277">
                  <c:v>16.079999999999998</c:v>
                </c:pt>
                <c:pt idx="278">
                  <c:v>16.12</c:v>
                </c:pt>
                <c:pt idx="279">
                  <c:v>16.16</c:v>
                </c:pt>
                <c:pt idx="280">
                  <c:v>16.2</c:v>
                </c:pt>
                <c:pt idx="281">
                  <c:v>16.239999999999998</c:v>
                </c:pt>
                <c:pt idx="282">
                  <c:v>16.28</c:v>
                </c:pt>
                <c:pt idx="283">
                  <c:v>16.32</c:v>
                </c:pt>
                <c:pt idx="284">
                  <c:v>16.36</c:v>
                </c:pt>
                <c:pt idx="285">
                  <c:v>16.399999999999999</c:v>
                </c:pt>
                <c:pt idx="286">
                  <c:v>16.440000000000001</c:v>
                </c:pt>
                <c:pt idx="287">
                  <c:v>16.48</c:v>
                </c:pt>
                <c:pt idx="288">
                  <c:v>16.52</c:v>
                </c:pt>
                <c:pt idx="289">
                  <c:v>16.559999999999999</c:v>
                </c:pt>
                <c:pt idx="290">
                  <c:v>16.600000000000001</c:v>
                </c:pt>
                <c:pt idx="291">
                  <c:v>16.64</c:v>
                </c:pt>
                <c:pt idx="292">
                  <c:v>16.68</c:v>
                </c:pt>
                <c:pt idx="293">
                  <c:v>16.72</c:v>
                </c:pt>
                <c:pt idx="294">
                  <c:v>16.760000000000002</c:v>
                </c:pt>
                <c:pt idx="295">
                  <c:v>16.8</c:v>
                </c:pt>
                <c:pt idx="296">
                  <c:v>16.84</c:v>
                </c:pt>
                <c:pt idx="297">
                  <c:v>16.88</c:v>
                </c:pt>
                <c:pt idx="298">
                  <c:v>16.920000000000002</c:v>
                </c:pt>
                <c:pt idx="299">
                  <c:v>16.96</c:v>
                </c:pt>
                <c:pt idx="300">
                  <c:v>17</c:v>
                </c:pt>
                <c:pt idx="301">
                  <c:v>17.04</c:v>
                </c:pt>
                <c:pt idx="302">
                  <c:v>17.079999999999998</c:v>
                </c:pt>
                <c:pt idx="303">
                  <c:v>17.12</c:v>
                </c:pt>
                <c:pt idx="304">
                  <c:v>17.16</c:v>
                </c:pt>
                <c:pt idx="305">
                  <c:v>17.2</c:v>
                </c:pt>
                <c:pt idx="306">
                  <c:v>17.239999999999998</c:v>
                </c:pt>
                <c:pt idx="307">
                  <c:v>17.28</c:v>
                </c:pt>
                <c:pt idx="308">
                  <c:v>17.32</c:v>
                </c:pt>
                <c:pt idx="309">
                  <c:v>17.36</c:v>
                </c:pt>
                <c:pt idx="310">
                  <c:v>17.399999999999999</c:v>
                </c:pt>
                <c:pt idx="311">
                  <c:v>17.440000000000001</c:v>
                </c:pt>
                <c:pt idx="312">
                  <c:v>17.48</c:v>
                </c:pt>
                <c:pt idx="313">
                  <c:v>17.52</c:v>
                </c:pt>
                <c:pt idx="314">
                  <c:v>17.559999999999999</c:v>
                </c:pt>
                <c:pt idx="315">
                  <c:v>17.600000000000001</c:v>
                </c:pt>
                <c:pt idx="316">
                  <c:v>17.64</c:v>
                </c:pt>
                <c:pt idx="317">
                  <c:v>17.68</c:v>
                </c:pt>
                <c:pt idx="318">
                  <c:v>17.72</c:v>
                </c:pt>
                <c:pt idx="319">
                  <c:v>17.760000000000002</c:v>
                </c:pt>
                <c:pt idx="320">
                  <c:v>17.8</c:v>
                </c:pt>
                <c:pt idx="321">
                  <c:v>17.84</c:v>
                </c:pt>
                <c:pt idx="322">
                  <c:v>17.88</c:v>
                </c:pt>
                <c:pt idx="323">
                  <c:v>17.920000000000002</c:v>
                </c:pt>
                <c:pt idx="324">
                  <c:v>17.96</c:v>
                </c:pt>
                <c:pt idx="325">
                  <c:v>18</c:v>
                </c:pt>
                <c:pt idx="326">
                  <c:v>18.04</c:v>
                </c:pt>
                <c:pt idx="327">
                  <c:v>18.079999999999998</c:v>
                </c:pt>
                <c:pt idx="328">
                  <c:v>18.12</c:v>
                </c:pt>
                <c:pt idx="329">
                  <c:v>18.16</c:v>
                </c:pt>
                <c:pt idx="330">
                  <c:v>18.2</c:v>
                </c:pt>
                <c:pt idx="331">
                  <c:v>18.239999999999998</c:v>
                </c:pt>
                <c:pt idx="332">
                  <c:v>18.28</c:v>
                </c:pt>
                <c:pt idx="333">
                  <c:v>18.32</c:v>
                </c:pt>
                <c:pt idx="334">
                  <c:v>18.36</c:v>
                </c:pt>
                <c:pt idx="335">
                  <c:v>18.399999999999999</c:v>
                </c:pt>
                <c:pt idx="336">
                  <c:v>18.440000000000001</c:v>
                </c:pt>
                <c:pt idx="337">
                  <c:v>18.48</c:v>
                </c:pt>
                <c:pt idx="338">
                  <c:v>18.52</c:v>
                </c:pt>
                <c:pt idx="339">
                  <c:v>18.559999999999999</c:v>
                </c:pt>
                <c:pt idx="340">
                  <c:v>18.600000000000001</c:v>
                </c:pt>
                <c:pt idx="341">
                  <c:v>18.64</c:v>
                </c:pt>
                <c:pt idx="342">
                  <c:v>18.68</c:v>
                </c:pt>
                <c:pt idx="343">
                  <c:v>18.72</c:v>
                </c:pt>
                <c:pt idx="344">
                  <c:v>18.760000000000002</c:v>
                </c:pt>
                <c:pt idx="345">
                  <c:v>18.8</c:v>
                </c:pt>
                <c:pt idx="346">
                  <c:v>18.84</c:v>
                </c:pt>
                <c:pt idx="347">
                  <c:v>18.88</c:v>
                </c:pt>
                <c:pt idx="348">
                  <c:v>18.920000000000002</c:v>
                </c:pt>
                <c:pt idx="349">
                  <c:v>18.96</c:v>
                </c:pt>
                <c:pt idx="350">
                  <c:v>19</c:v>
                </c:pt>
                <c:pt idx="351">
                  <c:v>19.04</c:v>
                </c:pt>
                <c:pt idx="352">
                  <c:v>19.079999999999998</c:v>
                </c:pt>
                <c:pt idx="353">
                  <c:v>19.12</c:v>
                </c:pt>
                <c:pt idx="354">
                  <c:v>19.16</c:v>
                </c:pt>
                <c:pt idx="355">
                  <c:v>19.2</c:v>
                </c:pt>
                <c:pt idx="356">
                  <c:v>19.239999999999998</c:v>
                </c:pt>
                <c:pt idx="357">
                  <c:v>19.28</c:v>
                </c:pt>
                <c:pt idx="358">
                  <c:v>19.32</c:v>
                </c:pt>
                <c:pt idx="359">
                  <c:v>19.36</c:v>
                </c:pt>
                <c:pt idx="360">
                  <c:v>19.399999999999999</c:v>
                </c:pt>
                <c:pt idx="361">
                  <c:v>19.440000000000001</c:v>
                </c:pt>
                <c:pt idx="362">
                  <c:v>19.48</c:v>
                </c:pt>
                <c:pt idx="363">
                  <c:v>19.52</c:v>
                </c:pt>
                <c:pt idx="364">
                  <c:v>19.559999999999999</c:v>
                </c:pt>
                <c:pt idx="365">
                  <c:v>19.600000000000001</c:v>
                </c:pt>
                <c:pt idx="366">
                  <c:v>19.64</c:v>
                </c:pt>
                <c:pt idx="367">
                  <c:v>19.68</c:v>
                </c:pt>
                <c:pt idx="368">
                  <c:v>19.72</c:v>
                </c:pt>
                <c:pt idx="369">
                  <c:v>19.760000000000002</c:v>
                </c:pt>
                <c:pt idx="370">
                  <c:v>19.8</c:v>
                </c:pt>
                <c:pt idx="371">
                  <c:v>19.84</c:v>
                </c:pt>
                <c:pt idx="372">
                  <c:v>19.88</c:v>
                </c:pt>
                <c:pt idx="373">
                  <c:v>19.920000000000002</c:v>
                </c:pt>
                <c:pt idx="374">
                  <c:v>19.96</c:v>
                </c:pt>
                <c:pt idx="375">
                  <c:v>20</c:v>
                </c:pt>
                <c:pt idx="376">
                  <c:v>20.04</c:v>
                </c:pt>
                <c:pt idx="377">
                  <c:v>20.079999999999998</c:v>
                </c:pt>
                <c:pt idx="378">
                  <c:v>20.12</c:v>
                </c:pt>
                <c:pt idx="379">
                  <c:v>20.16</c:v>
                </c:pt>
                <c:pt idx="380">
                  <c:v>20.2</c:v>
                </c:pt>
                <c:pt idx="381">
                  <c:v>20.239999999999998</c:v>
                </c:pt>
                <c:pt idx="382">
                  <c:v>20.28</c:v>
                </c:pt>
                <c:pt idx="383">
                  <c:v>20.32</c:v>
                </c:pt>
                <c:pt idx="384">
                  <c:v>20.36</c:v>
                </c:pt>
                <c:pt idx="385">
                  <c:v>20.399999999999999</c:v>
                </c:pt>
                <c:pt idx="386">
                  <c:v>20.440000000000001</c:v>
                </c:pt>
                <c:pt idx="387">
                  <c:v>20.48</c:v>
                </c:pt>
                <c:pt idx="388">
                  <c:v>20.52</c:v>
                </c:pt>
                <c:pt idx="389">
                  <c:v>20.56</c:v>
                </c:pt>
                <c:pt idx="390">
                  <c:v>20.6</c:v>
                </c:pt>
                <c:pt idx="391">
                  <c:v>20.64</c:v>
                </c:pt>
                <c:pt idx="392">
                  <c:v>20.68</c:v>
                </c:pt>
                <c:pt idx="393">
                  <c:v>20.72</c:v>
                </c:pt>
                <c:pt idx="394">
                  <c:v>20.76</c:v>
                </c:pt>
                <c:pt idx="395">
                  <c:v>20.8</c:v>
                </c:pt>
                <c:pt idx="396">
                  <c:v>20.84</c:v>
                </c:pt>
                <c:pt idx="397">
                  <c:v>20.88</c:v>
                </c:pt>
                <c:pt idx="398">
                  <c:v>20.92</c:v>
                </c:pt>
                <c:pt idx="399">
                  <c:v>20.96</c:v>
                </c:pt>
                <c:pt idx="400">
                  <c:v>21</c:v>
                </c:pt>
                <c:pt idx="401">
                  <c:v>21.04</c:v>
                </c:pt>
                <c:pt idx="402">
                  <c:v>21.08</c:v>
                </c:pt>
                <c:pt idx="403">
                  <c:v>21.12</c:v>
                </c:pt>
                <c:pt idx="404">
                  <c:v>21.16</c:v>
                </c:pt>
                <c:pt idx="405">
                  <c:v>21.2</c:v>
                </c:pt>
                <c:pt idx="406">
                  <c:v>21.24</c:v>
                </c:pt>
                <c:pt idx="407">
                  <c:v>21.28</c:v>
                </c:pt>
                <c:pt idx="408">
                  <c:v>21.32</c:v>
                </c:pt>
                <c:pt idx="409">
                  <c:v>21.36</c:v>
                </c:pt>
                <c:pt idx="410">
                  <c:v>21.4</c:v>
                </c:pt>
                <c:pt idx="411">
                  <c:v>21.44</c:v>
                </c:pt>
                <c:pt idx="412">
                  <c:v>21.48</c:v>
                </c:pt>
                <c:pt idx="413">
                  <c:v>21.52</c:v>
                </c:pt>
                <c:pt idx="414">
                  <c:v>21.56</c:v>
                </c:pt>
                <c:pt idx="415">
                  <c:v>21.6</c:v>
                </c:pt>
                <c:pt idx="416">
                  <c:v>21.64</c:v>
                </c:pt>
                <c:pt idx="417">
                  <c:v>21.68</c:v>
                </c:pt>
                <c:pt idx="418">
                  <c:v>21.72</c:v>
                </c:pt>
                <c:pt idx="419">
                  <c:v>21.76</c:v>
                </c:pt>
                <c:pt idx="420">
                  <c:v>21.8</c:v>
                </c:pt>
                <c:pt idx="421">
                  <c:v>21.84</c:v>
                </c:pt>
                <c:pt idx="422">
                  <c:v>21.88</c:v>
                </c:pt>
                <c:pt idx="423">
                  <c:v>21.92</c:v>
                </c:pt>
                <c:pt idx="424">
                  <c:v>21.96</c:v>
                </c:pt>
                <c:pt idx="425">
                  <c:v>22</c:v>
                </c:pt>
                <c:pt idx="426">
                  <c:v>22.04</c:v>
                </c:pt>
                <c:pt idx="427">
                  <c:v>22.08</c:v>
                </c:pt>
                <c:pt idx="428">
                  <c:v>22.12</c:v>
                </c:pt>
                <c:pt idx="429">
                  <c:v>22.16</c:v>
                </c:pt>
                <c:pt idx="430">
                  <c:v>22.2</c:v>
                </c:pt>
                <c:pt idx="431">
                  <c:v>22.24</c:v>
                </c:pt>
                <c:pt idx="432">
                  <c:v>22.28</c:v>
                </c:pt>
                <c:pt idx="433">
                  <c:v>22.32</c:v>
                </c:pt>
                <c:pt idx="434">
                  <c:v>22.36</c:v>
                </c:pt>
                <c:pt idx="435">
                  <c:v>22.4</c:v>
                </c:pt>
                <c:pt idx="436">
                  <c:v>22.44</c:v>
                </c:pt>
                <c:pt idx="437">
                  <c:v>22.48</c:v>
                </c:pt>
                <c:pt idx="438">
                  <c:v>22.52</c:v>
                </c:pt>
                <c:pt idx="439">
                  <c:v>22.56</c:v>
                </c:pt>
                <c:pt idx="440">
                  <c:v>22.6</c:v>
                </c:pt>
                <c:pt idx="441">
                  <c:v>22.64</c:v>
                </c:pt>
                <c:pt idx="442">
                  <c:v>22.68</c:v>
                </c:pt>
                <c:pt idx="443">
                  <c:v>22.72</c:v>
                </c:pt>
                <c:pt idx="444">
                  <c:v>22.76</c:v>
                </c:pt>
                <c:pt idx="445">
                  <c:v>22.8</c:v>
                </c:pt>
                <c:pt idx="446">
                  <c:v>22.84</c:v>
                </c:pt>
                <c:pt idx="447">
                  <c:v>22.88</c:v>
                </c:pt>
                <c:pt idx="448">
                  <c:v>22.92</c:v>
                </c:pt>
                <c:pt idx="449">
                  <c:v>22.96</c:v>
                </c:pt>
                <c:pt idx="450">
                  <c:v>23</c:v>
                </c:pt>
                <c:pt idx="451">
                  <c:v>23.04</c:v>
                </c:pt>
                <c:pt idx="452">
                  <c:v>23.08</c:v>
                </c:pt>
                <c:pt idx="453">
                  <c:v>23.12</c:v>
                </c:pt>
                <c:pt idx="454">
                  <c:v>23.16</c:v>
                </c:pt>
                <c:pt idx="455">
                  <c:v>23.2</c:v>
                </c:pt>
                <c:pt idx="456">
                  <c:v>23.24</c:v>
                </c:pt>
                <c:pt idx="457">
                  <c:v>23.28</c:v>
                </c:pt>
                <c:pt idx="458">
                  <c:v>23.32</c:v>
                </c:pt>
                <c:pt idx="459">
                  <c:v>23.36</c:v>
                </c:pt>
                <c:pt idx="460">
                  <c:v>23.4</c:v>
                </c:pt>
                <c:pt idx="461">
                  <c:v>23.44</c:v>
                </c:pt>
                <c:pt idx="462">
                  <c:v>23.48</c:v>
                </c:pt>
                <c:pt idx="463">
                  <c:v>23.52</c:v>
                </c:pt>
                <c:pt idx="464">
                  <c:v>23.56</c:v>
                </c:pt>
                <c:pt idx="465">
                  <c:v>23.6</c:v>
                </c:pt>
                <c:pt idx="466">
                  <c:v>23.64</c:v>
                </c:pt>
                <c:pt idx="467">
                  <c:v>23.68</c:v>
                </c:pt>
                <c:pt idx="468">
                  <c:v>23.72</c:v>
                </c:pt>
                <c:pt idx="469">
                  <c:v>23.76</c:v>
                </c:pt>
                <c:pt idx="470">
                  <c:v>23.8</c:v>
                </c:pt>
                <c:pt idx="471">
                  <c:v>23.84</c:v>
                </c:pt>
                <c:pt idx="472">
                  <c:v>23.88</c:v>
                </c:pt>
                <c:pt idx="473">
                  <c:v>23.92</c:v>
                </c:pt>
                <c:pt idx="474">
                  <c:v>23.96</c:v>
                </c:pt>
                <c:pt idx="475">
                  <c:v>24</c:v>
                </c:pt>
                <c:pt idx="476">
                  <c:v>24.04</c:v>
                </c:pt>
                <c:pt idx="477">
                  <c:v>24.08</c:v>
                </c:pt>
                <c:pt idx="478">
                  <c:v>24.12</c:v>
                </c:pt>
                <c:pt idx="479">
                  <c:v>24.16</c:v>
                </c:pt>
                <c:pt idx="480">
                  <c:v>24.2</c:v>
                </c:pt>
                <c:pt idx="481">
                  <c:v>24.24</c:v>
                </c:pt>
                <c:pt idx="482">
                  <c:v>24.28</c:v>
                </c:pt>
                <c:pt idx="483">
                  <c:v>24.32</c:v>
                </c:pt>
                <c:pt idx="484">
                  <c:v>24.36</c:v>
                </c:pt>
                <c:pt idx="485">
                  <c:v>24.4</c:v>
                </c:pt>
                <c:pt idx="486">
                  <c:v>24.44</c:v>
                </c:pt>
                <c:pt idx="487">
                  <c:v>24.48</c:v>
                </c:pt>
                <c:pt idx="488">
                  <c:v>24.52</c:v>
                </c:pt>
                <c:pt idx="489">
                  <c:v>24.56</c:v>
                </c:pt>
                <c:pt idx="490">
                  <c:v>24.6</c:v>
                </c:pt>
                <c:pt idx="491">
                  <c:v>24.64</c:v>
                </c:pt>
                <c:pt idx="492">
                  <c:v>24.68</c:v>
                </c:pt>
                <c:pt idx="493">
                  <c:v>24.72</c:v>
                </c:pt>
                <c:pt idx="494">
                  <c:v>24.76</c:v>
                </c:pt>
                <c:pt idx="495">
                  <c:v>24.8</c:v>
                </c:pt>
                <c:pt idx="496">
                  <c:v>24.84</c:v>
                </c:pt>
                <c:pt idx="497">
                  <c:v>24.88</c:v>
                </c:pt>
                <c:pt idx="498">
                  <c:v>24.92</c:v>
                </c:pt>
                <c:pt idx="499">
                  <c:v>24.96</c:v>
                </c:pt>
                <c:pt idx="500">
                  <c:v>25</c:v>
                </c:pt>
                <c:pt idx="501">
                  <c:v>25.04</c:v>
                </c:pt>
                <c:pt idx="502">
                  <c:v>25.08</c:v>
                </c:pt>
                <c:pt idx="503">
                  <c:v>25.12</c:v>
                </c:pt>
                <c:pt idx="504">
                  <c:v>25.16</c:v>
                </c:pt>
                <c:pt idx="505">
                  <c:v>25.2</c:v>
                </c:pt>
                <c:pt idx="506">
                  <c:v>25.24</c:v>
                </c:pt>
                <c:pt idx="507">
                  <c:v>25.28</c:v>
                </c:pt>
                <c:pt idx="508">
                  <c:v>25.32</c:v>
                </c:pt>
                <c:pt idx="509">
                  <c:v>25.36</c:v>
                </c:pt>
                <c:pt idx="510">
                  <c:v>25.4</c:v>
                </c:pt>
                <c:pt idx="511">
                  <c:v>25.44</c:v>
                </c:pt>
                <c:pt idx="512">
                  <c:v>25.48</c:v>
                </c:pt>
                <c:pt idx="513">
                  <c:v>25.52</c:v>
                </c:pt>
                <c:pt idx="514">
                  <c:v>25.56</c:v>
                </c:pt>
                <c:pt idx="515">
                  <c:v>25.6</c:v>
                </c:pt>
                <c:pt idx="516">
                  <c:v>25.64</c:v>
                </c:pt>
                <c:pt idx="517">
                  <c:v>25.68</c:v>
                </c:pt>
                <c:pt idx="518">
                  <c:v>25.72</c:v>
                </c:pt>
                <c:pt idx="519">
                  <c:v>25.76</c:v>
                </c:pt>
                <c:pt idx="520">
                  <c:v>25.8</c:v>
                </c:pt>
                <c:pt idx="521">
                  <c:v>25.84</c:v>
                </c:pt>
                <c:pt idx="522">
                  <c:v>25.88</c:v>
                </c:pt>
                <c:pt idx="523">
                  <c:v>25.92</c:v>
                </c:pt>
                <c:pt idx="524">
                  <c:v>25.96</c:v>
                </c:pt>
                <c:pt idx="525">
                  <c:v>26</c:v>
                </c:pt>
                <c:pt idx="526">
                  <c:v>26.04</c:v>
                </c:pt>
                <c:pt idx="527">
                  <c:v>26.08</c:v>
                </c:pt>
                <c:pt idx="528">
                  <c:v>26.12</c:v>
                </c:pt>
                <c:pt idx="529">
                  <c:v>26.16</c:v>
                </c:pt>
                <c:pt idx="530">
                  <c:v>26.2</c:v>
                </c:pt>
                <c:pt idx="531">
                  <c:v>26.24</c:v>
                </c:pt>
                <c:pt idx="532">
                  <c:v>26.28</c:v>
                </c:pt>
                <c:pt idx="533">
                  <c:v>26.32</c:v>
                </c:pt>
                <c:pt idx="534">
                  <c:v>26.36</c:v>
                </c:pt>
                <c:pt idx="535">
                  <c:v>26.4</c:v>
                </c:pt>
                <c:pt idx="536">
                  <c:v>26.44</c:v>
                </c:pt>
                <c:pt idx="537">
                  <c:v>26.48</c:v>
                </c:pt>
                <c:pt idx="538">
                  <c:v>26.52</c:v>
                </c:pt>
                <c:pt idx="539">
                  <c:v>26.56</c:v>
                </c:pt>
                <c:pt idx="540">
                  <c:v>26.6</c:v>
                </c:pt>
                <c:pt idx="541">
                  <c:v>26.64</c:v>
                </c:pt>
                <c:pt idx="542">
                  <c:v>26.68</c:v>
                </c:pt>
                <c:pt idx="543">
                  <c:v>26.72</c:v>
                </c:pt>
                <c:pt idx="544">
                  <c:v>26.76</c:v>
                </c:pt>
                <c:pt idx="545">
                  <c:v>26.8</c:v>
                </c:pt>
                <c:pt idx="546">
                  <c:v>26.84</c:v>
                </c:pt>
                <c:pt idx="547">
                  <c:v>26.88</c:v>
                </c:pt>
                <c:pt idx="548">
                  <c:v>26.92</c:v>
                </c:pt>
                <c:pt idx="549">
                  <c:v>26.96</c:v>
                </c:pt>
                <c:pt idx="550">
                  <c:v>27</c:v>
                </c:pt>
                <c:pt idx="551">
                  <c:v>27.04</c:v>
                </c:pt>
                <c:pt idx="552">
                  <c:v>27.08</c:v>
                </c:pt>
                <c:pt idx="553">
                  <c:v>27.12</c:v>
                </c:pt>
                <c:pt idx="554">
                  <c:v>27.16</c:v>
                </c:pt>
                <c:pt idx="555">
                  <c:v>27.2</c:v>
                </c:pt>
                <c:pt idx="556">
                  <c:v>27.24</c:v>
                </c:pt>
                <c:pt idx="557">
                  <c:v>27.28</c:v>
                </c:pt>
                <c:pt idx="558">
                  <c:v>27.32</c:v>
                </c:pt>
                <c:pt idx="559">
                  <c:v>27.36</c:v>
                </c:pt>
                <c:pt idx="560">
                  <c:v>27.4</c:v>
                </c:pt>
                <c:pt idx="561">
                  <c:v>27.44</c:v>
                </c:pt>
                <c:pt idx="562">
                  <c:v>27.48</c:v>
                </c:pt>
                <c:pt idx="563">
                  <c:v>27.52</c:v>
                </c:pt>
                <c:pt idx="564">
                  <c:v>27.56</c:v>
                </c:pt>
                <c:pt idx="565">
                  <c:v>27.6</c:v>
                </c:pt>
                <c:pt idx="566">
                  <c:v>27.64</c:v>
                </c:pt>
                <c:pt idx="567">
                  <c:v>27.68</c:v>
                </c:pt>
                <c:pt idx="568">
                  <c:v>27.72</c:v>
                </c:pt>
                <c:pt idx="569">
                  <c:v>27.76</c:v>
                </c:pt>
                <c:pt idx="570">
                  <c:v>27.8</c:v>
                </c:pt>
                <c:pt idx="571">
                  <c:v>27.84</c:v>
                </c:pt>
                <c:pt idx="572">
                  <c:v>27.88</c:v>
                </c:pt>
                <c:pt idx="573">
                  <c:v>27.92</c:v>
                </c:pt>
                <c:pt idx="574">
                  <c:v>27.96</c:v>
                </c:pt>
                <c:pt idx="575">
                  <c:v>28</c:v>
                </c:pt>
                <c:pt idx="576">
                  <c:v>28.04</c:v>
                </c:pt>
                <c:pt idx="577">
                  <c:v>28.08</c:v>
                </c:pt>
                <c:pt idx="578">
                  <c:v>28.12</c:v>
                </c:pt>
                <c:pt idx="579">
                  <c:v>28.16</c:v>
                </c:pt>
                <c:pt idx="580">
                  <c:v>28.2</c:v>
                </c:pt>
                <c:pt idx="581">
                  <c:v>28.24</c:v>
                </c:pt>
                <c:pt idx="582">
                  <c:v>28.28</c:v>
                </c:pt>
                <c:pt idx="583">
                  <c:v>28.32</c:v>
                </c:pt>
                <c:pt idx="584">
                  <c:v>28.36</c:v>
                </c:pt>
                <c:pt idx="585">
                  <c:v>28.4</c:v>
                </c:pt>
                <c:pt idx="586">
                  <c:v>28.44</c:v>
                </c:pt>
                <c:pt idx="587">
                  <c:v>28.48</c:v>
                </c:pt>
                <c:pt idx="588">
                  <c:v>28.52</c:v>
                </c:pt>
                <c:pt idx="589">
                  <c:v>28.56</c:v>
                </c:pt>
                <c:pt idx="590">
                  <c:v>28.6</c:v>
                </c:pt>
                <c:pt idx="591">
                  <c:v>28.64</c:v>
                </c:pt>
                <c:pt idx="592">
                  <c:v>28.68</c:v>
                </c:pt>
                <c:pt idx="593">
                  <c:v>28.72</c:v>
                </c:pt>
                <c:pt idx="594">
                  <c:v>28.76</c:v>
                </c:pt>
                <c:pt idx="595">
                  <c:v>28.8</c:v>
                </c:pt>
                <c:pt idx="596">
                  <c:v>28.84</c:v>
                </c:pt>
                <c:pt idx="597">
                  <c:v>28.88</c:v>
                </c:pt>
                <c:pt idx="598">
                  <c:v>28.92</c:v>
                </c:pt>
                <c:pt idx="599">
                  <c:v>28.96</c:v>
                </c:pt>
                <c:pt idx="600">
                  <c:v>29</c:v>
                </c:pt>
                <c:pt idx="601">
                  <c:v>29.04</c:v>
                </c:pt>
                <c:pt idx="602">
                  <c:v>29.08</c:v>
                </c:pt>
                <c:pt idx="603">
                  <c:v>29.12</c:v>
                </c:pt>
                <c:pt idx="604">
                  <c:v>29.16</c:v>
                </c:pt>
                <c:pt idx="605">
                  <c:v>29.2</c:v>
                </c:pt>
                <c:pt idx="606">
                  <c:v>29.24</c:v>
                </c:pt>
                <c:pt idx="607">
                  <c:v>29.28</c:v>
                </c:pt>
                <c:pt idx="608">
                  <c:v>29.32</c:v>
                </c:pt>
                <c:pt idx="609">
                  <c:v>29.36</c:v>
                </c:pt>
                <c:pt idx="610">
                  <c:v>29.4</c:v>
                </c:pt>
                <c:pt idx="611">
                  <c:v>29.44</c:v>
                </c:pt>
                <c:pt idx="612">
                  <c:v>29.48</c:v>
                </c:pt>
                <c:pt idx="613">
                  <c:v>29.52</c:v>
                </c:pt>
                <c:pt idx="614">
                  <c:v>29.56</c:v>
                </c:pt>
                <c:pt idx="615">
                  <c:v>29.6</c:v>
                </c:pt>
                <c:pt idx="616">
                  <c:v>29.64</c:v>
                </c:pt>
                <c:pt idx="617">
                  <c:v>29.68</c:v>
                </c:pt>
                <c:pt idx="618">
                  <c:v>29.72</c:v>
                </c:pt>
                <c:pt idx="619">
                  <c:v>29.76</c:v>
                </c:pt>
                <c:pt idx="620">
                  <c:v>29.8</c:v>
                </c:pt>
                <c:pt idx="621">
                  <c:v>29.84</c:v>
                </c:pt>
                <c:pt idx="622">
                  <c:v>29.88</c:v>
                </c:pt>
                <c:pt idx="623">
                  <c:v>29.92</c:v>
                </c:pt>
                <c:pt idx="624">
                  <c:v>29.96</c:v>
                </c:pt>
                <c:pt idx="625">
                  <c:v>30</c:v>
                </c:pt>
                <c:pt idx="626">
                  <c:v>30.04</c:v>
                </c:pt>
                <c:pt idx="627">
                  <c:v>30.08</c:v>
                </c:pt>
                <c:pt idx="628">
                  <c:v>30.12</c:v>
                </c:pt>
                <c:pt idx="629">
                  <c:v>30.16</c:v>
                </c:pt>
                <c:pt idx="630">
                  <c:v>30.2</c:v>
                </c:pt>
                <c:pt idx="631">
                  <c:v>30.24</c:v>
                </c:pt>
                <c:pt idx="632">
                  <c:v>30.28</c:v>
                </c:pt>
                <c:pt idx="633">
                  <c:v>30.32</c:v>
                </c:pt>
                <c:pt idx="634">
                  <c:v>30.36</c:v>
                </c:pt>
                <c:pt idx="635">
                  <c:v>30.4</c:v>
                </c:pt>
                <c:pt idx="636">
                  <c:v>30.44</c:v>
                </c:pt>
                <c:pt idx="637">
                  <c:v>30.48</c:v>
                </c:pt>
                <c:pt idx="638">
                  <c:v>30.52</c:v>
                </c:pt>
                <c:pt idx="639">
                  <c:v>30.56</c:v>
                </c:pt>
                <c:pt idx="640">
                  <c:v>30.6</c:v>
                </c:pt>
                <c:pt idx="641">
                  <c:v>30.64</c:v>
                </c:pt>
                <c:pt idx="642">
                  <c:v>30.68</c:v>
                </c:pt>
                <c:pt idx="643">
                  <c:v>30.72</c:v>
                </c:pt>
                <c:pt idx="644">
                  <c:v>30.76</c:v>
                </c:pt>
                <c:pt idx="645">
                  <c:v>30.8</c:v>
                </c:pt>
                <c:pt idx="646">
                  <c:v>30.84</c:v>
                </c:pt>
                <c:pt idx="647">
                  <c:v>30.88</c:v>
                </c:pt>
                <c:pt idx="648">
                  <c:v>30.92</c:v>
                </c:pt>
                <c:pt idx="649">
                  <c:v>30.96</c:v>
                </c:pt>
                <c:pt idx="650">
                  <c:v>31</c:v>
                </c:pt>
                <c:pt idx="651">
                  <c:v>31.04</c:v>
                </c:pt>
                <c:pt idx="652">
                  <c:v>31.08</c:v>
                </c:pt>
                <c:pt idx="653">
                  <c:v>31.12</c:v>
                </c:pt>
                <c:pt idx="654">
                  <c:v>31.16</c:v>
                </c:pt>
                <c:pt idx="655">
                  <c:v>31.2</c:v>
                </c:pt>
                <c:pt idx="656">
                  <c:v>31.24</c:v>
                </c:pt>
                <c:pt idx="657">
                  <c:v>31.28</c:v>
                </c:pt>
                <c:pt idx="658">
                  <c:v>31.32</c:v>
                </c:pt>
                <c:pt idx="659">
                  <c:v>31.36</c:v>
                </c:pt>
                <c:pt idx="660">
                  <c:v>31.4</c:v>
                </c:pt>
                <c:pt idx="661">
                  <c:v>31.44</c:v>
                </c:pt>
                <c:pt idx="662">
                  <c:v>31.48</c:v>
                </c:pt>
                <c:pt idx="663">
                  <c:v>31.52</c:v>
                </c:pt>
                <c:pt idx="664">
                  <c:v>31.56</c:v>
                </c:pt>
                <c:pt idx="665">
                  <c:v>31.6</c:v>
                </c:pt>
                <c:pt idx="666">
                  <c:v>31.64</c:v>
                </c:pt>
                <c:pt idx="667">
                  <c:v>31.68</c:v>
                </c:pt>
                <c:pt idx="668">
                  <c:v>31.72</c:v>
                </c:pt>
                <c:pt idx="669">
                  <c:v>31.76</c:v>
                </c:pt>
                <c:pt idx="670">
                  <c:v>31.8</c:v>
                </c:pt>
                <c:pt idx="671">
                  <c:v>31.84</c:v>
                </c:pt>
                <c:pt idx="672">
                  <c:v>31.88</c:v>
                </c:pt>
                <c:pt idx="673">
                  <c:v>31.92</c:v>
                </c:pt>
                <c:pt idx="674">
                  <c:v>31.96</c:v>
                </c:pt>
                <c:pt idx="675">
                  <c:v>32</c:v>
                </c:pt>
                <c:pt idx="676">
                  <c:v>32.04</c:v>
                </c:pt>
                <c:pt idx="677">
                  <c:v>32.08</c:v>
                </c:pt>
                <c:pt idx="678">
                  <c:v>32.119999999999997</c:v>
                </c:pt>
                <c:pt idx="679">
                  <c:v>32.159999999999997</c:v>
                </c:pt>
                <c:pt idx="680">
                  <c:v>32.200000000000003</c:v>
                </c:pt>
                <c:pt idx="681">
                  <c:v>32.24</c:v>
                </c:pt>
                <c:pt idx="682">
                  <c:v>32.28</c:v>
                </c:pt>
                <c:pt idx="683">
                  <c:v>32.32</c:v>
                </c:pt>
                <c:pt idx="684">
                  <c:v>32.36</c:v>
                </c:pt>
                <c:pt idx="685">
                  <c:v>32.4</c:v>
                </c:pt>
                <c:pt idx="686">
                  <c:v>32.44</c:v>
                </c:pt>
                <c:pt idx="687">
                  <c:v>32.479999999999997</c:v>
                </c:pt>
                <c:pt idx="688">
                  <c:v>32.520000000000003</c:v>
                </c:pt>
                <c:pt idx="689">
                  <c:v>32.56</c:v>
                </c:pt>
                <c:pt idx="690">
                  <c:v>32.6</c:v>
                </c:pt>
                <c:pt idx="691">
                  <c:v>32.64</c:v>
                </c:pt>
                <c:pt idx="692">
                  <c:v>32.68</c:v>
                </c:pt>
                <c:pt idx="693">
                  <c:v>32.72</c:v>
                </c:pt>
                <c:pt idx="694">
                  <c:v>32.76</c:v>
                </c:pt>
                <c:pt idx="695">
                  <c:v>32.799999999999997</c:v>
                </c:pt>
                <c:pt idx="696">
                  <c:v>32.840000000000003</c:v>
                </c:pt>
                <c:pt idx="697">
                  <c:v>32.880000000000003</c:v>
                </c:pt>
                <c:pt idx="698">
                  <c:v>32.92</c:v>
                </c:pt>
                <c:pt idx="699">
                  <c:v>32.96</c:v>
                </c:pt>
                <c:pt idx="700">
                  <c:v>33</c:v>
                </c:pt>
                <c:pt idx="701">
                  <c:v>33.04</c:v>
                </c:pt>
                <c:pt idx="702">
                  <c:v>33.08</c:v>
                </c:pt>
                <c:pt idx="703">
                  <c:v>33.119999999999997</c:v>
                </c:pt>
                <c:pt idx="704">
                  <c:v>33.159999999999997</c:v>
                </c:pt>
                <c:pt idx="705">
                  <c:v>33.200000000000003</c:v>
                </c:pt>
                <c:pt idx="706">
                  <c:v>33.24</c:v>
                </c:pt>
                <c:pt idx="707">
                  <c:v>33.28</c:v>
                </c:pt>
                <c:pt idx="708">
                  <c:v>33.32</c:v>
                </c:pt>
                <c:pt idx="709">
                  <c:v>33.36</c:v>
                </c:pt>
                <c:pt idx="710">
                  <c:v>33.4</c:v>
                </c:pt>
                <c:pt idx="711">
                  <c:v>33.44</c:v>
                </c:pt>
                <c:pt idx="712">
                  <c:v>33.479999999999997</c:v>
                </c:pt>
                <c:pt idx="713">
                  <c:v>33.520000000000003</c:v>
                </c:pt>
                <c:pt idx="714">
                  <c:v>33.56</c:v>
                </c:pt>
                <c:pt idx="715">
                  <c:v>33.6</c:v>
                </c:pt>
                <c:pt idx="716">
                  <c:v>33.64</c:v>
                </c:pt>
                <c:pt idx="717">
                  <c:v>33.68</c:v>
                </c:pt>
                <c:pt idx="718">
                  <c:v>33.72</c:v>
                </c:pt>
                <c:pt idx="719">
                  <c:v>33.76</c:v>
                </c:pt>
                <c:pt idx="720">
                  <c:v>33.799999999999997</c:v>
                </c:pt>
                <c:pt idx="721">
                  <c:v>33.840000000000003</c:v>
                </c:pt>
                <c:pt idx="722">
                  <c:v>33.880000000000003</c:v>
                </c:pt>
                <c:pt idx="723">
                  <c:v>33.92</c:v>
                </c:pt>
                <c:pt idx="724">
                  <c:v>33.96</c:v>
                </c:pt>
                <c:pt idx="725">
                  <c:v>34</c:v>
                </c:pt>
                <c:pt idx="726">
                  <c:v>34.04</c:v>
                </c:pt>
                <c:pt idx="727">
                  <c:v>34.08</c:v>
                </c:pt>
                <c:pt idx="728">
                  <c:v>34.119999999999997</c:v>
                </c:pt>
                <c:pt idx="729">
                  <c:v>34.159999999999997</c:v>
                </c:pt>
                <c:pt idx="730">
                  <c:v>34.200000000000003</c:v>
                </c:pt>
                <c:pt idx="731">
                  <c:v>34.24</c:v>
                </c:pt>
                <c:pt idx="732">
                  <c:v>34.28</c:v>
                </c:pt>
                <c:pt idx="733">
                  <c:v>34.32</c:v>
                </c:pt>
                <c:pt idx="734">
                  <c:v>34.36</c:v>
                </c:pt>
                <c:pt idx="735">
                  <c:v>34.4</c:v>
                </c:pt>
                <c:pt idx="736">
                  <c:v>34.44</c:v>
                </c:pt>
                <c:pt idx="737">
                  <c:v>34.479999999999997</c:v>
                </c:pt>
                <c:pt idx="738">
                  <c:v>34.520000000000003</c:v>
                </c:pt>
                <c:pt idx="739">
                  <c:v>34.56</c:v>
                </c:pt>
                <c:pt idx="740">
                  <c:v>34.6</c:v>
                </c:pt>
                <c:pt idx="741">
                  <c:v>34.64</c:v>
                </c:pt>
                <c:pt idx="742">
                  <c:v>34.68</c:v>
                </c:pt>
                <c:pt idx="743">
                  <c:v>34.72</c:v>
                </c:pt>
                <c:pt idx="744">
                  <c:v>34.76</c:v>
                </c:pt>
                <c:pt idx="745">
                  <c:v>34.799999999999997</c:v>
                </c:pt>
                <c:pt idx="746">
                  <c:v>34.840000000000003</c:v>
                </c:pt>
                <c:pt idx="747">
                  <c:v>34.880000000000003</c:v>
                </c:pt>
                <c:pt idx="748">
                  <c:v>34.92</c:v>
                </c:pt>
                <c:pt idx="749">
                  <c:v>34.96</c:v>
                </c:pt>
                <c:pt idx="750">
                  <c:v>35</c:v>
                </c:pt>
                <c:pt idx="751">
                  <c:v>35.04</c:v>
                </c:pt>
                <c:pt idx="752">
                  <c:v>35.08</c:v>
                </c:pt>
                <c:pt idx="753">
                  <c:v>35.119999999999997</c:v>
                </c:pt>
                <c:pt idx="754">
                  <c:v>35.159999999999997</c:v>
                </c:pt>
                <c:pt idx="755">
                  <c:v>35.200000000000003</c:v>
                </c:pt>
                <c:pt idx="756">
                  <c:v>35.24</c:v>
                </c:pt>
                <c:pt idx="757">
                  <c:v>35.28</c:v>
                </c:pt>
                <c:pt idx="758">
                  <c:v>35.32</c:v>
                </c:pt>
                <c:pt idx="759">
                  <c:v>35.36</c:v>
                </c:pt>
                <c:pt idx="760">
                  <c:v>35.4</c:v>
                </c:pt>
                <c:pt idx="761">
                  <c:v>35.44</c:v>
                </c:pt>
                <c:pt idx="762">
                  <c:v>35.479999999999997</c:v>
                </c:pt>
                <c:pt idx="763">
                  <c:v>35.520000000000003</c:v>
                </c:pt>
                <c:pt idx="764">
                  <c:v>35.56</c:v>
                </c:pt>
                <c:pt idx="765">
                  <c:v>35.6</c:v>
                </c:pt>
                <c:pt idx="766">
                  <c:v>35.64</c:v>
                </c:pt>
                <c:pt idx="767">
                  <c:v>35.68</c:v>
                </c:pt>
                <c:pt idx="768">
                  <c:v>35.72</c:v>
                </c:pt>
                <c:pt idx="769">
                  <c:v>35.76</c:v>
                </c:pt>
                <c:pt idx="770">
                  <c:v>35.799999999999997</c:v>
                </c:pt>
                <c:pt idx="771">
                  <c:v>35.840000000000003</c:v>
                </c:pt>
                <c:pt idx="772">
                  <c:v>35.880000000000003</c:v>
                </c:pt>
                <c:pt idx="773">
                  <c:v>35.92</c:v>
                </c:pt>
                <c:pt idx="774">
                  <c:v>35.96</c:v>
                </c:pt>
                <c:pt idx="775">
                  <c:v>36</c:v>
                </c:pt>
                <c:pt idx="776">
                  <c:v>36.04</c:v>
                </c:pt>
                <c:pt idx="777">
                  <c:v>36.08</c:v>
                </c:pt>
                <c:pt idx="778">
                  <c:v>36.119999999999997</c:v>
                </c:pt>
                <c:pt idx="779">
                  <c:v>36.159999999999997</c:v>
                </c:pt>
                <c:pt idx="780">
                  <c:v>36.200000000000003</c:v>
                </c:pt>
                <c:pt idx="781">
                  <c:v>36.24</c:v>
                </c:pt>
                <c:pt idx="782">
                  <c:v>36.28</c:v>
                </c:pt>
                <c:pt idx="783">
                  <c:v>36.32</c:v>
                </c:pt>
                <c:pt idx="784">
                  <c:v>36.36</c:v>
                </c:pt>
                <c:pt idx="785">
                  <c:v>36.4</c:v>
                </c:pt>
                <c:pt idx="786">
                  <c:v>36.44</c:v>
                </c:pt>
                <c:pt idx="787">
                  <c:v>36.479999999999997</c:v>
                </c:pt>
                <c:pt idx="788">
                  <c:v>36.520000000000003</c:v>
                </c:pt>
                <c:pt idx="789">
                  <c:v>36.56</c:v>
                </c:pt>
                <c:pt idx="790">
                  <c:v>36.6</c:v>
                </c:pt>
                <c:pt idx="791">
                  <c:v>36.64</c:v>
                </c:pt>
                <c:pt idx="792">
                  <c:v>36.68</c:v>
                </c:pt>
                <c:pt idx="793">
                  <c:v>36.72</c:v>
                </c:pt>
                <c:pt idx="794">
                  <c:v>36.76</c:v>
                </c:pt>
                <c:pt idx="795">
                  <c:v>36.799999999999997</c:v>
                </c:pt>
                <c:pt idx="796">
                  <c:v>36.840000000000003</c:v>
                </c:pt>
                <c:pt idx="797">
                  <c:v>36.880000000000003</c:v>
                </c:pt>
                <c:pt idx="798">
                  <c:v>36.92</c:v>
                </c:pt>
                <c:pt idx="799">
                  <c:v>36.96</c:v>
                </c:pt>
                <c:pt idx="800">
                  <c:v>37</c:v>
                </c:pt>
                <c:pt idx="801">
                  <c:v>37.04</c:v>
                </c:pt>
                <c:pt idx="802">
                  <c:v>37.08</c:v>
                </c:pt>
                <c:pt idx="803">
                  <c:v>37.119999999999997</c:v>
                </c:pt>
                <c:pt idx="804">
                  <c:v>37.159999999999997</c:v>
                </c:pt>
                <c:pt idx="805">
                  <c:v>37.200000000000003</c:v>
                </c:pt>
                <c:pt idx="806">
                  <c:v>37.24</c:v>
                </c:pt>
                <c:pt idx="807">
                  <c:v>37.28</c:v>
                </c:pt>
                <c:pt idx="808">
                  <c:v>37.32</c:v>
                </c:pt>
                <c:pt idx="809">
                  <c:v>37.36</c:v>
                </c:pt>
                <c:pt idx="810">
                  <c:v>37.4</c:v>
                </c:pt>
                <c:pt idx="811">
                  <c:v>37.44</c:v>
                </c:pt>
                <c:pt idx="812">
                  <c:v>37.479999999999997</c:v>
                </c:pt>
                <c:pt idx="813">
                  <c:v>37.520000000000003</c:v>
                </c:pt>
                <c:pt idx="814">
                  <c:v>37.56</c:v>
                </c:pt>
                <c:pt idx="815">
                  <c:v>37.6</c:v>
                </c:pt>
                <c:pt idx="816">
                  <c:v>37.64</c:v>
                </c:pt>
                <c:pt idx="817">
                  <c:v>37.68</c:v>
                </c:pt>
                <c:pt idx="818">
                  <c:v>37.72</c:v>
                </c:pt>
                <c:pt idx="819">
                  <c:v>37.76</c:v>
                </c:pt>
                <c:pt idx="820">
                  <c:v>37.799999999999997</c:v>
                </c:pt>
                <c:pt idx="821">
                  <c:v>37.840000000000003</c:v>
                </c:pt>
                <c:pt idx="822">
                  <c:v>37.880000000000003</c:v>
                </c:pt>
                <c:pt idx="823">
                  <c:v>37.92</c:v>
                </c:pt>
                <c:pt idx="824">
                  <c:v>37.96</c:v>
                </c:pt>
                <c:pt idx="825">
                  <c:v>38</c:v>
                </c:pt>
                <c:pt idx="826">
                  <c:v>38.04</c:v>
                </c:pt>
                <c:pt idx="827">
                  <c:v>38.08</c:v>
                </c:pt>
                <c:pt idx="828">
                  <c:v>38.119999999999997</c:v>
                </c:pt>
                <c:pt idx="829">
                  <c:v>38.159999999999997</c:v>
                </c:pt>
                <c:pt idx="830">
                  <c:v>38.200000000000003</c:v>
                </c:pt>
                <c:pt idx="831">
                  <c:v>38.24</c:v>
                </c:pt>
                <c:pt idx="832">
                  <c:v>38.28</c:v>
                </c:pt>
                <c:pt idx="833">
                  <c:v>38.32</c:v>
                </c:pt>
                <c:pt idx="834">
                  <c:v>38.36</c:v>
                </c:pt>
                <c:pt idx="835">
                  <c:v>38.4</c:v>
                </c:pt>
                <c:pt idx="836">
                  <c:v>38.44</c:v>
                </c:pt>
                <c:pt idx="837">
                  <c:v>38.479999999999997</c:v>
                </c:pt>
                <c:pt idx="838">
                  <c:v>38.520000000000003</c:v>
                </c:pt>
                <c:pt idx="839">
                  <c:v>38.56</c:v>
                </c:pt>
                <c:pt idx="840">
                  <c:v>38.6</c:v>
                </c:pt>
                <c:pt idx="841">
                  <c:v>38.64</c:v>
                </c:pt>
                <c:pt idx="842">
                  <c:v>38.68</c:v>
                </c:pt>
                <c:pt idx="843">
                  <c:v>38.72</c:v>
                </c:pt>
                <c:pt idx="844">
                  <c:v>38.76</c:v>
                </c:pt>
                <c:pt idx="845">
                  <c:v>38.799999999999997</c:v>
                </c:pt>
                <c:pt idx="846">
                  <c:v>38.840000000000003</c:v>
                </c:pt>
                <c:pt idx="847">
                  <c:v>38.880000000000003</c:v>
                </c:pt>
                <c:pt idx="848">
                  <c:v>38.92</c:v>
                </c:pt>
                <c:pt idx="849">
                  <c:v>38.96</c:v>
                </c:pt>
                <c:pt idx="850">
                  <c:v>39</c:v>
                </c:pt>
                <c:pt idx="851">
                  <c:v>39.04</c:v>
                </c:pt>
                <c:pt idx="852">
                  <c:v>39.08</c:v>
                </c:pt>
                <c:pt idx="853">
                  <c:v>39.119999999999997</c:v>
                </c:pt>
                <c:pt idx="854">
                  <c:v>39.159999999999997</c:v>
                </c:pt>
                <c:pt idx="855">
                  <c:v>39.200000000000003</c:v>
                </c:pt>
                <c:pt idx="856">
                  <c:v>39.24</c:v>
                </c:pt>
                <c:pt idx="857">
                  <c:v>39.28</c:v>
                </c:pt>
                <c:pt idx="858">
                  <c:v>39.32</c:v>
                </c:pt>
                <c:pt idx="859">
                  <c:v>39.36</c:v>
                </c:pt>
                <c:pt idx="860">
                  <c:v>39.4</c:v>
                </c:pt>
                <c:pt idx="861">
                  <c:v>39.44</c:v>
                </c:pt>
                <c:pt idx="862">
                  <c:v>39.479999999999997</c:v>
                </c:pt>
                <c:pt idx="863">
                  <c:v>39.520000000000003</c:v>
                </c:pt>
                <c:pt idx="864">
                  <c:v>39.56</c:v>
                </c:pt>
                <c:pt idx="865">
                  <c:v>39.6</c:v>
                </c:pt>
                <c:pt idx="866">
                  <c:v>39.64</c:v>
                </c:pt>
                <c:pt idx="867">
                  <c:v>39.68</c:v>
                </c:pt>
                <c:pt idx="868">
                  <c:v>39.72</c:v>
                </c:pt>
                <c:pt idx="869">
                  <c:v>39.76</c:v>
                </c:pt>
                <c:pt idx="870">
                  <c:v>39.799999999999997</c:v>
                </c:pt>
                <c:pt idx="871">
                  <c:v>39.840000000000003</c:v>
                </c:pt>
                <c:pt idx="872">
                  <c:v>39.880000000000003</c:v>
                </c:pt>
                <c:pt idx="873">
                  <c:v>39.92</c:v>
                </c:pt>
                <c:pt idx="874">
                  <c:v>39.96</c:v>
                </c:pt>
                <c:pt idx="875">
                  <c:v>40</c:v>
                </c:pt>
                <c:pt idx="876">
                  <c:v>40.04</c:v>
                </c:pt>
                <c:pt idx="877">
                  <c:v>40.08</c:v>
                </c:pt>
                <c:pt idx="878">
                  <c:v>40.119999999999997</c:v>
                </c:pt>
                <c:pt idx="879">
                  <c:v>40.159999999999997</c:v>
                </c:pt>
                <c:pt idx="880">
                  <c:v>40.200000000000003</c:v>
                </c:pt>
                <c:pt idx="881">
                  <c:v>40.24</c:v>
                </c:pt>
                <c:pt idx="882">
                  <c:v>40.28</c:v>
                </c:pt>
                <c:pt idx="883">
                  <c:v>40.32</c:v>
                </c:pt>
                <c:pt idx="884">
                  <c:v>40.36</c:v>
                </c:pt>
                <c:pt idx="885">
                  <c:v>40.4</c:v>
                </c:pt>
                <c:pt idx="886">
                  <c:v>40.44</c:v>
                </c:pt>
                <c:pt idx="887">
                  <c:v>40.479999999999997</c:v>
                </c:pt>
                <c:pt idx="888">
                  <c:v>40.520000000000003</c:v>
                </c:pt>
                <c:pt idx="889">
                  <c:v>40.56</c:v>
                </c:pt>
                <c:pt idx="890">
                  <c:v>40.6</c:v>
                </c:pt>
                <c:pt idx="891">
                  <c:v>40.64</c:v>
                </c:pt>
                <c:pt idx="892">
                  <c:v>40.68</c:v>
                </c:pt>
                <c:pt idx="893">
                  <c:v>40.72</c:v>
                </c:pt>
                <c:pt idx="894">
                  <c:v>40.76</c:v>
                </c:pt>
                <c:pt idx="895">
                  <c:v>40.799999999999997</c:v>
                </c:pt>
                <c:pt idx="896">
                  <c:v>40.840000000000003</c:v>
                </c:pt>
                <c:pt idx="897">
                  <c:v>40.880000000000003</c:v>
                </c:pt>
                <c:pt idx="898">
                  <c:v>40.92</c:v>
                </c:pt>
                <c:pt idx="899">
                  <c:v>40.96</c:v>
                </c:pt>
                <c:pt idx="900">
                  <c:v>41</c:v>
                </c:pt>
                <c:pt idx="901">
                  <c:v>41.04</c:v>
                </c:pt>
                <c:pt idx="902">
                  <c:v>41.08</c:v>
                </c:pt>
                <c:pt idx="903">
                  <c:v>41.12</c:v>
                </c:pt>
                <c:pt idx="904">
                  <c:v>41.16</c:v>
                </c:pt>
                <c:pt idx="905">
                  <c:v>41.2</c:v>
                </c:pt>
                <c:pt idx="906">
                  <c:v>41.24</c:v>
                </c:pt>
                <c:pt idx="907">
                  <c:v>41.28</c:v>
                </c:pt>
                <c:pt idx="908">
                  <c:v>41.32</c:v>
                </c:pt>
                <c:pt idx="909">
                  <c:v>41.36</c:v>
                </c:pt>
                <c:pt idx="910">
                  <c:v>41.4</c:v>
                </c:pt>
                <c:pt idx="911">
                  <c:v>41.44</c:v>
                </c:pt>
                <c:pt idx="912">
                  <c:v>41.48</c:v>
                </c:pt>
                <c:pt idx="913">
                  <c:v>41.52</c:v>
                </c:pt>
                <c:pt idx="914">
                  <c:v>41.56</c:v>
                </c:pt>
                <c:pt idx="915">
                  <c:v>41.6</c:v>
                </c:pt>
                <c:pt idx="916">
                  <c:v>41.64</c:v>
                </c:pt>
                <c:pt idx="917">
                  <c:v>41.68</c:v>
                </c:pt>
                <c:pt idx="918">
                  <c:v>41.72</c:v>
                </c:pt>
                <c:pt idx="919">
                  <c:v>41.76</c:v>
                </c:pt>
                <c:pt idx="920">
                  <c:v>41.8</c:v>
                </c:pt>
                <c:pt idx="921">
                  <c:v>41.84</c:v>
                </c:pt>
                <c:pt idx="922">
                  <c:v>41.88</c:v>
                </c:pt>
                <c:pt idx="923">
                  <c:v>41.92</c:v>
                </c:pt>
                <c:pt idx="924">
                  <c:v>41.96</c:v>
                </c:pt>
                <c:pt idx="925">
                  <c:v>42</c:v>
                </c:pt>
                <c:pt idx="926">
                  <c:v>42.04</c:v>
                </c:pt>
                <c:pt idx="927">
                  <c:v>42.08</c:v>
                </c:pt>
                <c:pt idx="928">
                  <c:v>42.12</c:v>
                </c:pt>
                <c:pt idx="929">
                  <c:v>42.16</c:v>
                </c:pt>
                <c:pt idx="930">
                  <c:v>42.2</c:v>
                </c:pt>
                <c:pt idx="931">
                  <c:v>42.24</c:v>
                </c:pt>
                <c:pt idx="932">
                  <c:v>42.28</c:v>
                </c:pt>
                <c:pt idx="933">
                  <c:v>42.32</c:v>
                </c:pt>
                <c:pt idx="934">
                  <c:v>42.36</c:v>
                </c:pt>
                <c:pt idx="935">
                  <c:v>42.4</c:v>
                </c:pt>
                <c:pt idx="936">
                  <c:v>42.44</c:v>
                </c:pt>
                <c:pt idx="937">
                  <c:v>42.48</c:v>
                </c:pt>
                <c:pt idx="938">
                  <c:v>42.52</c:v>
                </c:pt>
                <c:pt idx="939">
                  <c:v>42.56</c:v>
                </c:pt>
                <c:pt idx="940">
                  <c:v>42.6</c:v>
                </c:pt>
                <c:pt idx="941">
                  <c:v>42.64</c:v>
                </c:pt>
                <c:pt idx="942">
                  <c:v>42.68</c:v>
                </c:pt>
                <c:pt idx="943">
                  <c:v>42.72</c:v>
                </c:pt>
                <c:pt idx="944">
                  <c:v>42.76</c:v>
                </c:pt>
                <c:pt idx="945">
                  <c:v>42.8</c:v>
                </c:pt>
                <c:pt idx="946">
                  <c:v>42.84</c:v>
                </c:pt>
                <c:pt idx="947">
                  <c:v>42.88</c:v>
                </c:pt>
                <c:pt idx="948">
                  <c:v>42.92</c:v>
                </c:pt>
                <c:pt idx="949">
                  <c:v>42.96</c:v>
                </c:pt>
                <c:pt idx="950">
                  <c:v>43</c:v>
                </c:pt>
                <c:pt idx="951">
                  <c:v>43.04</c:v>
                </c:pt>
                <c:pt idx="952">
                  <c:v>43.08</c:v>
                </c:pt>
                <c:pt idx="953">
                  <c:v>43.12</c:v>
                </c:pt>
                <c:pt idx="954">
                  <c:v>43.16</c:v>
                </c:pt>
                <c:pt idx="955">
                  <c:v>43.2</c:v>
                </c:pt>
                <c:pt idx="956">
                  <c:v>43.24</c:v>
                </c:pt>
                <c:pt idx="957">
                  <c:v>43.28</c:v>
                </c:pt>
                <c:pt idx="958">
                  <c:v>43.32</c:v>
                </c:pt>
                <c:pt idx="959">
                  <c:v>43.36</c:v>
                </c:pt>
                <c:pt idx="960">
                  <c:v>43.4</c:v>
                </c:pt>
                <c:pt idx="961">
                  <c:v>43.44</c:v>
                </c:pt>
                <c:pt idx="962">
                  <c:v>43.48</c:v>
                </c:pt>
                <c:pt idx="963">
                  <c:v>43.52</c:v>
                </c:pt>
                <c:pt idx="964">
                  <c:v>43.56</c:v>
                </c:pt>
                <c:pt idx="965">
                  <c:v>43.6</c:v>
                </c:pt>
                <c:pt idx="966">
                  <c:v>43.64</c:v>
                </c:pt>
                <c:pt idx="967">
                  <c:v>43.68</c:v>
                </c:pt>
                <c:pt idx="968">
                  <c:v>43.72</c:v>
                </c:pt>
                <c:pt idx="969">
                  <c:v>43.76</c:v>
                </c:pt>
                <c:pt idx="970">
                  <c:v>43.8</c:v>
                </c:pt>
                <c:pt idx="971">
                  <c:v>43.84</c:v>
                </c:pt>
                <c:pt idx="972">
                  <c:v>43.88</c:v>
                </c:pt>
                <c:pt idx="973">
                  <c:v>43.92</c:v>
                </c:pt>
                <c:pt idx="974">
                  <c:v>43.96</c:v>
                </c:pt>
                <c:pt idx="975">
                  <c:v>44</c:v>
                </c:pt>
                <c:pt idx="976">
                  <c:v>44.04</c:v>
                </c:pt>
                <c:pt idx="977">
                  <c:v>44.08</c:v>
                </c:pt>
                <c:pt idx="978">
                  <c:v>44.12</c:v>
                </c:pt>
                <c:pt idx="979">
                  <c:v>44.16</c:v>
                </c:pt>
                <c:pt idx="980">
                  <c:v>44.2</c:v>
                </c:pt>
                <c:pt idx="981">
                  <c:v>44.24</c:v>
                </c:pt>
                <c:pt idx="982">
                  <c:v>44.28</c:v>
                </c:pt>
                <c:pt idx="983">
                  <c:v>44.32</c:v>
                </c:pt>
                <c:pt idx="984">
                  <c:v>44.36</c:v>
                </c:pt>
                <c:pt idx="985">
                  <c:v>44.4</c:v>
                </c:pt>
                <c:pt idx="986">
                  <c:v>44.44</c:v>
                </c:pt>
                <c:pt idx="987">
                  <c:v>44.48</c:v>
                </c:pt>
                <c:pt idx="988">
                  <c:v>44.52</c:v>
                </c:pt>
                <c:pt idx="989">
                  <c:v>44.56</c:v>
                </c:pt>
                <c:pt idx="990">
                  <c:v>44.6</c:v>
                </c:pt>
                <c:pt idx="991">
                  <c:v>44.64</c:v>
                </c:pt>
                <c:pt idx="992">
                  <c:v>44.68</c:v>
                </c:pt>
                <c:pt idx="993">
                  <c:v>44.72</c:v>
                </c:pt>
                <c:pt idx="994">
                  <c:v>44.76</c:v>
                </c:pt>
                <c:pt idx="995">
                  <c:v>44.8</c:v>
                </c:pt>
                <c:pt idx="996">
                  <c:v>44.84</c:v>
                </c:pt>
                <c:pt idx="997">
                  <c:v>44.88</c:v>
                </c:pt>
                <c:pt idx="998">
                  <c:v>44.92</c:v>
                </c:pt>
                <c:pt idx="999">
                  <c:v>44.96</c:v>
                </c:pt>
                <c:pt idx="1000">
                  <c:v>45</c:v>
                </c:pt>
                <c:pt idx="1001">
                  <c:v>45.04</c:v>
                </c:pt>
                <c:pt idx="1002">
                  <c:v>45.08</c:v>
                </c:pt>
                <c:pt idx="1003">
                  <c:v>45.12</c:v>
                </c:pt>
                <c:pt idx="1004">
                  <c:v>45.16</c:v>
                </c:pt>
                <c:pt idx="1005">
                  <c:v>45.2</c:v>
                </c:pt>
                <c:pt idx="1006">
                  <c:v>45.24</c:v>
                </c:pt>
                <c:pt idx="1007">
                  <c:v>45.28</c:v>
                </c:pt>
                <c:pt idx="1008">
                  <c:v>45.32</c:v>
                </c:pt>
                <c:pt idx="1009">
                  <c:v>45.36</c:v>
                </c:pt>
                <c:pt idx="1010">
                  <c:v>45.4</c:v>
                </c:pt>
                <c:pt idx="1011">
                  <c:v>45.44</c:v>
                </c:pt>
                <c:pt idx="1012">
                  <c:v>45.48</c:v>
                </c:pt>
                <c:pt idx="1013">
                  <c:v>45.52</c:v>
                </c:pt>
                <c:pt idx="1014">
                  <c:v>45.56</c:v>
                </c:pt>
                <c:pt idx="1015">
                  <c:v>45.6</c:v>
                </c:pt>
                <c:pt idx="1016">
                  <c:v>45.64</c:v>
                </c:pt>
                <c:pt idx="1017">
                  <c:v>45.68</c:v>
                </c:pt>
                <c:pt idx="1018">
                  <c:v>45.72</c:v>
                </c:pt>
                <c:pt idx="1019">
                  <c:v>45.76</c:v>
                </c:pt>
                <c:pt idx="1020">
                  <c:v>45.8</c:v>
                </c:pt>
                <c:pt idx="1021">
                  <c:v>45.84</c:v>
                </c:pt>
                <c:pt idx="1022">
                  <c:v>45.88</c:v>
                </c:pt>
                <c:pt idx="1023">
                  <c:v>45.92</c:v>
                </c:pt>
                <c:pt idx="1024">
                  <c:v>45.96</c:v>
                </c:pt>
                <c:pt idx="1025">
                  <c:v>46</c:v>
                </c:pt>
                <c:pt idx="1026">
                  <c:v>46.04</c:v>
                </c:pt>
                <c:pt idx="1027">
                  <c:v>46.08</c:v>
                </c:pt>
                <c:pt idx="1028">
                  <c:v>46.12</c:v>
                </c:pt>
                <c:pt idx="1029">
                  <c:v>46.16</c:v>
                </c:pt>
                <c:pt idx="1030">
                  <c:v>46.2</c:v>
                </c:pt>
                <c:pt idx="1031">
                  <c:v>46.24</c:v>
                </c:pt>
                <c:pt idx="1032">
                  <c:v>46.28</c:v>
                </c:pt>
                <c:pt idx="1033">
                  <c:v>46.32</c:v>
                </c:pt>
                <c:pt idx="1034">
                  <c:v>46.36</c:v>
                </c:pt>
                <c:pt idx="1035">
                  <c:v>46.4</c:v>
                </c:pt>
                <c:pt idx="1036">
                  <c:v>46.44</c:v>
                </c:pt>
                <c:pt idx="1037">
                  <c:v>46.48</c:v>
                </c:pt>
                <c:pt idx="1038">
                  <c:v>46.52</c:v>
                </c:pt>
                <c:pt idx="1039">
                  <c:v>46.56</c:v>
                </c:pt>
                <c:pt idx="1040">
                  <c:v>46.6</c:v>
                </c:pt>
                <c:pt idx="1041">
                  <c:v>46.64</c:v>
                </c:pt>
                <c:pt idx="1042">
                  <c:v>46.68</c:v>
                </c:pt>
                <c:pt idx="1043">
                  <c:v>46.72</c:v>
                </c:pt>
                <c:pt idx="1044">
                  <c:v>46.76</c:v>
                </c:pt>
                <c:pt idx="1045">
                  <c:v>46.8</c:v>
                </c:pt>
                <c:pt idx="1046">
                  <c:v>46.84</c:v>
                </c:pt>
                <c:pt idx="1047">
                  <c:v>46.88</c:v>
                </c:pt>
                <c:pt idx="1048">
                  <c:v>46.92</c:v>
                </c:pt>
                <c:pt idx="1049">
                  <c:v>46.96</c:v>
                </c:pt>
                <c:pt idx="1050">
                  <c:v>47</c:v>
                </c:pt>
                <c:pt idx="1051">
                  <c:v>47.04</c:v>
                </c:pt>
                <c:pt idx="1052">
                  <c:v>47.08</c:v>
                </c:pt>
                <c:pt idx="1053">
                  <c:v>47.12</c:v>
                </c:pt>
                <c:pt idx="1054">
                  <c:v>47.16</c:v>
                </c:pt>
                <c:pt idx="1055">
                  <c:v>47.2</c:v>
                </c:pt>
                <c:pt idx="1056">
                  <c:v>47.24</c:v>
                </c:pt>
                <c:pt idx="1057">
                  <c:v>47.28</c:v>
                </c:pt>
                <c:pt idx="1058">
                  <c:v>47.32</c:v>
                </c:pt>
                <c:pt idx="1059">
                  <c:v>47.36</c:v>
                </c:pt>
                <c:pt idx="1060">
                  <c:v>47.4</c:v>
                </c:pt>
                <c:pt idx="1061">
                  <c:v>47.44</c:v>
                </c:pt>
                <c:pt idx="1062">
                  <c:v>47.48</c:v>
                </c:pt>
                <c:pt idx="1063">
                  <c:v>47.52</c:v>
                </c:pt>
                <c:pt idx="1064">
                  <c:v>47.56</c:v>
                </c:pt>
                <c:pt idx="1065">
                  <c:v>47.6</c:v>
                </c:pt>
                <c:pt idx="1066">
                  <c:v>47.64</c:v>
                </c:pt>
                <c:pt idx="1067">
                  <c:v>47.68</c:v>
                </c:pt>
                <c:pt idx="1068">
                  <c:v>47.72</c:v>
                </c:pt>
                <c:pt idx="1069">
                  <c:v>47.76</c:v>
                </c:pt>
                <c:pt idx="1070">
                  <c:v>47.8</c:v>
                </c:pt>
                <c:pt idx="1071">
                  <c:v>47.84</c:v>
                </c:pt>
                <c:pt idx="1072">
                  <c:v>47.88</c:v>
                </c:pt>
                <c:pt idx="1073">
                  <c:v>47.92</c:v>
                </c:pt>
                <c:pt idx="1074">
                  <c:v>47.96</c:v>
                </c:pt>
                <c:pt idx="1075">
                  <c:v>48</c:v>
                </c:pt>
                <c:pt idx="1076">
                  <c:v>48.04</c:v>
                </c:pt>
                <c:pt idx="1077">
                  <c:v>48.08</c:v>
                </c:pt>
                <c:pt idx="1078">
                  <c:v>48.12</c:v>
                </c:pt>
                <c:pt idx="1079">
                  <c:v>48.16</c:v>
                </c:pt>
                <c:pt idx="1080">
                  <c:v>48.2</c:v>
                </c:pt>
                <c:pt idx="1081">
                  <c:v>48.24</c:v>
                </c:pt>
                <c:pt idx="1082">
                  <c:v>48.28</c:v>
                </c:pt>
                <c:pt idx="1083">
                  <c:v>48.32</c:v>
                </c:pt>
                <c:pt idx="1084">
                  <c:v>48.36</c:v>
                </c:pt>
                <c:pt idx="1085">
                  <c:v>48.4</c:v>
                </c:pt>
                <c:pt idx="1086">
                  <c:v>48.44</c:v>
                </c:pt>
                <c:pt idx="1087">
                  <c:v>48.48</c:v>
                </c:pt>
                <c:pt idx="1088">
                  <c:v>48.52</c:v>
                </c:pt>
                <c:pt idx="1089">
                  <c:v>48.56</c:v>
                </c:pt>
                <c:pt idx="1090">
                  <c:v>48.6</c:v>
                </c:pt>
                <c:pt idx="1091">
                  <c:v>48.64</c:v>
                </c:pt>
                <c:pt idx="1092">
                  <c:v>48.68</c:v>
                </c:pt>
                <c:pt idx="1093">
                  <c:v>48.72</c:v>
                </c:pt>
                <c:pt idx="1094">
                  <c:v>48.76</c:v>
                </c:pt>
                <c:pt idx="1095">
                  <c:v>48.8</c:v>
                </c:pt>
                <c:pt idx="1096">
                  <c:v>48.84</c:v>
                </c:pt>
                <c:pt idx="1097">
                  <c:v>48.88</c:v>
                </c:pt>
                <c:pt idx="1098">
                  <c:v>48.92</c:v>
                </c:pt>
                <c:pt idx="1099">
                  <c:v>48.96</c:v>
                </c:pt>
                <c:pt idx="1100">
                  <c:v>49</c:v>
                </c:pt>
                <c:pt idx="1101">
                  <c:v>49.04</c:v>
                </c:pt>
                <c:pt idx="1102">
                  <c:v>49.08</c:v>
                </c:pt>
                <c:pt idx="1103">
                  <c:v>49.12</c:v>
                </c:pt>
                <c:pt idx="1104">
                  <c:v>49.16</c:v>
                </c:pt>
                <c:pt idx="1105">
                  <c:v>49.2</c:v>
                </c:pt>
                <c:pt idx="1106">
                  <c:v>49.24</c:v>
                </c:pt>
                <c:pt idx="1107">
                  <c:v>49.28</c:v>
                </c:pt>
                <c:pt idx="1108">
                  <c:v>49.32</c:v>
                </c:pt>
                <c:pt idx="1109">
                  <c:v>49.36</c:v>
                </c:pt>
                <c:pt idx="1110">
                  <c:v>49.4</c:v>
                </c:pt>
                <c:pt idx="1111">
                  <c:v>49.44</c:v>
                </c:pt>
                <c:pt idx="1112">
                  <c:v>49.48</c:v>
                </c:pt>
                <c:pt idx="1113">
                  <c:v>49.52</c:v>
                </c:pt>
                <c:pt idx="1114">
                  <c:v>49.56</c:v>
                </c:pt>
                <c:pt idx="1115">
                  <c:v>49.6</c:v>
                </c:pt>
                <c:pt idx="1116">
                  <c:v>49.64</c:v>
                </c:pt>
                <c:pt idx="1117">
                  <c:v>49.68</c:v>
                </c:pt>
                <c:pt idx="1118">
                  <c:v>49.72</c:v>
                </c:pt>
                <c:pt idx="1119">
                  <c:v>49.76</c:v>
                </c:pt>
                <c:pt idx="1120">
                  <c:v>49.8</c:v>
                </c:pt>
                <c:pt idx="1121">
                  <c:v>49.84</c:v>
                </c:pt>
                <c:pt idx="1122">
                  <c:v>49.88</c:v>
                </c:pt>
                <c:pt idx="1123">
                  <c:v>49.92</c:v>
                </c:pt>
                <c:pt idx="1124">
                  <c:v>49.96</c:v>
                </c:pt>
                <c:pt idx="1125">
                  <c:v>50</c:v>
                </c:pt>
                <c:pt idx="1126">
                  <c:v>50.04</c:v>
                </c:pt>
                <c:pt idx="1127">
                  <c:v>50.08</c:v>
                </c:pt>
                <c:pt idx="1128">
                  <c:v>50.12</c:v>
                </c:pt>
                <c:pt idx="1129">
                  <c:v>50.16</c:v>
                </c:pt>
                <c:pt idx="1130">
                  <c:v>50.2</c:v>
                </c:pt>
                <c:pt idx="1131">
                  <c:v>50.24</c:v>
                </c:pt>
                <c:pt idx="1132">
                  <c:v>50.28</c:v>
                </c:pt>
                <c:pt idx="1133">
                  <c:v>50.32</c:v>
                </c:pt>
                <c:pt idx="1134">
                  <c:v>50.36</c:v>
                </c:pt>
                <c:pt idx="1135">
                  <c:v>50.4</c:v>
                </c:pt>
                <c:pt idx="1136">
                  <c:v>50.44</c:v>
                </c:pt>
                <c:pt idx="1137">
                  <c:v>50.48</c:v>
                </c:pt>
                <c:pt idx="1138">
                  <c:v>50.52</c:v>
                </c:pt>
                <c:pt idx="1139">
                  <c:v>50.56</c:v>
                </c:pt>
                <c:pt idx="1140">
                  <c:v>50.6</c:v>
                </c:pt>
                <c:pt idx="1141">
                  <c:v>50.64</c:v>
                </c:pt>
                <c:pt idx="1142">
                  <c:v>50.68</c:v>
                </c:pt>
                <c:pt idx="1143">
                  <c:v>50.72</c:v>
                </c:pt>
                <c:pt idx="1144">
                  <c:v>50.76</c:v>
                </c:pt>
                <c:pt idx="1145">
                  <c:v>50.8</c:v>
                </c:pt>
                <c:pt idx="1146">
                  <c:v>50.84</c:v>
                </c:pt>
                <c:pt idx="1147">
                  <c:v>50.88</c:v>
                </c:pt>
                <c:pt idx="1148">
                  <c:v>50.92</c:v>
                </c:pt>
                <c:pt idx="1149">
                  <c:v>50.96</c:v>
                </c:pt>
                <c:pt idx="1150">
                  <c:v>51</c:v>
                </c:pt>
                <c:pt idx="1151">
                  <c:v>51.04</c:v>
                </c:pt>
                <c:pt idx="1152">
                  <c:v>51.08</c:v>
                </c:pt>
                <c:pt idx="1153">
                  <c:v>51.12</c:v>
                </c:pt>
                <c:pt idx="1154">
                  <c:v>51.16</c:v>
                </c:pt>
                <c:pt idx="1155">
                  <c:v>51.2</c:v>
                </c:pt>
                <c:pt idx="1156">
                  <c:v>51.24</c:v>
                </c:pt>
                <c:pt idx="1157">
                  <c:v>51.28</c:v>
                </c:pt>
                <c:pt idx="1158">
                  <c:v>51.32</c:v>
                </c:pt>
                <c:pt idx="1159">
                  <c:v>51.36</c:v>
                </c:pt>
                <c:pt idx="1160">
                  <c:v>51.4</c:v>
                </c:pt>
                <c:pt idx="1161">
                  <c:v>51.44</c:v>
                </c:pt>
                <c:pt idx="1162">
                  <c:v>51.48</c:v>
                </c:pt>
                <c:pt idx="1163">
                  <c:v>51.52</c:v>
                </c:pt>
                <c:pt idx="1164">
                  <c:v>51.56</c:v>
                </c:pt>
                <c:pt idx="1165">
                  <c:v>51.6</c:v>
                </c:pt>
                <c:pt idx="1166">
                  <c:v>51.64</c:v>
                </c:pt>
                <c:pt idx="1167">
                  <c:v>51.68</c:v>
                </c:pt>
                <c:pt idx="1168">
                  <c:v>51.72</c:v>
                </c:pt>
                <c:pt idx="1169">
                  <c:v>51.76</c:v>
                </c:pt>
                <c:pt idx="1170">
                  <c:v>51.8</c:v>
                </c:pt>
                <c:pt idx="1171">
                  <c:v>51.84</c:v>
                </c:pt>
                <c:pt idx="1172">
                  <c:v>51.88</c:v>
                </c:pt>
                <c:pt idx="1173">
                  <c:v>51.92</c:v>
                </c:pt>
                <c:pt idx="1174">
                  <c:v>51.96</c:v>
                </c:pt>
                <c:pt idx="1175">
                  <c:v>52</c:v>
                </c:pt>
                <c:pt idx="1176">
                  <c:v>52.04</c:v>
                </c:pt>
                <c:pt idx="1177">
                  <c:v>52.08</c:v>
                </c:pt>
                <c:pt idx="1178">
                  <c:v>52.12</c:v>
                </c:pt>
                <c:pt idx="1179">
                  <c:v>52.16</c:v>
                </c:pt>
                <c:pt idx="1180">
                  <c:v>52.2</c:v>
                </c:pt>
                <c:pt idx="1181">
                  <c:v>52.24</c:v>
                </c:pt>
                <c:pt idx="1182">
                  <c:v>52.28</c:v>
                </c:pt>
                <c:pt idx="1183">
                  <c:v>52.32</c:v>
                </c:pt>
                <c:pt idx="1184">
                  <c:v>52.36</c:v>
                </c:pt>
                <c:pt idx="1185">
                  <c:v>52.4</c:v>
                </c:pt>
                <c:pt idx="1186">
                  <c:v>52.44</c:v>
                </c:pt>
                <c:pt idx="1187">
                  <c:v>52.48</c:v>
                </c:pt>
                <c:pt idx="1188">
                  <c:v>52.52</c:v>
                </c:pt>
                <c:pt idx="1189">
                  <c:v>52.56</c:v>
                </c:pt>
                <c:pt idx="1190">
                  <c:v>52.6</c:v>
                </c:pt>
                <c:pt idx="1191">
                  <c:v>52.64</c:v>
                </c:pt>
                <c:pt idx="1192">
                  <c:v>52.68</c:v>
                </c:pt>
                <c:pt idx="1193">
                  <c:v>52.72</c:v>
                </c:pt>
                <c:pt idx="1194">
                  <c:v>52.76</c:v>
                </c:pt>
                <c:pt idx="1195">
                  <c:v>52.8</c:v>
                </c:pt>
                <c:pt idx="1196">
                  <c:v>52.84</c:v>
                </c:pt>
                <c:pt idx="1197">
                  <c:v>52.88</c:v>
                </c:pt>
                <c:pt idx="1198">
                  <c:v>52.92</c:v>
                </c:pt>
                <c:pt idx="1199">
                  <c:v>52.96</c:v>
                </c:pt>
                <c:pt idx="1200">
                  <c:v>53</c:v>
                </c:pt>
                <c:pt idx="1201">
                  <c:v>53.04</c:v>
                </c:pt>
                <c:pt idx="1202">
                  <c:v>53.08</c:v>
                </c:pt>
                <c:pt idx="1203">
                  <c:v>53.12</c:v>
                </c:pt>
                <c:pt idx="1204">
                  <c:v>53.16</c:v>
                </c:pt>
                <c:pt idx="1205">
                  <c:v>53.2</c:v>
                </c:pt>
                <c:pt idx="1206">
                  <c:v>53.24</c:v>
                </c:pt>
                <c:pt idx="1207">
                  <c:v>53.28</c:v>
                </c:pt>
                <c:pt idx="1208">
                  <c:v>53.32</c:v>
                </c:pt>
                <c:pt idx="1209">
                  <c:v>53.36</c:v>
                </c:pt>
                <c:pt idx="1210">
                  <c:v>53.4</c:v>
                </c:pt>
                <c:pt idx="1211">
                  <c:v>53.44</c:v>
                </c:pt>
                <c:pt idx="1212">
                  <c:v>53.48</c:v>
                </c:pt>
                <c:pt idx="1213">
                  <c:v>53.52</c:v>
                </c:pt>
                <c:pt idx="1214">
                  <c:v>53.56</c:v>
                </c:pt>
                <c:pt idx="1215">
                  <c:v>53.6</c:v>
                </c:pt>
                <c:pt idx="1216">
                  <c:v>53.64</c:v>
                </c:pt>
                <c:pt idx="1217">
                  <c:v>53.68</c:v>
                </c:pt>
                <c:pt idx="1218">
                  <c:v>53.72</c:v>
                </c:pt>
                <c:pt idx="1219">
                  <c:v>53.76</c:v>
                </c:pt>
                <c:pt idx="1220">
                  <c:v>53.8</c:v>
                </c:pt>
                <c:pt idx="1221">
                  <c:v>53.84</c:v>
                </c:pt>
                <c:pt idx="1222">
                  <c:v>53.88</c:v>
                </c:pt>
                <c:pt idx="1223">
                  <c:v>53.92</c:v>
                </c:pt>
                <c:pt idx="1224">
                  <c:v>53.96</c:v>
                </c:pt>
                <c:pt idx="1225">
                  <c:v>54</c:v>
                </c:pt>
                <c:pt idx="1226">
                  <c:v>54.04</c:v>
                </c:pt>
                <c:pt idx="1227">
                  <c:v>54.08</c:v>
                </c:pt>
                <c:pt idx="1228">
                  <c:v>54.12</c:v>
                </c:pt>
                <c:pt idx="1229">
                  <c:v>54.16</c:v>
                </c:pt>
                <c:pt idx="1230">
                  <c:v>54.2</c:v>
                </c:pt>
                <c:pt idx="1231">
                  <c:v>54.24</c:v>
                </c:pt>
                <c:pt idx="1232">
                  <c:v>54.28</c:v>
                </c:pt>
                <c:pt idx="1233">
                  <c:v>54.32</c:v>
                </c:pt>
                <c:pt idx="1234">
                  <c:v>54.36</c:v>
                </c:pt>
                <c:pt idx="1235">
                  <c:v>54.4</c:v>
                </c:pt>
                <c:pt idx="1236">
                  <c:v>54.44</c:v>
                </c:pt>
                <c:pt idx="1237">
                  <c:v>54.48</c:v>
                </c:pt>
                <c:pt idx="1238">
                  <c:v>54.52</c:v>
                </c:pt>
                <c:pt idx="1239">
                  <c:v>54.56</c:v>
                </c:pt>
                <c:pt idx="1240">
                  <c:v>54.6</c:v>
                </c:pt>
                <c:pt idx="1241">
                  <c:v>54.64</c:v>
                </c:pt>
                <c:pt idx="1242">
                  <c:v>54.68</c:v>
                </c:pt>
                <c:pt idx="1243">
                  <c:v>54.72</c:v>
                </c:pt>
                <c:pt idx="1244">
                  <c:v>54.76</c:v>
                </c:pt>
                <c:pt idx="1245">
                  <c:v>54.8</c:v>
                </c:pt>
                <c:pt idx="1246">
                  <c:v>54.84</c:v>
                </c:pt>
                <c:pt idx="1247">
                  <c:v>54.88</c:v>
                </c:pt>
                <c:pt idx="1248">
                  <c:v>54.92</c:v>
                </c:pt>
                <c:pt idx="1249">
                  <c:v>54.96</c:v>
                </c:pt>
                <c:pt idx="1250">
                  <c:v>55</c:v>
                </c:pt>
                <c:pt idx="1251">
                  <c:v>55.04</c:v>
                </c:pt>
                <c:pt idx="1252">
                  <c:v>55.08</c:v>
                </c:pt>
                <c:pt idx="1253">
                  <c:v>55.12</c:v>
                </c:pt>
                <c:pt idx="1254">
                  <c:v>55.16</c:v>
                </c:pt>
                <c:pt idx="1255">
                  <c:v>55.2</c:v>
                </c:pt>
                <c:pt idx="1256">
                  <c:v>55.24</c:v>
                </c:pt>
                <c:pt idx="1257">
                  <c:v>55.28</c:v>
                </c:pt>
                <c:pt idx="1258">
                  <c:v>55.32</c:v>
                </c:pt>
                <c:pt idx="1259">
                  <c:v>55.36</c:v>
                </c:pt>
                <c:pt idx="1260">
                  <c:v>55.4</c:v>
                </c:pt>
                <c:pt idx="1261">
                  <c:v>55.44</c:v>
                </c:pt>
                <c:pt idx="1262">
                  <c:v>55.48</c:v>
                </c:pt>
                <c:pt idx="1263">
                  <c:v>55.52</c:v>
                </c:pt>
                <c:pt idx="1264">
                  <c:v>55.56</c:v>
                </c:pt>
                <c:pt idx="1265">
                  <c:v>55.6</c:v>
                </c:pt>
                <c:pt idx="1266">
                  <c:v>55.64</c:v>
                </c:pt>
                <c:pt idx="1267">
                  <c:v>55.68</c:v>
                </c:pt>
                <c:pt idx="1268">
                  <c:v>55.72</c:v>
                </c:pt>
                <c:pt idx="1269">
                  <c:v>55.76</c:v>
                </c:pt>
                <c:pt idx="1270">
                  <c:v>55.8</c:v>
                </c:pt>
                <c:pt idx="1271">
                  <c:v>55.84</c:v>
                </c:pt>
                <c:pt idx="1272">
                  <c:v>55.88</c:v>
                </c:pt>
                <c:pt idx="1273">
                  <c:v>55.92</c:v>
                </c:pt>
                <c:pt idx="1274">
                  <c:v>55.96</c:v>
                </c:pt>
                <c:pt idx="1275">
                  <c:v>56</c:v>
                </c:pt>
                <c:pt idx="1276">
                  <c:v>56.04</c:v>
                </c:pt>
                <c:pt idx="1277">
                  <c:v>56.08</c:v>
                </c:pt>
                <c:pt idx="1278">
                  <c:v>56.12</c:v>
                </c:pt>
                <c:pt idx="1279">
                  <c:v>56.16</c:v>
                </c:pt>
                <c:pt idx="1280">
                  <c:v>56.2</c:v>
                </c:pt>
                <c:pt idx="1281">
                  <c:v>56.24</c:v>
                </c:pt>
                <c:pt idx="1282">
                  <c:v>56.28</c:v>
                </c:pt>
                <c:pt idx="1283">
                  <c:v>56.32</c:v>
                </c:pt>
                <c:pt idx="1284">
                  <c:v>56.36</c:v>
                </c:pt>
                <c:pt idx="1285">
                  <c:v>56.4</c:v>
                </c:pt>
                <c:pt idx="1286">
                  <c:v>56.44</c:v>
                </c:pt>
                <c:pt idx="1287">
                  <c:v>56.48</c:v>
                </c:pt>
                <c:pt idx="1288">
                  <c:v>56.52</c:v>
                </c:pt>
                <c:pt idx="1289">
                  <c:v>56.56</c:v>
                </c:pt>
                <c:pt idx="1290">
                  <c:v>56.6</c:v>
                </c:pt>
                <c:pt idx="1291">
                  <c:v>56.64</c:v>
                </c:pt>
                <c:pt idx="1292">
                  <c:v>56.68</c:v>
                </c:pt>
                <c:pt idx="1293">
                  <c:v>56.72</c:v>
                </c:pt>
                <c:pt idx="1294">
                  <c:v>56.76</c:v>
                </c:pt>
                <c:pt idx="1295">
                  <c:v>56.8</c:v>
                </c:pt>
                <c:pt idx="1296">
                  <c:v>56.84</c:v>
                </c:pt>
                <c:pt idx="1297">
                  <c:v>56.88</c:v>
                </c:pt>
                <c:pt idx="1298">
                  <c:v>56.92</c:v>
                </c:pt>
                <c:pt idx="1299">
                  <c:v>56.96</c:v>
                </c:pt>
                <c:pt idx="1300">
                  <c:v>57</c:v>
                </c:pt>
                <c:pt idx="1301">
                  <c:v>57.04</c:v>
                </c:pt>
                <c:pt idx="1302">
                  <c:v>57.08</c:v>
                </c:pt>
                <c:pt idx="1303">
                  <c:v>57.12</c:v>
                </c:pt>
                <c:pt idx="1304">
                  <c:v>57.16</c:v>
                </c:pt>
                <c:pt idx="1305">
                  <c:v>57.2</c:v>
                </c:pt>
                <c:pt idx="1306">
                  <c:v>57.24</c:v>
                </c:pt>
                <c:pt idx="1307">
                  <c:v>57.28</c:v>
                </c:pt>
                <c:pt idx="1308">
                  <c:v>57.32</c:v>
                </c:pt>
                <c:pt idx="1309">
                  <c:v>57.36</c:v>
                </c:pt>
                <c:pt idx="1310">
                  <c:v>57.4</c:v>
                </c:pt>
                <c:pt idx="1311">
                  <c:v>57.44</c:v>
                </c:pt>
                <c:pt idx="1312">
                  <c:v>57.48</c:v>
                </c:pt>
                <c:pt idx="1313">
                  <c:v>57.52</c:v>
                </c:pt>
                <c:pt idx="1314">
                  <c:v>57.56</c:v>
                </c:pt>
                <c:pt idx="1315">
                  <c:v>57.6</c:v>
                </c:pt>
                <c:pt idx="1316">
                  <c:v>57.64</c:v>
                </c:pt>
                <c:pt idx="1317">
                  <c:v>57.68</c:v>
                </c:pt>
                <c:pt idx="1318">
                  <c:v>57.72</c:v>
                </c:pt>
                <c:pt idx="1319">
                  <c:v>57.76</c:v>
                </c:pt>
                <c:pt idx="1320">
                  <c:v>57.8</c:v>
                </c:pt>
                <c:pt idx="1321">
                  <c:v>57.84</c:v>
                </c:pt>
                <c:pt idx="1322">
                  <c:v>57.88</c:v>
                </c:pt>
                <c:pt idx="1323">
                  <c:v>57.92</c:v>
                </c:pt>
                <c:pt idx="1324">
                  <c:v>57.96</c:v>
                </c:pt>
                <c:pt idx="1325">
                  <c:v>58</c:v>
                </c:pt>
                <c:pt idx="1326">
                  <c:v>58.04</c:v>
                </c:pt>
                <c:pt idx="1327">
                  <c:v>58.08</c:v>
                </c:pt>
                <c:pt idx="1328">
                  <c:v>58.12</c:v>
                </c:pt>
                <c:pt idx="1329">
                  <c:v>58.16</c:v>
                </c:pt>
                <c:pt idx="1330">
                  <c:v>58.2</c:v>
                </c:pt>
                <c:pt idx="1331">
                  <c:v>58.24</c:v>
                </c:pt>
                <c:pt idx="1332">
                  <c:v>58.28</c:v>
                </c:pt>
                <c:pt idx="1333">
                  <c:v>58.32</c:v>
                </c:pt>
                <c:pt idx="1334">
                  <c:v>58.36</c:v>
                </c:pt>
                <c:pt idx="1335">
                  <c:v>58.4</c:v>
                </c:pt>
                <c:pt idx="1336">
                  <c:v>58.44</c:v>
                </c:pt>
                <c:pt idx="1337">
                  <c:v>58.48</c:v>
                </c:pt>
                <c:pt idx="1338">
                  <c:v>58.52</c:v>
                </c:pt>
                <c:pt idx="1339">
                  <c:v>58.56</c:v>
                </c:pt>
                <c:pt idx="1340">
                  <c:v>58.6</c:v>
                </c:pt>
                <c:pt idx="1341">
                  <c:v>58.64</c:v>
                </c:pt>
                <c:pt idx="1342">
                  <c:v>58.68</c:v>
                </c:pt>
                <c:pt idx="1343">
                  <c:v>58.72</c:v>
                </c:pt>
                <c:pt idx="1344">
                  <c:v>58.76</c:v>
                </c:pt>
                <c:pt idx="1345">
                  <c:v>58.8</c:v>
                </c:pt>
                <c:pt idx="1346">
                  <c:v>58.84</c:v>
                </c:pt>
                <c:pt idx="1347">
                  <c:v>58.88</c:v>
                </c:pt>
                <c:pt idx="1348">
                  <c:v>58.92</c:v>
                </c:pt>
                <c:pt idx="1349">
                  <c:v>58.96</c:v>
                </c:pt>
                <c:pt idx="1350">
                  <c:v>59</c:v>
                </c:pt>
                <c:pt idx="1351">
                  <c:v>59.04</c:v>
                </c:pt>
                <c:pt idx="1352">
                  <c:v>59.08</c:v>
                </c:pt>
                <c:pt idx="1353">
                  <c:v>59.12</c:v>
                </c:pt>
                <c:pt idx="1354">
                  <c:v>59.16</c:v>
                </c:pt>
                <c:pt idx="1355">
                  <c:v>59.2</c:v>
                </c:pt>
                <c:pt idx="1356">
                  <c:v>59.24</c:v>
                </c:pt>
                <c:pt idx="1357">
                  <c:v>59.28</c:v>
                </c:pt>
                <c:pt idx="1358">
                  <c:v>59.32</c:v>
                </c:pt>
                <c:pt idx="1359">
                  <c:v>59.36</c:v>
                </c:pt>
                <c:pt idx="1360">
                  <c:v>59.4</c:v>
                </c:pt>
                <c:pt idx="1361">
                  <c:v>59.44</c:v>
                </c:pt>
                <c:pt idx="1362">
                  <c:v>59.48</c:v>
                </c:pt>
                <c:pt idx="1363">
                  <c:v>59.52</c:v>
                </c:pt>
                <c:pt idx="1364">
                  <c:v>59.56</c:v>
                </c:pt>
                <c:pt idx="1365">
                  <c:v>59.6</c:v>
                </c:pt>
                <c:pt idx="1366">
                  <c:v>59.64</c:v>
                </c:pt>
                <c:pt idx="1367">
                  <c:v>59.68</c:v>
                </c:pt>
                <c:pt idx="1368">
                  <c:v>59.72</c:v>
                </c:pt>
                <c:pt idx="1369">
                  <c:v>59.76</c:v>
                </c:pt>
                <c:pt idx="1370">
                  <c:v>59.8</c:v>
                </c:pt>
                <c:pt idx="1371">
                  <c:v>59.84</c:v>
                </c:pt>
                <c:pt idx="1372">
                  <c:v>59.88</c:v>
                </c:pt>
                <c:pt idx="1373">
                  <c:v>59.92</c:v>
                </c:pt>
                <c:pt idx="1374">
                  <c:v>59.96</c:v>
                </c:pt>
                <c:pt idx="1375">
                  <c:v>60</c:v>
                </c:pt>
                <c:pt idx="1376">
                  <c:v>60.04</c:v>
                </c:pt>
                <c:pt idx="1377">
                  <c:v>60.08</c:v>
                </c:pt>
                <c:pt idx="1378">
                  <c:v>60.12</c:v>
                </c:pt>
                <c:pt idx="1379">
                  <c:v>60.16</c:v>
                </c:pt>
                <c:pt idx="1380">
                  <c:v>60.2</c:v>
                </c:pt>
                <c:pt idx="1381">
                  <c:v>60.24</c:v>
                </c:pt>
                <c:pt idx="1382">
                  <c:v>60.28</c:v>
                </c:pt>
                <c:pt idx="1383">
                  <c:v>60.32</c:v>
                </c:pt>
                <c:pt idx="1384">
                  <c:v>60.36</c:v>
                </c:pt>
                <c:pt idx="1385">
                  <c:v>60.4</c:v>
                </c:pt>
                <c:pt idx="1386">
                  <c:v>60.44</c:v>
                </c:pt>
                <c:pt idx="1387">
                  <c:v>60.48</c:v>
                </c:pt>
                <c:pt idx="1388">
                  <c:v>60.52</c:v>
                </c:pt>
                <c:pt idx="1389">
                  <c:v>60.56</c:v>
                </c:pt>
                <c:pt idx="1390">
                  <c:v>60.6</c:v>
                </c:pt>
                <c:pt idx="1391">
                  <c:v>60.64</c:v>
                </c:pt>
                <c:pt idx="1392">
                  <c:v>60.68</c:v>
                </c:pt>
                <c:pt idx="1393">
                  <c:v>60.72</c:v>
                </c:pt>
                <c:pt idx="1394">
                  <c:v>60.76</c:v>
                </c:pt>
                <c:pt idx="1395">
                  <c:v>60.8</c:v>
                </c:pt>
                <c:pt idx="1396">
                  <c:v>60.84</c:v>
                </c:pt>
                <c:pt idx="1397">
                  <c:v>60.88</c:v>
                </c:pt>
                <c:pt idx="1398">
                  <c:v>60.92</c:v>
                </c:pt>
                <c:pt idx="1399">
                  <c:v>60.96</c:v>
                </c:pt>
                <c:pt idx="1400">
                  <c:v>61</c:v>
                </c:pt>
                <c:pt idx="1401">
                  <c:v>61.04</c:v>
                </c:pt>
                <c:pt idx="1402">
                  <c:v>61.08</c:v>
                </c:pt>
                <c:pt idx="1403">
                  <c:v>61.12</c:v>
                </c:pt>
                <c:pt idx="1404">
                  <c:v>61.16</c:v>
                </c:pt>
                <c:pt idx="1405">
                  <c:v>61.2</c:v>
                </c:pt>
                <c:pt idx="1406">
                  <c:v>61.24</c:v>
                </c:pt>
                <c:pt idx="1407">
                  <c:v>61.28</c:v>
                </c:pt>
                <c:pt idx="1408">
                  <c:v>61.32</c:v>
                </c:pt>
                <c:pt idx="1409">
                  <c:v>61.36</c:v>
                </c:pt>
                <c:pt idx="1410">
                  <c:v>61.4</c:v>
                </c:pt>
                <c:pt idx="1411">
                  <c:v>61.44</c:v>
                </c:pt>
                <c:pt idx="1412">
                  <c:v>61.48</c:v>
                </c:pt>
                <c:pt idx="1413">
                  <c:v>61.52</c:v>
                </c:pt>
                <c:pt idx="1414">
                  <c:v>61.56</c:v>
                </c:pt>
                <c:pt idx="1415">
                  <c:v>61.6</c:v>
                </c:pt>
                <c:pt idx="1416">
                  <c:v>61.64</c:v>
                </c:pt>
                <c:pt idx="1417">
                  <c:v>61.68</c:v>
                </c:pt>
                <c:pt idx="1418">
                  <c:v>61.72</c:v>
                </c:pt>
                <c:pt idx="1419">
                  <c:v>61.76</c:v>
                </c:pt>
                <c:pt idx="1420">
                  <c:v>61.8</c:v>
                </c:pt>
                <c:pt idx="1421">
                  <c:v>61.84</c:v>
                </c:pt>
                <c:pt idx="1422">
                  <c:v>61.88</c:v>
                </c:pt>
                <c:pt idx="1423">
                  <c:v>61.92</c:v>
                </c:pt>
                <c:pt idx="1424">
                  <c:v>61.96</c:v>
                </c:pt>
                <c:pt idx="1425">
                  <c:v>62</c:v>
                </c:pt>
                <c:pt idx="1426">
                  <c:v>62.04</c:v>
                </c:pt>
                <c:pt idx="1427">
                  <c:v>62.08</c:v>
                </c:pt>
                <c:pt idx="1428">
                  <c:v>62.12</c:v>
                </c:pt>
                <c:pt idx="1429">
                  <c:v>62.16</c:v>
                </c:pt>
                <c:pt idx="1430">
                  <c:v>62.2</c:v>
                </c:pt>
                <c:pt idx="1431">
                  <c:v>62.24</c:v>
                </c:pt>
                <c:pt idx="1432">
                  <c:v>62.28</c:v>
                </c:pt>
                <c:pt idx="1433">
                  <c:v>62.32</c:v>
                </c:pt>
                <c:pt idx="1434">
                  <c:v>62.36</c:v>
                </c:pt>
                <c:pt idx="1435">
                  <c:v>62.4</c:v>
                </c:pt>
                <c:pt idx="1436">
                  <c:v>62.44</c:v>
                </c:pt>
                <c:pt idx="1437">
                  <c:v>62.48</c:v>
                </c:pt>
                <c:pt idx="1438">
                  <c:v>62.52</c:v>
                </c:pt>
                <c:pt idx="1439">
                  <c:v>62.56</c:v>
                </c:pt>
                <c:pt idx="1440">
                  <c:v>62.6</c:v>
                </c:pt>
                <c:pt idx="1441">
                  <c:v>62.64</c:v>
                </c:pt>
                <c:pt idx="1442">
                  <c:v>62.68</c:v>
                </c:pt>
                <c:pt idx="1443">
                  <c:v>62.72</c:v>
                </c:pt>
                <c:pt idx="1444">
                  <c:v>62.76</c:v>
                </c:pt>
                <c:pt idx="1445">
                  <c:v>62.8</c:v>
                </c:pt>
                <c:pt idx="1446">
                  <c:v>62.84</c:v>
                </c:pt>
                <c:pt idx="1447">
                  <c:v>62.88</c:v>
                </c:pt>
                <c:pt idx="1448">
                  <c:v>62.92</c:v>
                </c:pt>
                <c:pt idx="1449">
                  <c:v>62.96</c:v>
                </c:pt>
                <c:pt idx="1450">
                  <c:v>63</c:v>
                </c:pt>
                <c:pt idx="1451">
                  <c:v>63.04</c:v>
                </c:pt>
                <c:pt idx="1452">
                  <c:v>63.08</c:v>
                </c:pt>
                <c:pt idx="1453">
                  <c:v>63.12</c:v>
                </c:pt>
                <c:pt idx="1454">
                  <c:v>63.16</c:v>
                </c:pt>
                <c:pt idx="1455">
                  <c:v>63.2</c:v>
                </c:pt>
                <c:pt idx="1456">
                  <c:v>63.24</c:v>
                </c:pt>
                <c:pt idx="1457">
                  <c:v>63.28</c:v>
                </c:pt>
                <c:pt idx="1458">
                  <c:v>63.32</c:v>
                </c:pt>
                <c:pt idx="1459">
                  <c:v>63.36</c:v>
                </c:pt>
                <c:pt idx="1460">
                  <c:v>63.4</c:v>
                </c:pt>
                <c:pt idx="1461">
                  <c:v>63.44</c:v>
                </c:pt>
                <c:pt idx="1462">
                  <c:v>63.48</c:v>
                </c:pt>
                <c:pt idx="1463">
                  <c:v>63.52</c:v>
                </c:pt>
                <c:pt idx="1464">
                  <c:v>63.56</c:v>
                </c:pt>
                <c:pt idx="1465">
                  <c:v>63.6</c:v>
                </c:pt>
                <c:pt idx="1466">
                  <c:v>63.64</c:v>
                </c:pt>
                <c:pt idx="1467">
                  <c:v>63.68</c:v>
                </c:pt>
                <c:pt idx="1468">
                  <c:v>63.72</c:v>
                </c:pt>
                <c:pt idx="1469">
                  <c:v>63.76</c:v>
                </c:pt>
                <c:pt idx="1470">
                  <c:v>63.8</c:v>
                </c:pt>
                <c:pt idx="1471">
                  <c:v>63.84</c:v>
                </c:pt>
                <c:pt idx="1472">
                  <c:v>63.88</c:v>
                </c:pt>
                <c:pt idx="1473">
                  <c:v>63.92</c:v>
                </c:pt>
                <c:pt idx="1474">
                  <c:v>63.96</c:v>
                </c:pt>
                <c:pt idx="1475">
                  <c:v>64</c:v>
                </c:pt>
                <c:pt idx="1476">
                  <c:v>64.040000000000006</c:v>
                </c:pt>
                <c:pt idx="1477">
                  <c:v>64.08</c:v>
                </c:pt>
                <c:pt idx="1478">
                  <c:v>64.12</c:v>
                </c:pt>
                <c:pt idx="1479">
                  <c:v>64.16</c:v>
                </c:pt>
                <c:pt idx="1480">
                  <c:v>64.2</c:v>
                </c:pt>
                <c:pt idx="1481">
                  <c:v>64.239999999999995</c:v>
                </c:pt>
                <c:pt idx="1482">
                  <c:v>64.28</c:v>
                </c:pt>
                <c:pt idx="1483">
                  <c:v>64.319999999999993</c:v>
                </c:pt>
                <c:pt idx="1484">
                  <c:v>64.36</c:v>
                </c:pt>
                <c:pt idx="1485">
                  <c:v>64.400000000000006</c:v>
                </c:pt>
                <c:pt idx="1486">
                  <c:v>64.44</c:v>
                </c:pt>
                <c:pt idx="1487">
                  <c:v>64.48</c:v>
                </c:pt>
                <c:pt idx="1488">
                  <c:v>64.52</c:v>
                </c:pt>
                <c:pt idx="1489">
                  <c:v>64.56</c:v>
                </c:pt>
                <c:pt idx="1490">
                  <c:v>64.599999999999994</c:v>
                </c:pt>
                <c:pt idx="1491">
                  <c:v>64.64</c:v>
                </c:pt>
                <c:pt idx="1492">
                  <c:v>64.680000000000007</c:v>
                </c:pt>
                <c:pt idx="1493">
                  <c:v>64.72</c:v>
                </c:pt>
                <c:pt idx="1494">
                  <c:v>64.760000000000005</c:v>
                </c:pt>
                <c:pt idx="1495">
                  <c:v>64.8</c:v>
                </c:pt>
                <c:pt idx="1496">
                  <c:v>64.84</c:v>
                </c:pt>
                <c:pt idx="1497">
                  <c:v>64.88</c:v>
                </c:pt>
                <c:pt idx="1498">
                  <c:v>64.92</c:v>
                </c:pt>
                <c:pt idx="1499">
                  <c:v>64.959999999999994</c:v>
                </c:pt>
                <c:pt idx="1500">
                  <c:v>65</c:v>
                </c:pt>
                <c:pt idx="1501">
                  <c:v>65.040000000000006</c:v>
                </c:pt>
                <c:pt idx="1502">
                  <c:v>65.08</c:v>
                </c:pt>
                <c:pt idx="1503">
                  <c:v>65.12</c:v>
                </c:pt>
                <c:pt idx="1504">
                  <c:v>65.16</c:v>
                </c:pt>
                <c:pt idx="1505">
                  <c:v>65.2</c:v>
                </c:pt>
                <c:pt idx="1506">
                  <c:v>65.239999999999995</c:v>
                </c:pt>
                <c:pt idx="1507">
                  <c:v>65.28</c:v>
                </c:pt>
                <c:pt idx="1508">
                  <c:v>65.319999999999993</c:v>
                </c:pt>
                <c:pt idx="1509">
                  <c:v>65.36</c:v>
                </c:pt>
                <c:pt idx="1510">
                  <c:v>65.400000000000006</c:v>
                </c:pt>
                <c:pt idx="1511">
                  <c:v>65.44</c:v>
                </c:pt>
                <c:pt idx="1512">
                  <c:v>65.48</c:v>
                </c:pt>
                <c:pt idx="1513">
                  <c:v>65.52</c:v>
                </c:pt>
                <c:pt idx="1514">
                  <c:v>65.56</c:v>
                </c:pt>
                <c:pt idx="1515">
                  <c:v>65.599999999999994</c:v>
                </c:pt>
                <c:pt idx="1516">
                  <c:v>65.64</c:v>
                </c:pt>
                <c:pt idx="1517">
                  <c:v>65.680000000000007</c:v>
                </c:pt>
                <c:pt idx="1518">
                  <c:v>65.72</c:v>
                </c:pt>
                <c:pt idx="1519">
                  <c:v>65.760000000000005</c:v>
                </c:pt>
                <c:pt idx="1520">
                  <c:v>65.8</c:v>
                </c:pt>
                <c:pt idx="1521">
                  <c:v>65.84</c:v>
                </c:pt>
                <c:pt idx="1522">
                  <c:v>65.88</c:v>
                </c:pt>
                <c:pt idx="1523">
                  <c:v>65.92</c:v>
                </c:pt>
                <c:pt idx="1524">
                  <c:v>65.959999999999994</c:v>
                </c:pt>
                <c:pt idx="1525">
                  <c:v>66</c:v>
                </c:pt>
                <c:pt idx="1526">
                  <c:v>66.040000000000006</c:v>
                </c:pt>
                <c:pt idx="1527">
                  <c:v>66.08</c:v>
                </c:pt>
                <c:pt idx="1528">
                  <c:v>66.12</c:v>
                </c:pt>
                <c:pt idx="1529">
                  <c:v>66.16</c:v>
                </c:pt>
                <c:pt idx="1530">
                  <c:v>66.2</c:v>
                </c:pt>
                <c:pt idx="1531">
                  <c:v>66.239999999999995</c:v>
                </c:pt>
                <c:pt idx="1532">
                  <c:v>66.28</c:v>
                </c:pt>
                <c:pt idx="1533">
                  <c:v>66.319999999999993</c:v>
                </c:pt>
                <c:pt idx="1534">
                  <c:v>66.36</c:v>
                </c:pt>
                <c:pt idx="1535">
                  <c:v>66.400000000000006</c:v>
                </c:pt>
                <c:pt idx="1536">
                  <c:v>66.44</c:v>
                </c:pt>
                <c:pt idx="1537">
                  <c:v>66.48</c:v>
                </c:pt>
                <c:pt idx="1538">
                  <c:v>66.52</c:v>
                </c:pt>
                <c:pt idx="1539">
                  <c:v>66.56</c:v>
                </c:pt>
                <c:pt idx="1540">
                  <c:v>66.599999999999994</c:v>
                </c:pt>
                <c:pt idx="1541">
                  <c:v>66.64</c:v>
                </c:pt>
                <c:pt idx="1542">
                  <c:v>66.680000000000007</c:v>
                </c:pt>
                <c:pt idx="1543">
                  <c:v>66.72</c:v>
                </c:pt>
                <c:pt idx="1544">
                  <c:v>66.760000000000005</c:v>
                </c:pt>
                <c:pt idx="1545">
                  <c:v>66.8</c:v>
                </c:pt>
                <c:pt idx="1546">
                  <c:v>66.84</c:v>
                </c:pt>
                <c:pt idx="1547">
                  <c:v>66.88</c:v>
                </c:pt>
                <c:pt idx="1548">
                  <c:v>66.92</c:v>
                </c:pt>
                <c:pt idx="1549">
                  <c:v>66.959999999999994</c:v>
                </c:pt>
                <c:pt idx="1550">
                  <c:v>67</c:v>
                </c:pt>
                <c:pt idx="1551">
                  <c:v>67.040000000000006</c:v>
                </c:pt>
                <c:pt idx="1552">
                  <c:v>67.08</c:v>
                </c:pt>
                <c:pt idx="1553">
                  <c:v>67.12</c:v>
                </c:pt>
                <c:pt idx="1554">
                  <c:v>67.16</c:v>
                </c:pt>
                <c:pt idx="1555">
                  <c:v>67.2</c:v>
                </c:pt>
                <c:pt idx="1556">
                  <c:v>67.239999999999995</c:v>
                </c:pt>
                <c:pt idx="1557">
                  <c:v>67.28</c:v>
                </c:pt>
                <c:pt idx="1558">
                  <c:v>67.319999999999993</c:v>
                </c:pt>
                <c:pt idx="1559">
                  <c:v>67.36</c:v>
                </c:pt>
                <c:pt idx="1560">
                  <c:v>67.400000000000006</c:v>
                </c:pt>
                <c:pt idx="1561">
                  <c:v>67.44</c:v>
                </c:pt>
                <c:pt idx="1562">
                  <c:v>67.48</c:v>
                </c:pt>
                <c:pt idx="1563">
                  <c:v>67.52</c:v>
                </c:pt>
                <c:pt idx="1564">
                  <c:v>67.56</c:v>
                </c:pt>
                <c:pt idx="1565">
                  <c:v>67.599999999999994</c:v>
                </c:pt>
                <c:pt idx="1566">
                  <c:v>67.64</c:v>
                </c:pt>
                <c:pt idx="1567">
                  <c:v>67.680000000000007</c:v>
                </c:pt>
                <c:pt idx="1568">
                  <c:v>67.72</c:v>
                </c:pt>
                <c:pt idx="1569">
                  <c:v>67.760000000000005</c:v>
                </c:pt>
                <c:pt idx="1570">
                  <c:v>67.8</c:v>
                </c:pt>
                <c:pt idx="1571">
                  <c:v>67.84</c:v>
                </c:pt>
                <c:pt idx="1572">
                  <c:v>67.88</c:v>
                </c:pt>
                <c:pt idx="1573">
                  <c:v>67.92</c:v>
                </c:pt>
                <c:pt idx="1574">
                  <c:v>67.959999999999994</c:v>
                </c:pt>
                <c:pt idx="1575">
                  <c:v>68</c:v>
                </c:pt>
                <c:pt idx="1576">
                  <c:v>68.040000000000006</c:v>
                </c:pt>
                <c:pt idx="1577">
                  <c:v>68.08</c:v>
                </c:pt>
                <c:pt idx="1578">
                  <c:v>68.12</c:v>
                </c:pt>
                <c:pt idx="1579">
                  <c:v>68.16</c:v>
                </c:pt>
                <c:pt idx="1580">
                  <c:v>68.2</c:v>
                </c:pt>
                <c:pt idx="1581">
                  <c:v>68.239999999999995</c:v>
                </c:pt>
                <c:pt idx="1582">
                  <c:v>68.28</c:v>
                </c:pt>
                <c:pt idx="1583">
                  <c:v>68.319999999999993</c:v>
                </c:pt>
                <c:pt idx="1584">
                  <c:v>68.36</c:v>
                </c:pt>
                <c:pt idx="1585">
                  <c:v>68.400000000000006</c:v>
                </c:pt>
                <c:pt idx="1586">
                  <c:v>68.44</c:v>
                </c:pt>
                <c:pt idx="1587">
                  <c:v>68.48</c:v>
                </c:pt>
                <c:pt idx="1588">
                  <c:v>68.52</c:v>
                </c:pt>
                <c:pt idx="1589">
                  <c:v>68.56</c:v>
                </c:pt>
                <c:pt idx="1590">
                  <c:v>68.599999999999994</c:v>
                </c:pt>
                <c:pt idx="1591">
                  <c:v>68.64</c:v>
                </c:pt>
                <c:pt idx="1592">
                  <c:v>68.680000000000007</c:v>
                </c:pt>
                <c:pt idx="1593">
                  <c:v>68.72</c:v>
                </c:pt>
                <c:pt idx="1594">
                  <c:v>68.760000000000005</c:v>
                </c:pt>
                <c:pt idx="1595">
                  <c:v>68.8</c:v>
                </c:pt>
                <c:pt idx="1596">
                  <c:v>68.84</c:v>
                </c:pt>
                <c:pt idx="1597">
                  <c:v>68.88</c:v>
                </c:pt>
                <c:pt idx="1598">
                  <c:v>68.92</c:v>
                </c:pt>
                <c:pt idx="1599">
                  <c:v>68.959999999999994</c:v>
                </c:pt>
                <c:pt idx="1600">
                  <c:v>69</c:v>
                </c:pt>
                <c:pt idx="1601">
                  <c:v>69.040000000000006</c:v>
                </c:pt>
                <c:pt idx="1602">
                  <c:v>69.08</c:v>
                </c:pt>
                <c:pt idx="1603">
                  <c:v>69.12</c:v>
                </c:pt>
                <c:pt idx="1604">
                  <c:v>69.16</c:v>
                </c:pt>
                <c:pt idx="1605">
                  <c:v>69.2</c:v>
                </c:pt>
                <c:pt idx="1606">
                  <c:v>69.239999999999995</c:v>
                </c:pt>
                <c:pt idx="1607">
                  <c:v>69.28</c:v>
                </c:pt>
                <c:pt idx="1608">
                  <c:v>69.319999999999993</c:v>
                </c:pt>
                <c:pt idx="1609">
                  <c:v>69.36</c:v>
                </c:pt>
                <c:pt idx="1610">
                  <c:v>69.400000000000006</c:v>
                </c:pt>
                <c:pt idx="1611">
                  <c:v>69.44</c:v>
                </c:pt>
                <c:pt idx="1612">
                  <c:v>69.48</c:v>
                </c:pt>
                <c:pt idx="1613">
                  <c:v>69.52</c:v>
                </c:pt>
                <c:pt idx="1614">
                  <c:v>69.56</c:v>
                </c:pt>
                <c:pt idx="1615">
                  <c:v>69.599999999999994</c:v>
                </c:pt>
                <c:pt idx="1616">
                  <c:v>69.64</c:v>
                </c:pt>
                <c:pt idx="1617">
                  <c:v>69.680000000000007</c:v>
                </c:pt>
                <c:pt idx="1618">
                  <c:v>69.72</c:v>
                </c:pt>
                <c:pt idx="1619">
                  <c:v>69.760000000000005</c:v>
                </c:pt>
                <c:pt idx="1620">
                  <c:v>69.8</c:v>
                </c:pt>
                <c:pt idx="1621">
                  <c:v>69.84</c:v>
                </c:pt>
                <c:pt idx="1622">
                  <c:v>69.88</c:v>
                </c:pt>
                <c:pt idx="1623">
                  <c:v>69.92</c:v>
                </c:pt>
                <c:pt idx="1624">
                  <c:v>69.959999999999994</c:v>
                </c:pt>
                <c:pt idx="1625">
                  <c:v>70</c:v>
                </c:pt>
                <c:pt idx="1626">
                  <c:v>70.040000000000006</c:v>
                </c:pt>
                <c:pt idx="1627">
                  <c:v>70.08</c:v>
                </c:pt>
                <c:pt idx="1628">
                  <c:v>70.12</c:v>
                </c:pt>
                <c:pt idx="1629">
                  <c:v>70.16</c:v>
                </c:pt>
                <c:pt idx="1630">
                  <c:v>70.2</c:v>
                </c:pt>
                <c:pt idx="1631">
                  <c:v>70.239999999999995</c:v>
                </c:pt>
                <c:pt idx="1632">
                  <c:v>70.28</c:v>
                </c:pt>
                <c:pt idx="1633">
                  <c:v>70.319999999999993</c:v>
                </c:pt>
                <c:pt idx="1634">
                  <c:v>70.36</c:v>
                </c:pt>
                <c:pt idx="1635">
                  <c:v>70.400000000000006</c:v>
                </c:pt>
                <c:pt idx="1636">
                  <c:v>70.44</c:v>
                </c:pt>
                <c:pt idx="1637">
                  <c:v>70.48</c:v>
                </c:pt>
                <c:pt idx="1638">
                  <c:v>70.52</c:v>
                </c:pt>
                <c:pt idx="1639">
                  <c:v>70.56</c:v>
                </c:pt>
                <c:pt idx="1640">
                  <c:v>70.599999999999994</c:v>
                </c:pt>
                <c:pt idx="1641">
                  <c:v>70.64</c:v>
                </c:pt>
                <c:pt idx="1642">
                  <c:v>70.680000000000007</c:v>
                </c:pt>
                <c:pt idx="1643">
                  <c:v>70.72</c:v>
                </c:pt>
                <c:pt idx="1644">
                  <c:v>70.760000000000005</c:v>
                </c:pt>
                <c:pt idx="1645">
                  <c:v>70.8</c:v>
                </c:pt>
                <c:pt idx="1646">
                  <c:v>70.84</c:v>
                </c:pt>
                <c:pt idx="1647">
                  <c:v>70.88</c:v>
                </c:pt>
                <c:pt idx="1648">
                  <c:v>70.92</c:v>
                </c:pt>
                <c:pt idx="1649">
                  <c:v>70.959999999999994</c:v>
                </c:pt>
                <c:pt idx="1650">
                  <c:v>71</c:v>
                </c:pt>
                <c:pt idx="1651">
                  <c:v>71.040000000000006</c:v>
                </c:pt>
                <c:pt idx="1652">
                  <c:v>71.08</c:v>
                </c:pt>
                <c:pt idx="1653">
                  <c:v>71.12</c:v>
                </c:pt>
                <c:pt idx="1654">
                  <c:v>71.16</c:v>
                </c:pt>
                <c:pt idx="1655">
                  <c:v>71.2</c:v>
                </c:pt>
                <c:pt idx="1656">
                  <c:v>71.239999999999995</c:v>
                </c:pt>
                <c:pt idx="1657">
                  <c:v>71.28</c:v>
                </c:pt>
                <c:pt idx="1658">
                  <c:v>71.319999999999993</c:v>
                </c:pt>
                <c:pt idx="1659">
                  <c:v>71.36</c:v>
                </c:pt>
                <c:pt idx="1660">
                  <c:v>71.400000000000006</c:v>
                </c:pt>
                <c:pt idx="1661">
                  <c:v>71.44</c:v>
                </c:pt>
                <c:pt idx="1662">
                  <c:v>71.48</c:v>
                </c:pt>
                <c:pt idx="1663">
                  <c:v>71.52</c:v>
                </c:pt>
                <c:pt idx="1664">
                  <c:v>71.56</c:v>
                </c:pt>
                <c:pt idx="1665">
                  <c:v>71.599999999999994</c:v>
                </c:pt>
                <c:pt idx="1666">
                  <c:v>71.64</c:v>
                </c:pt>
                <c:pt idx="1667">
                  <c:v>71.680000000000007</c:v>
                </c:pt>
                <c:pt idx="1668">
                  <c:v>71.72</c:v>
                </c:pt>
                <c:pt idx="1669">
                  <c:v>71.760000000000005</c:v>
                </c:pt>
                <c:pt idx="1670">
                  <c:v>71.8</c:v>
                </c:pt>
                <c:pt idx="1671">
                  <c:v>71.84</c:v>
                </c:pt>
                <c:pt idx="1672">
                  <c:v>71.88</c:v>
                </c:pt>
                <c:pt idx="1673">
                  <c:v>71.92</c:v>
                </c:pt>
                <c:pt idx="1674">
                  <c:v>71.959999999999994</c:v>
                </c:pt>
                <c:pt idx="1675">
                  <c:v>72</c:v>
                </c:pt>
                <c:pt idx="1676">
                  <c:v>72.040000000000006</c:v>
                </c:pt>
                <c:pt idx="1677">
                  <c:v>72.08</c:v>
                </c:pt>
                <c:pt idx="1678">
                  <c:v>72.12</c:v>
                </c:pt>
                <c:pt idx="1679">
                  <c:v>72.16</c:v>
                </c:pt>
                <c:pt idx="1680">
                  <c:v>72.2</c:v>
                </c:pt>
                <c:pt idx="1681">
                  <c:v>72.239999999999995</c:v>
                </c:pt>
                <c:pt idx="1682">
                  <c:v>72.28</c:v>
                </c:pt>
                <c:pt idx="1683">
                  <c:v>72.319999999999993</c:v>
                </c:pt>
                <c:pt idx="1684">
                  <c:v>72.36</c:v>
                </c:pt>
                <c:pt idx="1685">
                  <c:v>72.400000000000006</c:v>
                </c:pt>
                <c:pt idx="1686">
                  <c:v>72.44</c:v>
                </c:pt>
                <c:pt idx="1687">
                  <c:v>72.48</c:v>
                </c:pt>
                <c:pt idx="1688">
                  <c:v>72.52</c:v>
                </c:pt>
                <c:pt idx="1689">
                  <c:v>72.56</c:v>
                </c:pt>
                <c:pt idx="1690">
                  <c:v>72.599999999999994</c:v>
                </c:pt>
                <c:pt idx="1691">
                  <c:v>72.64</c:v>
                </c:pt>
                <c:pt idx="1692">
                  <c:v>72.680000000000007</c:v>
                </c:pt>
                <c:pt idx="1693">
                  <c:v>72.72</c:v>
                </c:pt>
                <c:pt idx="1694">
                  <c:v>72.760000000000005</c:v>
                </c:pt>
                <c:pt idx="1695">
                  <c:v>72.8</c:v>
                </c:pt>
                <c:pt idx="1696">
                  <c:v>72.84</c:v>
                </c:pt>
                <c:pt idx="1697">
                  <c:v>72.88</c:v>
                </c:pt>
                <c:pt idx="1698">
                  <c:v>72.92</c:v>
                </c:pt>
                <c:pt idx="1699">
                  <c:v>72.959999999999994</c:v>
                </c:pt>
                <c:pt idx="1700">
                  <c:v>73</c:v>
                </c:pt>
                <c:pt idx="1701">
                  <c:v>73.040000000000006</c:v>
                </c:pt>
                <c:pt idx="1702">
                  <c:v>73.08</c:v>
                </c:pt>
                <c:pt idx="1703">
                  <c:v>73.12</c:v>
                </c:pt>
                <c:pt idx="1704">
                  <c:v>73.16</c:v>
                </c:pt>
                <c:pt idx="1705">
                  <c:v>73.2</c:v>
                </c:pt>
                <c:pt idx="1706">
                  <c:v>73.239999999999995</c:v>
                </c:pt>
                <c:pt idx="1707">
                  <c:v>73.28</c:v>
                </c:pt>
                <c:pt idx="1708">
                  <c:v>73.319999999999993</c:v>
                </c:pt>
                <c:pt idx="1709">
                  <c:v>73.36</c:v>
                </c:pt>
                <c:pt idx="1710">
                  <c:v>73.400000000000006</c:v>
                </c:pt>
                <c:pt idx="1711">
                  <c:v>73.44</c:v>
                </c:pt>
                <c:pt idx="1712">
                  <c:v>73.48</c:v>
                </c:pt>
                <c:pt idx="1713">
                  <c:v>73.52</c:v>
                </c:pt>
                <c:pt idx="1714">
                  <c:v>73.56</c:v>
                </c:pt>
                <c:pt idx="1715">
                  <c:v>73.599999999999994</c:v>
                </c:pt>
                <c:pt idx="1716">
                  <c:v>73.64</c:v>
                </c:pt>
                <c:pt idx="1717">
                  <c:v>73.680000000000007</c:v>
                </c:pt>
                <c:pt idx="1718">
                  <c:v>73.72</c:v>
                </c:pt>
                <c:pt idx="1719">
                  <c:v>73.760000000000005</c:v>
                </c:pt>
                <c:pt idx="1720">
                  <c:v>73.8</c:v>
                </c:pt>
                <c:pt idx="1721">
                  <c:v>73.84</c:v>
                </c:pt>
                <c:pt idx="1722">
                  <c:v>73.88</c:v>
                </c:pt>
                <c:pt idx="1723">
                  <c:v>73.92</c:v>
                </c:pt>
                <c:pt idx="1724">
                  <c:v>73.959999999999994</c:v>
                </c:pt>
                <c:pt idx="1725">
                  <c:v>74</c:v>
                </c:pt>
                <c:pt idx="1726">
                  <c:v>74.040000000000006</c:v>
                </c:pt>
                <c:pt idx="1727">
                  <c:v>74.08</c:v>
                </c:pt>
                <c:pt idx="1728">
                  <c:v>74.12</c:v>
                </c:pt>
                <c:pt idx="1729">
                  <c:v>74.16</c:v>
                </c:pt>
                <c:pt idx="1730">
                  <c:v>74.2</c:v>
                </c:pt>
                <c:pt idx="1731">
                  <c:v>74.239999999999995</c:v>
                </c:pt>
                <c:pt idx="1732">
                  <c:v>74.28</c:v>
                </c:pt>
                <c:pt idx="1733">
                  <c:v>74.319999999999993</c:v>
                </c:pt>
                <c:pt idx="1734">
                  <c:v>74.36</c:v>
                </c:pt>
                <c:pt idx="1735">
                  <c:v>74.400000000000006</c:v>
                </c:pt>
                <c:pt idx="1736">
                  <c:v>74.44</c:v>
                </c:pt>
                <c:pt idx="1737">
                  <c:v>74.48</c:v>
                </c:pt>
                <c:pt idx="1738">
                  <c:v>74.52</c:v>
                </c:pt>
                <c:pt idx="1739">
                  <c:v>74.56</c:v>
                </c:pt>
                <c:pt idx="1740">
                  <c:v>74.599999999999994</c:v>
                </c:pt>
                <c:pt idx="1741">
                  <c:v>74.64</c:v>
                </c:pt>
                <c:pt idx="1742">
                  <c:v>74.680000000000007</c:v>
                </c:pt>
                <c:pt idx="1743">
                  <c:v>74.72</c:v>
                </c:pt>
                <c:pt idx="1744">
                  <c:v>74.760000000000005</c:v>
                </c:pt>
                <c:pt idx="1745">
                  <c:v>74.8</c:v>
                </c:pt>
                <c:pt idx="1746">
                  <c:v>74.84</c:v>
                </c:pt>
                <c:pt idx="1747">
                  <c:v>74.88</c:v>
                </c:pt>
                <c:pt idx="1748">
                  <c:v>74.92</c:v>
                </c:pt>
                <c:pt idx="1749">
                  <c:v>74.959999999999994</c:v>
                </c:pt>
                <c:pt idx="1750">
                  <c:v>75</c:v>
                </c:pt>
                <c:pt idx="1751">
                  <c:v>75.040000000000006</c:v>
                </c:pt>
                <c:pt idx="1752">
                  <c:v>75.08</c:v>
                </c:pt>
                <c:pt idx="1753">
                  <c:v>75.12</c:v>
                </c:pt>
                <c:pt idx="1754">
                  <c:v>75.16</c:v>
                </c:pt>
                <c:pt idx="1755">
                  <c:v>75.2</c:v>
                </c:pt>
                <c:pt idx="1756">
                  <c:v>75.239999999999995</c:v>
                </c:pt>
                <c:pt idx="1757">
                  <c:v>75.28</c:v>
                </c:pt>
                <c:pt idx="1758">
                  <c:v>75.319999999999993</c:v>
                </c:pt>
                <c:pt idx="1759">
                  <c:v>75.36</c:v>
                </c:pt>
                <c:pt idx="1760">
                  <c:v>75.400000000000006</c:v>
                </c:pt>
                <c:pt idx="1761">
                  <c:v>75.44</c:v>
                </c:pt>
                <c:pt idx="1762">
                  <c:v>75.48</c:v>
                </c:pt>
                <c:pt idx="1763">
                  <c:v>75.52</c:v>
                </c:pt>
                <c:pt idx="1764">
                  <c:v>75.56</c:v>
                </c:pt>
                <c:pt idx="1765">
                  <c:v>75.599999999999994</c:v>
                </c:pt>
                <c:pt idx="1766">
                  <c:v>75.64</c:v>
                </c:pt>
                <c:pt idx="1767">
                  <c:v>75.680000000000007</c:v>
                </c:pt>
                <c:pt idx="1768">
                  <c:v>75.72</c:v>
                </c:pt>
                <c:pt idx="1769">
                  <c:v>75.760000000000005</c:v>
                </c:pt>
                <c:pt idx="1770">
                  <c:v>75.8</c:v>
                </c:pt>
                <c:pt idx="1771">
                  <c:v>75.84</c:v>
                </c:pt>
                <c:pt idx="1772">
                  <c:v>75.88</c:v>
                </c:pt>
                <c:pt idx="1773">
                  <c:v>75.92</c:v>
                </c:pt>
                <c:pt idx="1774">
                  <c:v>75.959999999999994</c:v>
                </c:pt>
                <c:pt idx="1775">
                  <c:v>76</c:v>
                </c:pt>
                <c:pt idx="1776">
                  <c:v>76.040000000000006</c:v>
                </c:pt>
                <c:pt idx="1777">
                  <c:v>76.08</c:v>
                </c:pt>
                <c:pt idx="1778">
                  <c:v>76.12</c:v>
                </c:pt>
                <c:pt idx="1779">
                  <c:v>76.16</c:v>
                </c:pt>
                <c:pt idx="1780">
                  <c:v>76.2</c:v>
                </c:pt>
                <c:pt idx="1781">
                  <c:v>76.239999999999995</c:v>
                </c:pt>
                <c:pt idx="1782">
                  <c:v>76.28</c:v>
                </c:pt>
                <c:pt idx="1783">
                  <c:v>76.319999999999993</c:v>
                </c:pt>
                <c:pt idx="1784">
                  <c:v>76.36</c:v>
                </c:pt>
                <c:pt idx="1785">
                  <c:v>76.400000000000006</c:v>
                </c:pt>
                <c:pt idx="1786">
                  <c:v>76.44</c:v>
                </c:pt>
                <c:pt idx="1787">
                  <c:v>76.48</c:v>
                </c:pt>
                <c:pt idx="1788">
                  <c:v>76.52</c:v>
                </c:pt>
                <c:pt idx="1789">
                  <c:v>76.56</c:v>
                </c:pt>
                <c:pt idx="1790">
                  <c:v>76.599999999999994</c:v>
                </c:pt>
                <c:pt idx="1791">
                  <c:v>76.64</c:v>
                </c:pt>
                <c:pt idx="1792">
                  <c:v>76.680000000000007</c:v>
                </c:pt>
                <c:pt idx="1793">
                  <c:v>76.72</c:v>
                </c:pt>
                <c:pt idx="1794">
                  <c:v>76.760000000000005</c:v>
                </c:pt>
                <c:pt idx="1795">
                  <c:v>76.8</c:v>
                </c:pt>
                <c:pt idx="1796">
                  <c:v>76.84</c:v>
                </c:pt>
                <c:pt idx="1797">
                  <c:v>76.88</c:v>
                </c:pt>
                <c:pt idx="1798">
                  <c:v>76.92</c:v>
                </c:pt>
                <c:pt idx="1799">
                  <c:v>76.959999999999994</c:v>
                </c:pt>
                <c:pt idx="1800">
                  <c:v>77</c:v>
                </c:pt>
                <c:pt idx="1801">
                  <c:v>77.040000000000006</c:v>
                </c:pt>
                <c:pt idx="1802">
                  <c:v>77.08</c:v>
                </c:pt>
                <c:pt idx="1803">
                  <c:v>77.12</c:v>
                </c:pt>
                <c:pt idx="1804">
                  <c:v>77.16</c:v>
                </c:pt>
                <c:pt idx="1805">
                  <c:v>77.2</c:v>
                </c:pt>
                <c:pt idx="1806">
                  <c:v>77.239999999999995</c:v>
                </c:pt>
                <c:pt idx="1807">
                  <c:v>77.28</c:v>
                </c:pt>
                <c:pt idx="1808">
                  <c:v>77.319999999999993</c:v>
                </c:pt>
                <c:pt idx="1809">
                  <c:v>77.36</c:v>
                </c:pt>
                <c:pt idx="1810">
                  <c:v>77.400000000000006</c:v>
                </c:pt>
                <c:pt idx="1811">
                  <c:v>77.44</c:v>
                </c:pt>
                <c:pt idx="1812">
                  <c:v>77.48</c:v>
                </c:pt>
                <c:pt idx="1813">
                  <c:v>77.52</c:v>
                </c:pt>
                <c:pt idx="1814">
                  <c:v>77.56</c:v>
                </c:pt>
                <c:pt idx="1815">
                  <c:v>77.599999999999994</c:v>
                </c:pt>
                <c:pt idx="1816">
                  <c:v>77.64</c:v>
                </c:pt>
                <c:pt idx="1817">
                  <c:v>77.680000000000007</c:v>
                </c:pt>
                <c:pt idx="1818">
                  <c:v>77.72</c:v>
                </c:pt>
                <c:pt idx="1819">
                  <c:v>77.760000000000005</c:v>
                </c:pt>
                <c:pt idx="1820">
                  <c:v>77.8</c:v>
                </c:pt>
                <c:pt idx="1821">
                  <c:v>77.84</c:v>
                </c:pt>
                <c:pt idx="1822">
                  <c:v>77.88</c:v>
                </c:pt>
                <c:pt idx="1823">
                  <c:v>77.92</c:v>
                </c:pt>
                <c:pt idx="1824">
                  <c:v>77.959999999999994</c:v>
                </c:pt>
                <c:pt idx="1825">
                  <c:v>78</c:v>
                </c:pt>
                <c:pt idx="1826">
                  <c:v>78.040000000000006</c:v>
                </c:pt>
                <c:pt idx="1827">
                  <c:v>78.08</c:v>
                </c:pt>
                <c:pt idx="1828">
                  <c:v>78.12</c:v>
                </c:pt>
                <c:pt idx="1829">
                  <c:v>78.16</c:v>
                </c:pt>
                <c:pt idx="1830">
                  <c:v>78.2</c:v>
                </c:pt>
                <c:pt idx="1831">
                  <c:v>78.239999999999995</c:v>
                </c:pt>
                <c:pt idx="1832">
                  <c:v>78.28</c:v>
                </c:pt>
                <c:pt idx="1833">
                  <c:v>78.319999999999993</c:v>
                </c:pt>
                <c:pt idx="1834">
                  <c:v>78.36</c:v>
                </c:pt>
                <c:pt idx="1835">
                  <c:v>78.400000000000006</c:v>
                </c:pt>
                <c:pt idx="1836">
                  <c:v>78.44</c:v>
                </c:pt>
                <c:pt idx="1837">
                  <c:v>78.48</c:v>
                </c:pt>
                <c:pt idx="1838">
                  <c:v>78.52</c:v>
                </c:pt>
                <c:pt idx="1839">
                  <c:v>78.56</c:v>
                </c:pt>
                <c:pt idx="1840">
                  <c:v>78.599999999999994</c:v>
                </c:pt>
                <c:pt idx="1841">
                  <c:v>78.64</c:v>
                </c:pt>
                <c:pt idx="1842">
                  <c:v>78.680000000000007</c:v>
                </c:pt>
                <c:pt idx="1843">
                  <c:v>78.72</c:v>
                </c:pt>
                <c:pt idx="1844">
                  <c:v>78.760000000000005</c:v>
                </c:pt>
                <c:pt idx="1845">
                  <c:v>78.8</c:v>
                </c:pt>
                <c:pt idx="1846">
                  <c:v>78.84</c:v>
                </c:pt>
                <c:pt idx="1847">
                  <c:v>78.88</c:v>
                </c:pt>
                <c:pt idx="1848">
                  <c:v>78.92</c:v>
                </c:pt>
                <c:pt idx="1849">
                  <c:v>78.959999999999994</c:v>
                </c:pt>
                <c:pt idx="1850">
                  <c:v>79</c:v>
                </c:pt>
                <c:pt idx="1851">
                  <c:v>79.040000000000006</c:v>
                </c:pt>
                <c:pt idx="1852">
                  <c:v>79.08</c:v>
                </c:pt>
                <c:pt idx="1853">
                  <c:v>79.12</c:v>
                </c:pt>
                <c:pt idx="1854">
                  <c:v>79.16</c:v>
                </c:pt>
                <c:pt idx="1855">
                  <c:v>79.2</c:v>
                </c:pt>
                <c:pt idx="1856">
                  <c:v>79.239999999999995</c:v>
                </c:pt>
                <c:pt idx="1857">
                  <c:v>79.28</c:v>
                </c:pt>
                <c:pt idx="1858">
                  <c:v>79.319999999999993</c:v>
                </c:pt>
                <c:pt idx="1859">
                  <c:v>79.36</c:v>
                </c:pt>
                <c:pt idx="1860">
                  <c:v>79.400000000000006</c:v>
                </c:pt>
                <c:pt idx="1861">
                  <c:v>79.44</c:v>
                </c:pt>
                <c:pt idx="1862">
                  <c:v>79.48</c:v>
                </c:pt>
                <c:pt idx="1863">
                  <c:v>79.52</c:v>
                </c:pt>
                <c:pt idx="1864">
                  <c:v>79.56</c:v>
                </c:pt>
                <c:pt idx="1865">
                  <c:v>79.599999999999994</c:v>
                </c:pt>
                <c:pt idx="1866">
                  <c:v>79.64</c:v>
                </c:pt>
                <c:pt idx="1867">
                  <c:v>79.680000000000007</c:v>
                </c:pt>
                <c:pt idx="1868">
                  <c:v>79.72</c:v>
                </c:pt>
                <c:pt idx="1869">
                  <c:v>79.760000000000005</c:v>
                </c:pt>
                <c:pt idx="1870">
                  <c:v>79.8</c:v>
                </c:pt>
                <c:pt idx="1871">
                  <c:v>79.84</c:v>
                </c:pt>
                <c:pt idx="1872">
                  <c:v>79.88</c:v>
                </c:pt>
                <c:pt idx="1873">
                  <c:v>79.92</c:v>
                </c:pt>
                <c:pt idx="1874">
                  <c:v>79.959999999999994</c:v>
                </c:pt>
                <c:pt idx="1875">
                  <c:v>80</c:v>
                </c:pt>
              </c:numCache>
            </c:numRef>
          </c:xVal>
          <c:yVal>
            <c:numRef>
              <c:f>Sheet1!$F$13:$F$1888</c:f>
              <c:numCache>
                <c:formatCode>General</c:formatCode>
                <c:ptCount val="1876"/>
                <c:pt idx="0">
                  <c:v>50</c:v>
                </c:pt>
                <c:pt idx="1">
                  <c:v>51</c:v>
                </c:pt>
                <c:pt idx="2">
                  <c:v>51</c:v>
                </c:pt>
                <c:pt idx="3">
                  <c:v>54</c:v>
                </c:pt>
                <c:pt idx="4">
                  <c:v>53</c:v>
                </c:pt>
                <c:pt idx="5">
                  <c:v>58</c:v>
                </c:pt>
                <c:pt idx="6">
                  <c:v>41</c:v>
                </c:pt>
                <c:pt idx="7">
                  <c:v>49</c:v>
                </c:pt>
                <c:pt idx="8">
                  <c:v>44</c:v>
                </c:pt>
                <c:pt idx="9">
                  <c:v>54</c:v>
                </c:pt>
                <c:pt idx="10">
                  <c:v>46</c:v>
                </c:pt>
                <c:pt idx="11">
                  <c:v>47</c:v>
                </c:pt>
                <c:pt idx="12">
                  <c:v>44</c:v>
                </c:pt>
                <c:pt idx="13">
                  <c:v>47</c:v>
                </c:pt>
                <c:pt idx="14">
                  <c:v>43</c:v>
                </c:pt>
                <c:pt idx="15">
                  <c:v>44</c:v>
                </c:pt>
                <c:pt idx="16">
                  <c:v>44</c:v>
                </c:pt>
                <c:pt idx="17">
                  <c:v>51</c:v>
                </c:pt>
                <c:pt idx="18">
                  <c:v>48</c:v>
                </c:pt>
                <c:pt idx="19">
                  <c:v>54</c:v>
                </c:pt>
                <c:pt idx="20">
                  <c:v>53</c:v>
                </c:pt>
                <c:pt idx="21">
                  <c:v>52</c:v>
                </c:pt>
                <c:pt idx="22">
                  <c:v>37</c:v>
                </c:pt>
                <c:pt idx="23">
                  <c:v>44</c:v>
                </c:pt>
                <c:pt idx="24">
                  <c:v>48</c:v>
                </c:pt>
                <c:pt idx="25">
                  <c:v>44</c:v>
                </c:pt>
                <c:pt idx="26">
                  <c:v>44</c:v>
                </c:pt>
                <c:pt idx="27">
                  <c:v>35</c:v>
                </c:pt>
                <c:pt idx="28">
                  <c:v>42</c:v>
                </c:pt>
                <c:pt idx="29">
                  <c:v>42</c:v>
                </c:pt>
                <c:pt idx="30">
                  <c:v>45</c:v>
                </c:pt>
                <c:pt idx="31">
                  <c:v>37</c:v>
                </c:pt>
                <c:pt idx="32">
                  <c:v>39</c:v>
                </c:pt>
                <c:pt idx="33">
                  <c:v>36</c:v>
                </c:pt>
                <c:pt idx="34">
                  <c:v>35</c:v>
                </c:pt>
                <c:pt idx="35">
                  <c:v>41</c:v>
                </c:pt>
                <c:pt idx="36">
                  <c:v>38</c:v>
                </c:pt>
                <c:pt idx="37">
                  <c:v>40</c:v>
                </c:pt>
                <c:pt idx="38">
                  <c:v>37</c:v>
                </c:pt>
                <c:pt idx="39">
                  <c:v>37</c:v>
                </c:pt>
                <c:pt idx="40">
                  <c:v>40</c:v>
                </c:pt>
                <c:pt idx="41">
                  <c:v>35</c:v>
                </c:pt>
                <c:pt idx="42">
                  <c:v>36</c:v>
                </c:pt>
                <c:pt idx="43">
                  <c:v>35</c:v>
                </c:pt>
                <c:pt idx="44">
                  <c:v>35</c:v>
                </c:pt>
                <c:pt idx="45">
                  <c:v>45</c:v>
                </c:pt>
                <c:pt idx="46">
                  <c:v>41</c:v>
                </c:pt>
                <c:pt idx="47">
                  <c:v>34</c:v>
                </c:pt>
                <c:pt idx="48">
                  <c:v>32</c:v>
                </c:pt>
                <c:pt idx="49">
                  <c:v>35</c:v>
                </c:pt>
                <c:pt idx="50">
                  <c:v>32</c:v>
                </c:pt>
                <c:pt idx="51">
                  <c:v>51</c:v>
                </c:pt>
                <c:pt idx="52">
                  <c:v>32</c:v>
                </c:pt>
                <c:pt idx="53">
                  <c:v>39</c:v>
                </c:pt>
                <c:pt idx="54">
                  <c:v>36</c:v>
                </c:pt>
                <c:pt idx="55">
                  <c:v>26</c:v>
                </c:pt>
                <c:pt idx="56">
                  <c:v>33</c:v>
                </c:pt>
                <c:pt idx="57">
                  <c:v>32</c:v>
                </c:pt>
                <c:pt idx="58">
                  <c:v>34</c:v>
                </c:pt>
                <c:pt idx="59">
                  <c:v>33</c:v>
                </c:pt>
                <c:pt idx="60">
                  <c:v>35</c:v>
                </c:pt>
                <c:pt idx="61">
                  <c:v>24</c:v>
                </c:pt>
                <c:pt idx="62">
                  <c:v>32</c:v>
                </c:pt>
                <c:pt idx="63">
                  <c:v>30</c:v>
                </c:pt>
                <c:pt idx="64">
                  <c:v>28</c:v>
                </c:pt>
                <c:pt idx="65">
                  <c:v>37</c:v>
                </c:pt>
                <c:pt idx="66">
                  <c:v>26</c:v>
                </c:pt>
                <c:pt idx="67">
                  <c:v>32</c:v>
                </c:pt>
                <c:pt idx="68">
                  <c:v>30</c:v>
                </c:pt>
                <c:pt idx="69">
                  <c:v>32</c:v>
                </c:pt>
                <c:pt idx="70">
                  <c:v>29</c:v>
                </c:pt>
                <c:pt idx="71">
                  <c:v>33</c:v>
                </c:pt>
                <c:pt idx="72">
                  <c:v>37</c:v>
                </c:pt>
                <c:pt idx="73">
                  <c:v>24</c:v>
                </c:pt>
                <c:pt idx="74">
                  <c:v>31</c:v>
                </c:pt>
                <c:pt idx="75">
                  <c:v>33</c:v>
                </c:pt>
                <c:pt idx="76">
                  <c:v>26</c:v>
                </c:pt>
                <c:pt idx="77">
                  <c:v>26</c:v>
                </c:pt>
                <c:pt idx="78">
                  <c:v>32</c:v>
                </c:pt>
                <c:pt idx="79">
                  <c:v>34</c:v>
                </c:pt>
                <c:pt idx="80">
                  <c:v>25</c:v>
                </c:pt>
                <c:pt idx="81">
                  <c:v>35</c:v>
                </c:pt>
                <c:pt idx="82">
                  <c:v>27</c:v>
                </c:pt>
                <c:pt idx="83">
                  <c:v>40</c:v>
                </c:pt>
                <c:pt idx="84">
                  <c:v>26</c:v>
                </c:pt>
                <c:pt idx="85">
                  <c:v>26</c:v>
                </c:pt>
                <c:pt idx="86">
                  <c:v>29</c:v>
                </c:pt>
                <c:pt idx="87">
                  <c:v>25</c:v>
                </c:pt>
                <c:pt idx="88">
                  <c:v>35</c:v>
                </c:pt>
                <c:pt idx="89">
                  <c:v>19</c:v>
                </c:pt>
                <c:pt idx="90">
                  <c:v>27</c:v>
                </c:pt>
                <c:pt idx="91">
                  <c:v>22</c:v>
                </c:pt>
                <c:pt idx="92">
                  <c:v>28</c:v>
                </c:pt>
                <c:pt idx="93">
                  <c:v>35</c:v>
                </c:pt>
                <c:pt idx="94">
                  <c:v>30</c:v>
                </c:pt>
                <c:pt idx="95">
                  <c:v>24</c:v>
                </c:pt>
                <c:pt idx="96">
                  <c:v>24</c:v>
                </c:pt>
                <c:pt idx="97">
                  <c:v>22</c:v>
                </c:pt>
                <c:pt idx="98">
                  <c:v>31</c:v>
                </c:pt>
                <c:pt idx="99">
                  <c:v>28</c:v>
                </c:pt>
                <c:pt idx="100">
                  <c:v>34</c:v>
                </c:pt>
                <c:pt idx="101">
                  <c:v>27</c:v>
                </c:pt>
                <c:pt idx="102">
                  <c:v>28</c:v>
                </c:pt>
                <c:pt idx="103">
                  <c:v>30</c:v>
                </c:pt>
                <c:pt idx="104">
                  <c:v>22</c:v>
                </c:pt>
                <c:pt idx="105">
                  <c:v>18</c:v>
                </c:pt>
                <c:pt idx="106">
                  <c:v>21</c:v>
                </c:pt>
                <c:pt idx="107">
                  <c:v>27</c:v>
                </c:pt>
                <c:pt idx="108">
                  <c:v>19</c:v>
                </c:pt>
                <c:pt idx="109">
                  <c:v>24</c:v>
                </c:pt>
                <c:pt idx="110">
                  <c:v>28</c:v>
                </c:pt>
                <c:pt idx="111">
                  <c:v>29</c:v>
                </c:pt>
                <c:pt idx="112">
                  <c:v>32</c:v>
                </c:pt>
                <c:pt idx="113">
                  <c:v>31</c:v>
                </c:pt>
                <c:pt idx="114">
                  <c:v>28</c:v>
                </c:pt>
                <c:pt idx="115">
                  <c:v>27</c:v>
                </c:pt>
                <c:pt idx="116">
                  <c:v>28</c:v>
                </c:pt>
                <c:pt idx="117">
                  <c:v>30</c:v>
                </c:pt>
                <c:pt idx="118">
                  <c:v>32</c:v>
                </c:pt>
                <c:pt idx="119">
                  <c:v>33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3">
                  <c:v>34</c:v>
                </c:pt>
                <c:pt idx="124">
                  <c:v>24</c:v>
                </c:pt>
                <c:pt idx="125">
                  <c:v>30</c:v>
                </c:pt>
                <c:pt idx="126">
                  <c:v>26</c:v>
                </c:pt>
                <c:pt idx="127">
                  <c:v>33</c:v>
                </c:pt>
                <c:pt idx="128">
                  <c:v>32</c:v>
                </c:pt>
                <c:pt idx="129">
                  <c:v>30</c:v>
                </c:pt>
                <c:pt idx="130">
                  <c:v>23</c:v>
                </c:pt>
                <c:pt idx="131">
                  <c:v>18</c:v>
                </c:pt>
                <c:pt idx="132">
                  <c:v>28</c:v>
                </c:pt>
                <c:pt idx="133">
                  <c:v>32</c:v>
                </c:pt>
                <c:pt idx="134">
                  <c:v>30</c:v>
                </c:pt>
                <c:pt idx="135">
                  <c:v>26</c:v>
                </c:pt>
                <c:pt idx="136">
                  <c:v>32</c:v>
                </c:pt>
                <c:pt idx="137">
                  <c:v>22</c:v>
                </c:pt>
                <c:pt idx="138">
                  <c:v>27</c:v>
                </c:pt>
                <c:pt idx="139">
                  <c:v>26</c:v>
                </c:pt>
                <c:pt idx="140">
                  <c:v>37</c:v>
                </c:pt>
                <c:pt idx="141">
                  <c:v>35</c:v>
                </c:pt>
                <c:pt idx="142">
                  <c:v>27</c:v>
                </c:pt>
                <c:pt idx="143">
                  <c:v>30</c:v>
                </c:pt>
                <c:pt idx="144">
                  <c:v>28</c:v>
                </c:pt>
                <c:pt idx="145">
                  <c:v>34</c:v>
                </c:pt>
                <c:pt idx="146">
                  <c:v>38</c:v>
                </c:pt>
                <c:pt idx="147">
                  <c:v>30</c:v>
                </c:pt>
                <c:pt idx="148">
                  <c:v>33</c:v>
                </c:pt>
                <c:pt idx="149">
                  <c:v>33</c:v>
                </c:pt>
                <c:pt idx="150">
                  <c:v>24</c:v>
                </c:pt>
                <c:pt idx="151">
                  <c:v>27</c:v>
                </c:pt>
                <c:pt idx="152">
                  <c:v>27</c:v>
                </c:pt>
                <c:pt idx="153">
                  <c:v>23</c:v>
                </c:pt>
                <c:pt idx="154">
                  <c:v>24</c:v>
                </c:pt>
                <c:pt idx="155">
                  <c:v>33</c:v>
                </c:pt>
                <c:pt idx="156">
                  <c:v>34</c:v>
                </c:pt>
                <c:pt idx="157">
                  <c:v>23</c:v>
                </c:pt>
                <c:pt idx="158">
                  <c:v>34</c:v>
                </c:pt>
                <c:pt idx="159">
                  <c:v>25</c:v>
                </c:pt>
                <c:pt idx="160">
                  <c:v>34</c:v>
                </c:pt>
                <c:pt idx="161">
                  <c:v>35</c:v>
                </c:pt>
                <c:pt idx="162">
                  <c:v>30</c:v>
                </c:pt>
                <c:pt idx="163">
                  <c:v>29</c:v>
                </c:pt>
                <c:pt idx="164">
                  <c:v>45</c:v>
                </c:pt>
                <c:pt idx="165">
                  <c:v>46</c:v>
                </c:pt>
                <c:pt idx="166">
                  <c:v>43</c:v>
                </c:pt>
                <c:pt idx="167">
                  <c:v>36</c:v>
                </c:pt>
                <c:pt idx="168">
                  <c:v>28</c:v>
                </c:pt>
                <c:pt idx="169">
                  <c:v>23</c:v>
                </c:pt>
                <c:pt idx="170">
                  <c:v>25</c:v>
                </c:pt>
                <c:pt idx="171">
                  <c:v>29</c:v>
                </c:pt>
                <c:pt idx="172">
                  <c:v>32</c:v>
                </c:pt>
                <c:pt idx="173">
                  <c:v>28</c:v>
                </c:pt>
                <c:pt idx="174">
                  <c:v>28</c:v>
                </c:pt>
                <c:pt idx="175">
                  <c:v>40</c:v>
                </c:pt>
                <c:pt idx="176">
                  <c:v>32</c:v>
                </c:pt>
                <c:pt idx="177">
                  <c:v>47</c:v>
                </c:pt>
                <c:pt idx="178">
                  <c:v>37</c:v>
                </c:pt>
                <c:pt idx="179">
                  <c:v>31</c:v>
                </c:pt>
                <c:pt idx="180">
                  <c:v>34</c:v>
                </c:pt>
                <c:pt idx="181">
                  <c:v>29</c:v>
                </c:pt>
                <c:pt idx="182">
                  <c:v>26</c:v>
                </c:pt>
                <c:pt idx="183">
                  <c:v>27</c:v>
                </c:pt>
                <c:pt idx="184">
                  <c:v>30</c:v>
                </c:pt>
                <c:pt idx="185">
                  <c:v>38</c:v>
                </c:pt>
                <c:pt idx="186">
                  <c:v>31</c:v>
                </c:pt>
                <c:pt idx="187">
                  <c:v>43</c:v>
                </c:pt>
                <c:pt idx="188">
                  <c:v>32</c:v>
                </c:pt>
                <c:pt idx="189">
                  <c:v>30</c:v>
                </c:pt>
                <c:pt idx="190">
                  <c:v>36</c:v>
                </c:pt>
                <c:pt idx="191">
                  <c:v>36</c:v>
                </c:pt>
                <c:pt idx="192">
                  <c:v>34</c:v>
                </c:pt>
                <c:pt idx="193">
                  <c:v>36</c:v>
                </c:pt>
                <c:pt idx="194">
                  <c:v>31</c:v>
                </c:pt>
                <c:pt idx="195">
                  <c:v>32</c:v>
                </c:pt>
                <c:pt idx="196">
                  <c:v>26</c:v>
                </c:pt>
                <c:pt idx="197">
                  <c:v>29</c:v>
                </c:pt>
                <c:pt idx="198">
                  <c:v>30</c:v>
                </c:pt>
                <c:pt idx="199">
                  <c:v>38</c:v>
                </c:pt>
                <c:pt idx="200">
                  <c:v>28</c:v>
                </c:pt>
                <c:pt idx="201">
                  <c:v>27</c:v>
                </c:pt>
                <c:pt idx="202">
                  <c:v>32</c:v>
                </c:pt>
                <c:pt idx="203">
                  <c:v>33</c:v>
                </c:pt>
                <c:pt idx="204">
                  <c:v>40</c:v>
                </c:pt>
                <c:pt idx="205">
                  <c:v>31</c:v>
                </c:pt>
                <c:pt idx="206">
                  <c:v>34</c:v>
                </c:pt>
                <c:pt idx="207">
                  <c:v>35</c:v>
                </c:pt>
                <c:pt idx="208">
                  <c:v>33</c:v>
                </c:pt>
                <c:pt idx="209">
                  <c:v>39</c:v>
                </c:pt>
                <c:pt idx="210">
                  <c:v>38</c:v>
                </c:pt>
                <c:pt idx="211">
                  <c:v>39</c:v>
                </c:pt>
                <c:pt idx="212">
                  <c:v>31</c:v>
                </c:pt>
                <c:pt idx="213">
                  <c:v>33</c:v>
                </c:pt>
                <c:pt idx="214">
                  <c:v>41</c:v>
                </c:pt>
                <c:pt idx="215">
                  <c:v>32</c:v>
                </c:pt>
                <c:pt idx="216">
                  <c:v>44</c:v>
                </c:pt>
                <c:pt idx="217">
                  <c:v>40</c:v>
                </c:pt>
                <c:pt idx="218">
                  <c:v>31</c:v>
                </c:pt>
                <c:pt idx="219">
                  <c:v>43</c:v>
                </c:pt>
                <c:pt idx="220">
                  <c:v>43</c:v>
                </c:pt>
                <c:pt idx="221">
                  <c:v>36</c:v>
                </c:pt>
                <c:pt idx="222">
                  <c:v>47</c:v>
                </c:pt>
                <c:pt idx="223">
                  <c:v>49</c:v>
                </c:pt>
                <c:pt idx="224">
                  <c:v>38</c:v>
                </c:pt>
                <c:pt idx="225">
                  <c:v>47</c:v>
                </c:pt>
                <c:pt idx="226">
                  <c:v>41</c:v>
                </c:pt>
                <c:pt idx="227">
                  <c:v>51</c:v>
                </c:pt>
                <c:pt idx="228">
                  <c:v>35</c:v>
                </c:pt>
                <c:pt idx="229">
                  <c:v>46</c:v>
                </c:pt>
                <c:pt idx="230">
                  <c:v>53</c:v>
                </c:pt>
                <c:pt idx="231">
                  <c:v>51</c:v>
                </c:pt>
                <c:pt idx="232">
                  <c:v>46</c:v>
                </c:pt>
                <c:pt idx="233">
                  <c:v>47</c:v>
                </c:pt>
                <c:pt idx="234">
                  <c:v>61</c:v>
                </c:pt>
                <c:pt idx="235">
                  <c:v>54</c:v>
                </c:pt>
                <c:pt idx="236">
                  <c:v>45</c:v>
                </c:pt>
                <c:pt idx="237">
                  <c:v>53</c:v>
                </c:pt>
                <c:pt idx="238">
                  <c:v>47</c:v>
                </c:pt>
                <c:pt idx="239">
                  <c:v>48</c:v>
                </c:pt>
                <c:pt idx="240">
                  <c:v>42</c:v>
                </c:pt>
                <c:pt idx="241">
                  <c:v>56</c:v>
                </c:pt>
                <c:pt idx="242">
                  <c:v>53</c:v>
                </c:pt>
                <c:pt idx="243">
                  <c:v>51</c:v>
                </c:pt>
                <c:pt idx="244">
                  <c:v>51</c:v>
                </c:pt>
                <c:pt idx="245">
                  <c:v>50</c:v>
                </c:pt>
                <c:pt idx="246">
                  <c:v>48</c:v>
                </c:pt>
                <c:pt idx="247">
                  <c:v>41</c:v>
                </c:pt>
                <c:pt idx="248">
                  <c:v>54</c:v>
                </c:pt>
                <c:pt idx="249">
                  <c:v>54</c:v>
                </c:pt>
                <c:pt idx="250">
                  <c:v>59</c:v>
                </c:pt>
                <c:pt idx="251">
                  <c:v>53</c:v>
                </c:pt>
                <c:pt idx="252">
                  <c:v>52</c:v>
                </c:pt>
                <c:pt idx="253">
                  <c:v>48</c:v>
                </c:pt>
                <c:pt idx="254">
                  <c:v>43</c:v>
                </c:pt>
                <c:pt idx="255">
                  <c:v>46</c:v>
                </c:pt>
                <c:pt idx="256">
                  <c:v>61</c:v>
                </c:pt>
                <c:pt idx="257">
                  <c:v>46</c:v>
                </c:pt>
                <c:pt idx="258">
                  <c:v>49</c:v>
                </c:pt>
                <c:pt idx="259">
                  <c:v>60</c:v>
                </c:pt>
                <c:pt idx="260">
                  <c:v>60</c:v>
                </c:pt>
                <c:pt idx="261">
                  <c:v>50</c:v>
                </c:pt>
                <c:pt idx="262">
                  <c:v>48</c:v>
                </c:pt>
                <c:pt idx="263">
                  <c:v>45</c:v>
                </c:pt>
                <c:pt idx="264">
                  <c:v>40</c:v>
                </c:pt>
                <c:pt idx="265">
                  <c:v>53</c:v>
                </c:pt>
                <c:pt idx="266">
                  <c:v>40</c:v>
                </c:pt>
                <c:pt idx="267">
                  <c:v>55</c:v>
                </c:pt>
                <c:pt idx="268">
                  <c:v>58</c:v>
                </c:pt>
                <c:pt idx="269">
                  <c:v>58</c:v>
                </c:pt>
                <c:pt idx="270">
                  <c:v>56</c:v>
                </c:pt>
                <c:pt idx="271">
                  <c:v>44</c:v>
                </c:pt>
                <c:pt idx="272">
                  <c:v>56</c:v>
                </c:pt>
                <c:pt idx="273">
                  <c:v>51</c:v>
                </c:pt>
                <c:pt idx="274">
                  <c:v>48</c:v>
                </c:pt>
                <c:pt idx="275">
                  <c:v>61</c:v>
                </c:pt>
                <c:pt idx="276">
                  <c:v>60</c:v>
                </c:pt>
                <c:pt idx="277">
                  <c:v>56</c:v>
                </c:pt>
                <c:pt idx="278">
                  <c:v>56</c:v>
                </c:pt>
                <c:pt idx="279">
                  <c:v>56</c:v>
                </c:pt>
                <c:pt idx="280">
                  <c:v>57</c:v>
                </c:pt>
                <c:pt idx="281">
                  <c:v>68</c:v>
                </c:pt>
                <c:pt idx="282">
                  <c:v>49</c:v>
                </c:pt>
                <c:pt idx="283">
                  <c:v>62</c:v>
                </c:pt>
                <c:pt idx="284">
                  <c:v>64</c:v>
                </c:pt>
                <c:pt idx="285">
                  <c:v>62</c:v>
                </c:pt>
                <c:pt idx="286">
                  <c:v>59</c:v>
                </c:pt>
                <c:pt idx="287">
                  <c:v>64</c:v>
                </c:pt>
                <c:pt idx="288">
                  <c:v>73</c:v>
                </c:pt>
                <c:pt idx="289">
                  <c:v>65</c:v>
                </c:pt>
                <c:pt idx="290">
                  <c:v>63</c:v>
                </c:pt>
                <c:pt idx="291">
                  <c:v>58</c:v>
                </c:pt>
                <c:pt idx="292">
                  <c:v>75</c:v>
                </c:pt>
                <c:pt idx="293">
                  <c:v>65</c:v>
                </c:pt>
                <c:pt idx="294">
                  <c:v>73</c:v>
                </c:pt>
                <c:pt idx="295">
                  <c:v>85</c:v>
                </c:pt>
                <c:pt idx="296">
                  <c:v>74</c:v>
                </c:pt>
                <c:pt idx="297">
                  <c:v>68</c:v>
                </c:pt>
                <c:pt idx="298">
                  <c:v>78</c:v>
                </c:pt>
                <c:pt idx="299">
                  <c:v>69</c:v>
                </c:pt>
                <c:pt idx="300">
                  <c:v>78</c:v>
                </c:pt>
                <c:pt idx="301">
                  <c:v>76</c:v>
                </c:pt>
                <c:pt idx="302">
                  <c:v>69</c:v>
                </c:pt>
                <c:pt idx="303">
                  <c:v>74</c:v>
                </c:pt>
                <c:pt idx="304">
                  <c:v>71</c:v>
                </c:pt>
                <c:pt idx="305">
                  <c:v>78</c:v>
                </c:pt>
                <c:pt idx="306">
                  <c:v>85</c:v>
                </c:pt>
                <c:pt idx="307">
                  <c:v>64</c:v>
                </c:pt>
                <c:pt idx="308">
                  <c:v>88</c:v>
                </c:pt>
                <c:pt idx="309">
                  <c:v>84</c:v>
                </c:pt>
                <c:pt idx="310">
                  <c:v>73</c:v>
                </c:pt>
                <c:pt idx="311">
                  <c:v>83</c:v>
                </c:pt>
                <c:pt idx="312">
                  <c:v>77</c:v>
                </c:pt>
                <c:pt idx="313">
                  <c:v>72</c:v>
                </c:pt>
                <c:pt idx="314">
                  <c:v>63</c:v>
                </c:pt>
                <c:pt idx="315">
                  <c:v>86</c:v>
                </c:pt>
                <c:pt idx="316">
                  <c:v>73</c:v>
                </c:pt>
                <c:pt idx="317">
                  <c:v>73</c:v>
                </c:pt>
                <c:pt idx="318">
                  <c:v>73</c:v>
                </c:pt>
                <c:pt idx="319">
                  <c:v>67</c:v>
                </c:pt>
                <c:pt idx="320">
                  <c:v>69</c:v>
                </c:pt>
                <c:pt idx="321">
                  <c:v>67</c:v>
                </c:pt>
                <c:pt idx="322">
                  <c:v>74</c:v>
                </c:pt>
                <c:pt idx="323">
                  <c:v>60</c:v>
                </c:pt>
                <c:pt idx="324">
                  <c:v>60</c:v>
                </c:pt>
                <c:pt idx="325">
                  <c:v>61</c:v>
                </c:pt>
                <c:pt idx="326">
                  <c:v>73</c:v>
                </c:pt>
                <c:pt idx="327">
                  <c:v>66</c:v>
                </c:pt>
                <c:pt idx="328">
                  <c:v>62</c:v>
                </c:pt>
                <c:pt idx="329">
                  <c:v>64</c:v>
                </c:pt>
                <c:pt idx="330">
                  <c:v>65</c:v>
                </c:pt>
                <c:pt idx="331">
                  <c:v>55</c:v>
                </c:pt>
                <c:pt idx="332">
                  <c:v>58</c:v>
                </c:pt>
                <c:pt idx="333">
                  <c:v>61</c:v>
                </c:pt>
                <c:pt idx="334">
                  <c:v>71</c:v>
                </c:pt>
                <c:pt idx="335">
                  <c:v>47</c:v>
                </c:pt>
                <c:pt idx="336">
                  <c:v>46</c:v>
                </c:pt>
                <c:pt idx="337">
                  <c:v>68</c:v>
                </c:pt>
                <c:pt idx="338">
                  <c:v>44</c:v>
                </c:pt>
                <c:pt idx="339">
                  <c:v>52</c:v>
                </c:pt>
                <c:pt idx="340">
                  <c:v>54</c:v>
                </c:pt>
                <c:pt idx="341">
                  <c:v>44</c:v>
                </c:pt>
                <c:pt idx="342">
                  <c:v>52</c:v>
                </c:pt>
                <c:pt idx="343">
                  <c:v>57</c:v>
                </c:pt>
                <c:pt idx="344">
                  <c:v>49</c:v>
                </c:pt>
                <c:pt idx="345">
                  <c:v>61</c:v>
                </c:pt>
                <c:pt idx="346">
                  <c:v>39</c:v>
                </c:pt>
                <c:pt idx="347">
                  <c:v>55</c:v>
                </c:pt>
                <c:pt idx="348">
                  <c:v>57</c:v>
                </c:pt>
                <c:pt idx="349">
                  <c:v>38</c:v>
                </c:pt>
                <c:pt idx="350">
                  <c:v>54</c:v>
                </c:pt>
                <c:pt idx="351">
                  <c:v>55</c:v>
                </c:pt>
                <c:pt idx="352">
                  <c:v>48</c:v>
                </c:pt>
                <c:pt idx="353">
                  <c:v>49</c:v>
                </c:pt>
                <c:pt idx="354">
                  <c:v>53</c:v>
                </c:pt>
                <c:pt idx="355">
                  <c:v>46</c:v>
                </c:pt>
                <c:pt idx="356">
                  <c:v>58</c:v>
                </c:pt>
                <c:pt idx="357">
                  <c:v>51</c:v>
                </c:pt>
                <c:pt idx="358">
                  <c:v>49</c:v>
                </c:pt>
                <c:pt idx="359">
                  <c:v>53</c:v>
                </c:pt>
                <c:pt idx="360">
                  <c:v>57</c:v>
                </c:pt>
                <c:pt idx="361">
                  <c:v>45</c:v>
                </c:pt>
                <c:pt idx="362">
                  <c:v>51</c:v>
                </c:pt>
                <c:pt idx="363">
                  <c:v>45</c:v>
                </c:pt>
                <c:pt idx="364">
                  <c:v>55</c:v>
                </c:pt>
                <c:pt idx="365">
                  <c:v>66</c:v>
                </c:pt>
                <c:pt idx="366">
                  <c:v>50</c:v>
                </c:pt>
                <c:pt idx="367">
                  <c:v>52</c:v>
                </c:pt>
                <c:pt idx="368">
                  <c:v>51</c:v>
                </c:pt>
                <c:pt idx="369">
                  <c:v>52</c:v>
                </c:pt>
                <c:pt idx="370">
                  <c:v>56</c:v>
                </c:pt>
                <c:pt idx="371">
                  <c:v>62</c:v>
                </c:pt>
                <c:pt idx="372">
                  <c:v>57</c:v>
                </c:pt>
                <c:pt idx="373">
                  <c:v>58</c:v>
                </c:pt>
                <c:pt idx="374">
                  <c:v>44</c:v>
                </c:pt>
                <c:pt idx="375">
                  <c:v>50</c:v>
                </c:pt>
                <c:pt idx="376">
                  <c:v>45</c:v>
                </c:pt>
                <c:pt idx="377">
                  <c:v>46</c:v>
                </c:pt>
                <c:pt idx="378">
                  <c:v>57</c:v>
                </c:pt>
                <c:pt idx="379">
                  <c:v>51</c:v>
                </c:pt>
                <c:pt idx="380">
                  <c:v>54</c:v>
                </c:pt>
                <c:pt idx="381">
                  <c:v>52</c:v>
                </c:pt>
                <c:pt idx="382">
                  <c:v>55</c:v>
                </c:pt>
                <c:pt idx="383">
                  <c:v>57</c:v>
                </c:pt>
                <c:pt idx="384">
                  <c:v>55</c:v>
                </c:pt>
                <c:pt idx="385">
                  <c:v>48</c:v>
                </c:pt>
                <c:pt idx="386">
                  <c:v>48</c:v>
                </c:pt>
                <c:pt idx="387">
                  <c:v>47</c:v>
                </c:pt>
                <c:pt idx="388">
                  <c:v>45</c:v>
                </c:pt>
                <c:pt idx="389">
                  <c:v>46</c:v>
                </c:pt>
                <c:pt idx="390">
                  <c:v>52</c:v>
                </c:pt>
                <c:pt idx="391">
                  <c:v>45</c:v>
                </c:pt>
                <c:pt idx="392">
                  <c:v>52</c:v>
                </c:pt>
                <c:pt idx="393">
                  <c:v>62</c:v>
                </c:pt>
                <c:pt idx="394">
                  <c:v>54</c:v>
                </c:pt>
                <c:pt idx="395">
                  <c:v>48</c:v>
                </c:pt>
                <c:pt idx="396">
                  <c:v>48</c:v>
                </c:pt>
                <c:pt idx="397">
                  <c:v>50</c:v>
                </c:pt>
                <c:pt idx="398">
                  <c:v>50</c:v>
                </c:pt>
                <c:pt idx="399">
                  <c:v>45</c:v>
                </c:pt>
                <c:pt idx="400">
                  <c:v>46</c:v>
                </c:pt>
                <c:pt idx="401">
                  <c:v>52</c:v>
                </c:pt>
                <c:pt idx="402">
                  <c:v>47</c:v>
                </c:pt>
                <c:pt idx="403">
                  <c:v>52</c:v>
                </c:pt>
                <c:pt idx="404">
                  <c:v>50</c:v>
                </c:pt>
                <c:pt idx="405">
                  <c:v>54</c:v>
                </c:pt>
                <c:pt idx="406">
                  <c:v>51</c:v>
                </c:pt>
                <c:pt idx="407">
                  <c:v>54</c:v>
                </c:pt>
                <c:pt idx="408">
                  <c:v>52</c:v>
                </c:pt>
                <c:pt idx="409">
                  <c:v>50</c:v>
                </c:pt>
                <c:pt idx="410">
                  <c:v>60</c:v>
                </c:pt>
                <c:pt idx="411">
                  <c:v>55</c:v>
                </c:pt>
                <c:pt idx="412">
                  <c:v>58</c:v>
                </c:pt>
                <c:pt idx="413">
                  <c:v>57</c:v>
                </c:pt>
                <c:pt idx="414">
                  <c:v>50</c:v>
                </c:pt>
                <c:pt idx="415">
                  <c:v>55</c:v>
                </c:pt>
                <c:pt idx="416">
                  <c:v>44</c:v>
                </c:pt>
                <c:pt idx="417">
                  <c:v>50</c:v>
                </c:pt>
                <c:pt idx="418">
                  <c:v>51</c:v>
                </c:pt>
                <c:pt idx="419">
                  <c:v>54</c:v>
                </c:pt>
                <c:pt idx="420">
                  <c:v>71</c:v>
                </c:pt>
                <c:pt idx="421">
                  <c:v>66</c:v>
                </c:pt>
                <c:pt idx="422">
                  <c:v>54</c:v>
                </c:pt>
                <c:pt idx="423">
                  <c:v>51</c:v>
                </c:pt>
                <c:pt idx="424">
                  <c:v>51</c:v>
                </c:pt>
                <c:pt idx="425">
                  <c:v>57</c:v>
                </c:pt>
                <c:pt idx="426">
                  <c:v>56</c:v>
                </c:pt>
                <c:pt idx="427">
                  <c:v>62</c:v>
                </c:pt>
                <c:pt idx="428">
                  <c:v>56</c:v>
                </c:pt>
                <c:pt idx="429">
                  <c:v>65</c:v>
                </c:pt>
                <c:pt idx="430">
                  <c:v>60</c:v>
                </c:pt>
                <c:pt idx="431">
                  <c:v>56</c:v>
                </c:pt>
                <c:pt idx="432">
                  <c:v>61</c:v>
                </c:pt>
                <c:pt idx="433">
                  <c:v>67</c:v>
                </c:pt>
                <c:pt idx="434">
                  <c:v>59</c:v>
                </c:pt>
                <c:pt idx="435">
                  <c:v>65</c:v>
                </c:pt>
                <c:pt idx="436">
                  <c:v>65</c:v>
                </c:pt>
                <c:pt idx="437">
                  <c:v>58</c:v>
                </c:pt>
                <c:pt idx="438">
                  <c:v>61</c:v>
                </c:pt>
                <c:pt idx="439">
                  <c:v>53</c:v>
                </c:pt>
                <c:pt idx="440">
                  <c:v>42</c:v>
                </c:pt>
                <c:pt idx="441">
                  <c:v>56</c:v>
                </c:pt>
                <c:pt idx="442">
                  <c:v>66</c:v>
                </c:pt>
                <c:pt idx="443">
                  <c:v>57</c:v>
                </c:pt>
                <c:pt idx="444">
                  <c:v>58</c:v>
                </c:pt>
                <c:pt idx="445">
                  <c:v>58</c:v>
                </c:pt>
                <c:pt idx="446">
                  <c:v>51</c:v>
                </c:pt>
                <c:pt idx="447">
                  <c:v>49</c:v>
                </c:pt>
                <c:pt idx="448">
                  <c:v>58</c:v>
                </c:pt>
                <c:pt idx="449">
                  <c:v>53</c:v>
                </c:pt>
                <c:pt idx="450">
                  <c:v>52</c:v>
                </c:pt>
                <c:pt idx="451">
                  <c:v>49</c:v>
                </c:pt>
                <c:pt idx="452">
                  <c:v>42</c:v>
                </c:pt>
                <c:pt idx="453">
                  <c:v>54</c:v>
                </c:pt>
                <c:pt idx="454">
                  <c:v>63</c:v>
                </c:pt>
                <c:pt idx="455">
                  <c:v>43</c:v>
                </c:pt>
                <c:pt idx="456">
                  <c:v>51</c:v>
                </c:pt>
                <c:pt idx="457">
                  <c:v>53</c:v>
                </c:pt>
                <c:pt idx="458">
                  <c:v>54</c:v>
                </c:pt>
                <c:pt idx="459">
                  <c:v>43</c:v>
                </c:pt>
                <c:pt idx="460">
                  <c:v>51</c:v>
                </c:pt>
                <c:pt idx="461">
                  <c:v>50</c:v>
                </c:pt>
                <c:pt idx="462">
                  <c:v>55</c:v>
                </c:pt>
                <c:pt idx="463">
                  <c:v>48</c:v>
                </c:pt>
                <c:pt idx="464">
                  <c:v>49</c:v>
                </c:pt>
                <c:pt idx="465">
                  <c:v>51</c:v>
                </c:pt>
                <c:pt idx="466">
                  <c:v>55</c:v>
                </c:pt>
                <c:pt idx="467">
                  <c:v>60</c:v>
                </c:pt>
                <c:pt idx="468">
                  <c:v>60</c:v>
                </c:pt>
                <c:pt idx="469">
                  <c:v>47</c:v>
                </c:pt>
                <c:pt idx="470">
                  <c:v>51</c:v>
                </c:pt>
                <c:pt idx="471">
                  <c:v>49</c:v>
                </c:pt>
                <c:pt idx="472">
                  <c:v>60</c:v>
                </c:pt>
                <c:pt idx="473">
                  <c:v>63</c:v>
                </c:pt>
                <c:pt idx="474">
                  <c:v>53</c:v>
                </c:pt>
                <c:pt idx="475">
                  <c:v>54</c:v>
                </c:pt>
                <c:pt idx="476">
                  <c:v>53</c:v>
                </c:pt>
                <c:pt idx="477">
                  <c:v>52</c:v>
                </c:pt>
                <c:pt idx="478">
                  <c:v>52</c:v>
                </c:pt>
                <c:pt idx="479">
                  <c:v>54</c:v>
                </c:pt>
                <c:pt idx="480">
                  <c:v>52</c:v>
                </c:pt>
                <c:pt idx="481">
                  <c:v>51</c:v>
                </c:pt>
                <c:pt idx="482">
                  <c:v>51</c:v>
                </c:pt>
                <c:pt idx="483">
                  <c:v>50</c:v>
                </c:pt>
                <c:pt idx="484">
                  <c:v>50</c:v>
                </c:pt>
                <c:pt idx="485">
                  <c:v>50</c:v>
                </c:pt>
                <c:pt idx="486">
                  <c:v>58</c:v>
                </c:pt>
                <c:pt idx="487">
                  <c:v>46</c:v>
                </c:pt>
                <c:pt idx="488">
                  <c:v>52</c:v>
                </c:pt>
                <c:pt idx="489">
                  <c:v>55</c:v>
                </c:pt>
                <c:pt idx="490">
                  <c:v>45</c:v>
                </c:pt>
                <c:pt idx="491">
                  <c:v>48</c:v>
                </c:pt>
                <c:pt idx="492">
                  <c:v>49</c:v>
                </c:pt>
                <c:pt idx="493">
                  <c:v>46</c:v>
                </c:pt>
                <c:pt idx="494">
                  <c:v>51</c:v>
                </c:pt>
                <c:pt idx="495">
                  <c:v>56</c:v>
                </c:pt>
                <c:pt idx="496">
                  <c:v>41</c:v>
                </c:pt>
                <c:pt idx="497">
                  <c:v>39</c:v>
                </c:pt>
                <c:pt idx="498">
                  <c:v>38</c:v>
                </c:pt>
                <c:pt idx="499">
                  <c:v>48</c:v>
                </c:pt>
                <c:pt idx="500">
                  <c:v>39</c:v>
                </c:pt>
                <c:pt idx="501">
                  <c:v>36</c:v>
                </c:pt>
                <c:pt idx="502">
                  <c:v>39</c:v>
                </c:pt>
                <c:pt idx="503">
                  <c:v>33</c:v>
                </c:pt>
                <c:pt idx="504">
                  <c:v>32</c:v>
                </c:pt>
                <c:pt idx="505">
                  <c:v>31</c:v>
                </c:pt>
                <c:pt idx="506">
                  <c:v>41</c:v>
                </c:pt>
                <c:pt idx="507">
                  <c:v>34</c:v>
                </c:pt>
                <c:pt idx="508">
                  <c:v>40</c:v>
                </c:pt>
                <c:pt idx="509">
                  <c:v>33</c:v>
                </c:pt>
                <c:pt idx="510">
                  <c:v>36</c:v>
                </c:pt>
                <c:pt idx="511">
                  <c:v>38</c:v>
                </c:pt>
                <c:pt idx="512">
                  <c:v>40</c:v>
                </c:pt>
                <c:pt idx="513">
                  <c:v>34</c:v>
                </c:pt>
                <c:pt idx="514">
                  <c:v>38</c:v>
                </c:pt>
                <c:pt idx="515">
                  <c:v>36</c:v>
                </c:pt>
                <c:pt idx="516">
                  <c:v>46</c:v>
                </c:pt>
                <c:pt idx="517">
                  <c:v>34</c:v>
                </c:pt>
                <c:pt idx="518">
                  <c:v>40</c:v>
                </c:pt>
                <c:pt idx="519">
                  <c:v>46</c:v>
                </c:pt>
                <c:pt idx="520">
                  <c:v>40</c:v>
                </c:pt>
                <c:pt idx="521">
                  <c:v>45</c:v>
                </c:pt>
                <c:pt idx="522">
                  <c:v>36</c:v>
                </c:pt>
                <c:pt idx="523">
                  <c:v>41</c:v>
                </c:pt>
                <c:pt idx="524">
                  <c:v>33</c:v>
                </c:pt>
                <c:pt idx="525">
                  <c:v>41</c:v>
                </c:pt>
                <c:pt idx="526">
                  <c:v>42</c:v>
                </c:pt>
                <c:pt idx="527">
                  <c:v>41</c:v>
                </c:pt>
                <c:pt idx="528">
                  <c:v>46</c:v>
                </c:pt>
                <c:pt idx="529">
                  <c:v>37</c:v>
                </c:pt>
                <c:pt idx="530">
                  <c:v>34</c:v>
                </c:pt>
                <c:pt idx="531">
                  <c:v>29</c:v>
                </c:pt>
                <c:pt idx="532">
                  <c:v>37</c:v>
                </c:pt>
                <c:pt idx="533">
                  <c:v>35</c:v>
                </c:pt>
                <c:pt idx="534">
                  <c:v>36</c:v>
                </c:pt>
                <c:pt idx="535">
                  <c:v>38</c:v>
                </c:pt>
                <c:pt idx="536">
                  <c:v>40</c:v>
                </c:pt>
                <c:pt idx="537">
                  <c:v>37</c:v>
                </c:pt>
                <c:pt idx="538">
                  <c:v>33</c:v>
                </c:pt>
                <c:pt idx="539">
                  <c:v>33</c:v>
                </c:pt>
                <c:pt idx="540">
                  <c:v>36</c:v>
                </c:pt>
                <c:pt idx="541">
                  <c:v>45</c:v>
                </c:pt>
                <c:pt idx="542">
                  <c:v>39</c:v>
                </c:pt>
                <c:pt idx="543">
                  <c:v>37</c:v>
                </c:pt>
                <c:pt idx="544">
                  <c:v>38</c:v>
                </c:pt>
                <c:pt idx="545">
                  <c:v>33</c:v>
                </c:pt>
                <c:pt idx="546">
                  <c:v>41</c:v>
                </c:pt>
                <c:pt idx="547">
                  <c:v>39</c:v>
                </c:pt>
                <c:pt idx="548">
                  <c:v>36</c:v>
                </c:pt>
                <c:pt idx="549">
                  <c:v>29</c:v>
                </c:pt>
                <c:pt idx="550">
                  <c:v>30</c:v>
                </c:pt>
                <c:pt idx="551">
                  <c:v>39</c:v>
                </c:pt>
                <c:pt idx="552">
                  <c:v>34</c:v>
                </c:pt>
                <c:pt idx="553">
                  <c:v>33</c:v>
                </c:pt>
                <c:pt idx="554">
                  <c:v>20</c:v>
                </c:pt>
                <c:pt idx="555">
                  <c:v>30</c:v>
                </c:pt>
                <c:pt idx="556">
                  <c:v>37</c:v>
                </c:pt>
                <c:pt idx="557">
                  <c:v>23</c:v>
                </c:pt>
                <c:pt idx="558">
                  <c:v>32</c:v>
                </c:pt>
                <c:pt idx="559">
                  <c:v>39</c:v>
                </c:pt>
                <c:pt idx="560">
                  <c:v>34</c:v>
                </c:pt>
                <c:pt idx="561">
                  <c:v>32</c:v>
                </c:pt>
                <c:pt idx="562">
                  <c:v>32</c:v>
                </c:pt>
                <c:pt idx="563">
                  <c:v>32</c:v>
                </c:pt>
                <c:pt idx="564">
                  <c:v>38</c:v>
                </c:pt>
                <c:pt idx="565">
                  <c:v>31</c:v>
                </c:pt>
                <c:pt idx="566">
                  <c:v>30</c:v>
                </c:pt>
                <c:pt idx="567">
                  <c:v>41</c:v>
                </c:pt>
                <c:pt idx="568">
                  <c:v>30</c:v>
                </c:pt>
                <c:pt idx="569">
                  <c:v>32</c:v>
                </c:pt>
                <c:pt idx="570">
                  <c:v>33</c:v>
                </c:pt>
                <c:pt idx="571">
                  <c:v>39</c:v>
                </c:pt>
                <c:pt idx="572">
                  <c:v>32</c:v>
                </c:pt>
                <c:pt idx="573">
                  <c:v>46</c:v>
                </c:pt>
                <c:pt idx="574">
                  <c:v>28</c:v>
                </c:pt>
                <c:pt idx="575">
                  <c:v>35</c:v>
                </c:pt>
                <c:pt idx="576">
                  <c:v>31</c:v>
                </c:pt>
                <c:pt idx="577">
                  <c:v>32</c:v>
                </c:pt>
                <c:pt idx="578">
                  <c:v>25</c:v>
                </c:pt>
                <c:pt idx="579">
                  <c:v>28</c:v>
                </c:pt>
                <c:pt idx="580">
                  <c:v>32</c:v>
                </c:pt>
                <c:pt idx="581">
                  <c:v>26</c:v>
                </c:pt>
                <c:pt idx="582">
                  <c:v>32</c:v>
                </c:pt>
                <c:pt idx="583">
                  <c:v>34</c:v>
                </c:pt>
                <c:pt idx="584">
                  <c:v>35</c:v>
                </c:pt>
                <c:pt idx="585">
                  <c:v>29</c:v>
                </c:pt>
                <c:pt idx="586">
                  <c:v>37</c:v>
                </c:pt>
                <c:pt idx="587">
                  <c:v>31</c:v>
                </c:pt>
                <c:pt idx="588">
                  <c:v>31</c:v>
                </c:pt>
                <c:pt idx="589">
                  <c:v>35</c:v>
                </c:pt>
                <c:pt idx="590">
                  <c:v>41</c:v>
                </c:pt>
                <c:pt idx="591">
                  <c:v>35</c:v>
                </c:pt>
                <c:pt idx="592">
                  <c:v>38</c:v>
                </c:pt>
                <c:pt idx="593">
                  <c:v>32</c:v>
                </c:pt>
                <c:pt idx="594">
                  <c:v>37</c:v>
                </c:pt>
                <c:pt idx="595">
                  <c:v>38</c:v>
                </c:pt>
                <c:pt idx="596">
                  <c:v>32</c:v>
                </c:pt>
                <c:pt idx="597">
                  <c:v>36</c:v>
                </c:pt>
                <c:pt idx="598">
                  <c:v>39</c:v>
                </c:pt>
                <c:pt idx="599">
                  <c:v>39</c:v>
                </c:pt>
                <c:pt idx="600">
                  <c:v>23</c:v>
                </c:pt>
                <c:pt idx="601">
                  <c:v>41</c:v>
                </c:pt>
                <c:pt idx="602">
                  <c:v>40</c:v>
                </c:pt>
                <c:pt idx="603">
                  <c:v>30</c:v>
                </c:pt>
                <c:pt idx="604">
                  <c:v>35</c:v>
                </c:pt>
                <c:pt idx="605">
                  <c:v>29</c:v>
                </c:pt>
                <c:pt idx="606">
                  <c:v>24</c:v>
                </c:pt>
                <c:pt idx="607">
                  <c:v>29</c:v>
                </c:pt>
                <c:pt idx="608">
                  <c:v>38</c:v>
                </c:pt>
                <c:pt idx="609">
                  <c:v>33</c:v>
                </c:pt>
                <c:pt idx="610">
                  <c:v>43</c:v>
                </c:pt>
                <c:pt idx="611">
                  <c:v>37</c:v>
                </c:pt>
                <c:pt idx="612">
                  <c:v>31</c:v>
                </c:pt>
                <c:pt idx="613">
                  <c:v>30</c:v>
                </c:pt>
                <c:pt idx="614">
                  <c:v>30</c:v>
                </c:pt>
                <c:pt idx="615">
                  <c:v>22</c:v>
                </c:pt>
                <c:pt idx="616">
                  <c:v>42</c:v>
                </c:pt>
                <c:pt idx="617">
                  <c:v>46</c:v>
                </c:pt>
                <c:pt idx="618">
                  <c:v>38</c:v>
                </c:pt>
                <c:pt idx="619">
                  <c:v>48</c:v>
                </c:pt>
                <c:pt idx="620">
                  <c:v>37</c:v>
                </c:pt>
                <c:pt idx="621">
                  <c:v>35</c:v>
                </c:pt>
                <c:pt idx="622">
                  <c:v>50</c:v>
                </c:pt>
                <c:pt idx="623">
                  <c:v>51</c:v>
                </c:pt>
                <c:pt idx="624">
                  <c:v>43</c:v>
                </c:pt>
                <c:pt idx="625">
                  <c:v>42</c:v>
                </c:pt>
                <c:pt idx="626">
                  <c:v>40</c:v>
                </c:pt>
                <c:pt idx="627">
                  <c:v>36</c:v>
                </c:pt>
                <c:pt idx="628">
                  <c:v>35</c:v>
                </c:pt>
                <c:pt idx="629">
                  <c:v>39</c:v>
                </c:pt>
                <c:pt idx="630">
                  <c:v>47</c:v>
                </c:pt>
                <c:pt idx="631">
                  <c:v>37</c:v>
                </c:pt>
                <c:pt idx="632">
                  <c:v>39</c:v>
                </c:pt>
                <c:pt idx="633">
                  <c:v>35</c:v>
                </c:pt>
                <c:pt idx="634">
                  <c:v>45</c:v>
                </c:pt>
                <c:pt idx="635">
                  <c:v>36</c:v>
                </c:pt>
                <c:pt idx="636">
                  <c:v>35</c:v>
                </c:pt>
                <c:pt idx="637">
                  <c:v>35</c:v>
                </c:pt>
                <c:pt idx="638">
                  <c:v>40</c:v>
                </c:pt>
                <c:pt idx="639">
                  <c:v>37</c:v>
                </c:pt>
                <c:pt idx="640">
                  <c:v>31</c:v>
                </c:pt>
                <c:pt idx="641">
                  <c:v>35</c:v>
                </c:pt>
                <c:pt idx="642">
                  <c:v>38</c:v>
                </c:pt>
                <c:pt idx="643">
                  <c:v>31</c:v>
                </c:pt>
                <c:pt idx="644">
                  <c:v>39</c:v>
                </c:pt>
                <c:pt idx="645">
                  <c:v>45</c:v>
                </c:pt>
                <c:pt idx="646">
                  <c:v>39</c:v>
                </c:pt>
                <c:pt idx="647">
                  <c:v>37</c:v>
                </c:pt>
                <c:pt idx="648">
                  <c:v>30</c:v>
                </c:pt>
                <c:pt idx="649">
                  <c:v>34</c:v>
                </c:pt>
                <c:pt idx="650">
                  <c:v>36</c:v>
                </c:pt>
                <c:pt idx="651">
                  <c:v>34</c:v>
                </c:pt>
                <c:pt idx="652">
                  <c:v>38</c:v>
                </c:pt>
                <c:pt idx="653">
                  <c:v>37</c:v>
                </c:pt>
                <c:pt idx="654">
                  <c:v>36</c:v>
                </c:pt>
                <c:pt idx="655">
                  <c:v>36</c:v>
                </c:pt>
                <c:pt idx="656">
                  <c:v>41</c:v>
                </c:pt>
                <c:pt idx="657">
                  <c:v>27</c:v>
                </c:pt>
                <c:pt idx="658">
                  <c:v>40</c:v>
                </c:pt>
                <c:pt idx="659">
                  <c:v>31</c:v>
                </c:pt>
                <c:pt idx="660">
                  <c:v>48</c:v>
                </c:pt>
                <c:pt idx="661">
                  <c:v>39</c:v>
                </c:pt>
                <c:pt idx="662">
                  <c:v>29</c:v>
                </c:pt>
                <c:pt idx="663">
                  <c:v>34</c:v>
                </c:pt>
                <c:pt idx="664">
                  <c:v>37</c:v>
                </c:pt>
                <c:pt idx="665">
                  <c:v>35</c:v>
                </c:pt>
                <c:pt idx="666">
                  <c:v>42</c:v>
                </c:pt>
                <c:pt idx="667">
                  <c:v>37</c:v>
                </c:pt>
                <c:pt idx="668">
                  <c:v>35</c:v>
                </c:pt>
                <c:pt idx="669">
                  <c:v>32</c:v>
                </c:pt>
                <c:pt idx="670">
                  <c:v>38</c:v>
                </c:pt>
                <c:pt idx="671">
                  <c:v>41</c:v>
                </c:pt>
                <c:pt idx="672">
                  <c:v>36</c:v>
                </c:pt>
                <c:pt idx="673">
                  <c:v>26</c:v>
                </c:pt>
                <c:pt idx="674">
                  <c:v>24</c:v>
                </c:pt>
                <c:pt idx="675">
                  <c:v>41</c:v>
                </c:pt>
                <c:pt idx="676">
                  <c:v>35</c:v>
                </c:pt>
                <c:pt idx="677">
                  <c:v>28</c:v>
                </c:pt>
                <c:pt idx="678">
                  <c:v>35</c:v>
                </c:pt>
                <c:pt idx="679">
                  <c:v>50</c:v>
                </c:pt>
                <c:pt idx="680">
                  <c:v>35</c:v>
                </c:pt>
                <c:pt idx="681">
                  <c:v>36</c:v>
                </c:pt>
                <c:pt idx="682">
                  <c:v>45</c:v>
                </c:pt>
                <c:pt idx="683">
                  <c:v>35</c:v>
                </c:pt>
                <c:pt idx="684">
                  <c:v>28</c:v>
                </c:pt>
                <c:pt idx="685">
                  <c:v>42</c:v>
                </c:pt>
                <c:pt idx="686">
                  <c:v>28</c:v>
                </c:pt>
                <c:pt idx="687">
                  <c:v>47</c:v>
                </c:pt>
                <c:pt idx="688">
                  <c:v>47</c:v>
                </c:pt>
                <c:pt idx="689">
                  <c:v>33</c:v>
                </c:pt>
                <c:pt idx="690">
                  <c:v>33</c:v>
                </c:pt>
                <c:pt idx="691">
                  <c:v>41</c:v>
                </c:pt>
                <c:pt idx="692">
                  <c:v>33</c:v>
                </c:pt>
                <c:pt idx="693">
                  <c:v>41</c:v>
                </c:pt>
                <c:pt idx="694">
                  <c:v>45</c:v>
                </c:pt>
                <c:pt idx="695">
                  <c:v>40</c:v>
                </c:pt>
                <c:pt idx="696">
                  <c:v>40</c:v>
                </c:pt>
                <c:pt idx="697">
                  <c:v>36</c:v>
                </c:pt>
                <c:pt idx="698">
                  <c:v>31</c:v>
                </c:pt>
                <c:pt idx="699">
                  <c:v>33</c:v>
                </c:pt>
                <c:pt idx="700">
                  <c:v>39</c:v>
                </c:pt>
                <c:pt idx="701">
                  <c:v>26</c:v>
                </c:pt>
                <c:pt idx="702">
                  <c:v>37</c:v>
                </c:pt>
                <c:pt idx="703">
                  <c:v>43</c:v>
                </c:pt>
                <c:pt idx="704">
                  <c:v>36</c:v>
                </c:pt>
                <c:pt idx="705">
                  <c:v>42</c:v>
                </c:pt>
                <c:pt idx="706">
                  <c:v>31</c:v>
                </c:pt>
                <c:pt idx="707">
                  <c:v>32</c:v>
                </c:pt>
                <c:pt idx="708">
                  <c:v>40</c:v>
                </c:pt>
                <c:pt idx="709">
                  <c:v>38</c:v>
                </c:pt>
                <c:pt idx="710">
                  <c:v>41</c:v>
                </c:pt>
                <c:pt idx="711">
                  <c:v>46</c:v>
                </c:pt>
                <c:pt idx="712">
                  <c:v>30</c:v>
                </c:pt>
                <c:pt idx="713">
                  <c:v>37</c:v>
                </c:pt>
                <c:pt idx="714">
                  <c:v>42</c:v>
                </c:pt>
                <c:pt idx="715">
                  <c:v>26</c:v>
                </c:pt>
                <c:pt idx="716">
                  <c:v>29</c:v>
                </c:pt>
                <c:pt idx="717">
                  <c:v>43</c:v>
                </c:pt>
                <c:pt idx="718">
                  <c:v>37</c:v>
                </c:pt>
                <c:pt idx="719">
                  <c:v>49</c:v>
                </c:pt>
                <c:pt idx="720">
                  <c:v>40</c:v>
                </c:pt>
                <c:pt idx="721">
                  <c:v>39</c:v>
                </c:pt>
                <c:pt idx="722">
                  <c:v>34</c:v>
                </c:pt>
                <c:pt idx="723">
                  <c:v>50</c:v>
                </c:pt>
                <c:pt idx="724">
                  <c:v>40</c:v>
                </c:pt>
                <c:pt idx="725">
                  <c:v>41</c:v>
                </c:pt>
                <c:pt idx="726">
                  <c:v>37</c:v>
                </c:pt>
                <c:pt idx="727">
                  <c:v>35</c:v>
                </c:pt>
                <c:pt idx="728">
                  <c:v>30</c:v>
                </c:pt>
                <c:pt idx="729">
                  <c:v>37</c:v>
                </c:pt>
                <c:pt idx="730">
                  <c:v>38</c:v>
                </c:pt>
                <c:pt idx="731">
                  <c:v>44</c:v>
                </c:pt>
                <c:pt idx="732">
                  <c:v>45</c:v>
                </c:pt>
                <c:pt idx="733">
                  <c:v>36</c:v>
                </c:pt>
                <c:pt idx="734">
                  <c:v>42</c:v>
                </c:pt>
                <c:pt idx="735">
                  <c:v>40</c:v>
                </c:pt>
                <c:pt idx="736">
                  <c:v>34</c:v>
                </c:pt>
                <c:pt idx="737">
                  <c:v>44</c:v>
                </c:pt>
                <c:pt idx="738">
                  <c:v>31</c:v>
                </c:pt>
                <c:pt idx="739">
                  <c:v>34</c:v>
                </c:pt>
                <c:pt idx="740">
                  <c:v>45</c:v>
                </c:pt>
                <c:pt idx="741">
                  <c:v>34</c:v>
                </c:pt>
                <c:pt idx="742">
                  <c:v>47</c:v>
                </c:pt>
                <c:pt idx="743">
                  <c:v>35</c:v>
                </c:pt>
                <c:pt idx="744">
                  <c:v>37</c:v>
                </c:pt>
                <c:pt idx="745">
                  <c:v>51</c:v>
                </c:pt>
                <c:pt idx="746">
                  <c:v>43</c:v>
                </c:pt>
                <c:pt idx="747">
                  <c:v>47</c:v>
                </c:pt>
                <c:pt idx="748">
                  <c:v>50</c:v>
                </c:pt>
                <c:pt idx="749">
                  <c:v>48</c:v>
                </c:pt>
                <c:pt idx="750">
                  <c:v>63</c:v>
                </c:pt>
                <c:pt idx="751">
                  <c:v>50</c:v>
                </c:pt>
                <c:pt idx="752">
                  <c:v>80</c:v>
                </c:pt>
                <c:pt idx="753">
                  <c:v>69</c:v>
                </c:pt>
                <c:pt idx="754">
                  <c:v>69</c:v>
                </c:pt>
                <c:pt idx="755">
                  <c:v>68</c:v>
                </c:pt>
                <c:pt idx="756">
                  <c:v>86</c:v>
                </c:pt>
                <c:pt idx="757">
                  <c:v>82</c:v>
                </c:pt>
                <c:pt idx="758">
                  <c:v>92</c:v>
                </c:pt>
                <c:pt idx="759">
                  <c:v>83</c:v>
                </c:pt>
                <c:pt idx="760">
                  <c:v>85</c:v>
                </c:pt>
                <c:pt idx="761">
                  <c:v>87</c:v>
                </c:pt>
                <c:pt idx="762">
                  <c:v>95</c:v>
                </c:pt>
                <c:pt idx="763">
                  <c:v>94</c:v>
                </c:pt>
                <c:pt idx="764">
                  <c:v>86</c:v>
                </c:pt>
                <c:pt idx="765">
                  <c:v>83</c:v>
                </c:pt>
                <c:pt idx="766">
                  <c:v>64</c:v>
                </c:pt>
                <c:pt idx="767">
                  <c:v>59</c:v>
                </c:pt>
                <c:pt idx="768">
                  <c:v>45</c:v>
                </c:pt>
                <c:pt idx="769">
                  <c:v>38</c:v>
                </c:pt>
                <c:pt idx="770">
                  <c:v>40</c:v>
                </c:pt>
                <c:pt idx="771">
                  <c:v>41</c:v>
                </c:pt>
                <c:pt idx="772">
                  <c:v>40</c:v>
                </c:pt>
                <c:pt idx="773">
                  <c:v>33</c:v>
                </c:pt>
                <c:pt idx="774">
                  <c:v>40</c:v>
                </c:pt>
                <c:pt idx="775">
                  <c:v>37</c:v>
                </c:pt>
                <c:pt idx="776">
                  <c:v>42</c:v>
                </c:pt>
                <c:pt idx="777">
                  <c:v>45</c:v>
                </c:pt>
                <c:pt idx="778">
                  <c:v>41</c:v>
                </c:pt>
                <c:pt idx="779">
                  <c:v>38</c:v>
                </c:pt>
                <c:pt idx="780">
                  <c:v>32</c:v>
                </c:pt>
                <c:pt idx="781">
                  <c:v>45</c:v>
                </c:pt>
                <c:pt idx="782">
                  <c:v>39</c:v>
                </c:pt>
                <c:pt idx="783">
                  <c:v>28</c:v>
                </c:pt>
                <c:pt idx="784">
                  <c:v>28</c:v>
                </c:pt>
                <c:pt idx="785">
                  <c:v>38</c:v>
                </c:pt>
                <c:pt idx="786">
                  <c:v>29</c:v>
                </c:pt>
                <c:pt idx="787">
                  <c:v>33</c:v>
                </c:pt>
                <c:pt idx="788">
                  <c:v>36</c:v>
                </c:pt>
                <c:pt idx="789">
                  <c:v>38</c:v>
                </c:pt>
                <c:pt idx="790">
                  <c:v>31</c:v>
                </c:pt>
                <c:pt idx="791">
                  <c:v>30</c:v>
                </c:pt>
                <c:pt idx="792">
                  <c:v>37</c:v>
                </c:pt>
                <c:pt idx="793">
                  <c:v>37</c:v>
                </c:pt>
                <c:pt idx="794">
                  <c:v>38</c:v>
                </c:pt>
                <c:pt idx="795">
                  <c:v>31</c:v>
                </c:pt>
                <c:pt idx="796">
                  <c:v>41</c:v>
                </c:pt>
                <c:pt idx="797">
                  <c:v>35</c:v>
                </c:pt>
                <c:pt idx="798">
                  <c:v>40</c:v>
                </c:pt>
                <c:pt idx="799">
                  <c:v>31</c:v>
                </c:pt>
                <c:pt idx="800">
                  <c:v>36</c:v>
                </c:pt>
                <c:pt idx="801">
                  <c:v>36</c:v>
                </c:pt>
                <c:pt idx="802">
                  <c:v>30</c:v>
                </c:pt>
                <c:pt idx="803">
                  <c:v>30</c:v>
                </c:pt>
                <c:pt idx="804">
                  <c:v>42</c:v>
                </c:pt>
                <c:pt idx="805">
                  <c:v>35</c:v>
                </c:pt>
                <c:pt idx="806">
                  <c:v>33</c:v>
                </c:pt>
                <c:pt idx="807">
                  <c:v>31</c:v>
                </c:pt>
                <c:pt idx="808">
                  <c:v>39</c:v>
                </c:pt>
                <c:pt idx="809">
                  <c:v>43</c:v>
                </c:pt>
                <c:pt idx="810">
                  <c:v>49</c:v>
                </c:pt>
                <c:pt idx="811">
                  <c:v>46</c:v>
                </c:pt>
                <c:pt idx="812">
                  <c:v>41</c:v>
                </c:pt>
                <c:pt idx="813">
                  <c:v>32</c:v>
                </c:pt>
                <c:pt idx="814">
                  <c:v>36</c:v>
                </c:pt>
                <c:pt idx="815">
                  <c:v>37</c:v>
                </c:pt>
                <c:pt idx="816">
                  <c:v>34</c:v>
                </c:pt>
                <c:pt idx="817">
                  <c:v>24</c:v>
                </c:pt>
                <c:pt idx="818">
                  <c:v>31</c:v>
                </c:pt>
                <c:pt idx="819">
                  <c:v>29</c:v>
                </c:pt>
                <c:pt idx="820">
                  <c:v>37</c:v>
                </c:pt>
                <c:pt idx="821">
                  <c:v>33</c:v>
                </c:pt>
                <c:pt idx="822">
                  <c:v>35</c:v>
                </c:pt>
                <c:pt idx="823">
                  <c:v>29</c:v>
                </c:pt>
                <c:pt idx="824">
                  <c:v>30</c:v>
                </c:pt>
                <c:pt idx="825">
                  <c:v>41</c:v>
                </c:pt>
                <c:pt idx="826">
                  <c:v>34</c:v>
                </c:pt>
                <c:pt idx="827">
                  <c:v>36</c:v>
                </c:pt>
                <c:pt idx="828">
                  <c:v>34</c:v>
                </c:pt>
                <c:pt idx="829">
                  <c:v>25</c:v>
                </c:pt>
                <c:pt idx="830">
                  <c:v>23</c:v>
                </c:pt>
                <c:pt idx="831">
                  <c:v>33</c:v>
                </c:pt>
                <c:pt idx="832">
                  <c:v>35</c:v>
                </c:pt>
                <c:pt idx="833">
                  <c:v>31</c:v>
                </c:pt>
                <c:pt idx="834">
                  <c:v>36</c:v>
                </c:pt>
                <c:pt idx="835">
                  <c:v>35</c:v>
                </c:pt>
                <c:pt idx="836">
                  <c:v>32</c:v>
                </c:pt>
                <c:pt idx="837">
                  <c:v>39</c:v>
                </c:pt>
                <c:pt idx="838">
                  <c:v>38</c:v>
                </c:pt>
                <c:pt idx="839">
                  <c:v>42</c:v>
                </c:pt>
                <c:pt idx="840">
                  <c:v>49</c:v>
                </c:pt>
                <c:pt idx="841">
                  <c:v>40</c:v>
                </c:pt>
                <c:pt idx="842">
                  <c:v>45</c:v>
                </c:pt>
                <c:pt idx="843">
                  <c:v>62</c:v>
                </c:pt>
                <c:pt idx="844">
                  <c:v>51</c:v>
                </c:pt>
                <c:pt idx="845">
                  <c:v>53</c:v>
                </c:pt>
                <c:pt idx="846">
                  <c:v>64</c:v>
                </c:pt>
                <c:pt idx="847">
                  <c:v>53</c:v>
                </c:pt>
                <c:pt idx="848">
                  <c:v>40</c:v>
                </c:pt>
                <c:pt idx="849">
                  <c:v>52</c:v>
                </c:pt>
                <c:pt idx="850">
                  <c:v>50</c:v>
                </c:pt>
                <c:pt idx="851">
                  <c:v>41</c:v>
                </c:pt>
                <c:pt idx="852">
                  <c:v>38</c:v>
                </c:pt>
                <c:pt idx="853">
                  <c:v>35</c:v>
                </c:pt>
                <c:pt idx="854">
                  <c:v>38</c:v>
                </c:pt>
                <c:pt idx="855">
                  <c:v>24</c:v>
                </c:pt>
                <c:pt idx="856">
                  <c:v>38</c:v>
                </c:pt>
                <c:pt idx="857">
                  <c:v>27</c:v>
                </c:pt>
                <c:pt idx="858">
                  <c:v>36</c:v>
                </c:pt>
                <c:pt idx="859">
                  <c:v>18</c:v>
                </c:pt>
                <c:pt idx="860">
                  <c:v>22</c:v>
                </c:pt>
                <c:pt idx="861">
                  <c:v>27</c:v>
                </c:pt>
                <c:pt idx="862">
                  <c:v>26</c:v>
                </c:pt>
                <c:pt idx="863">
                  <c:v>33</c:v>
                </c:pt>
                <c:pt idx="864">
                  <c:v>24</c:v>
                </c:pt>
                <c:pt idx="865">
                  <c:v>35</c:v>
                </c:pt>
                <c:pt idx="866">
                  <c:v>29</c:v>
                </c:pt>
                <c:pt idx="867">
                  <c:v>38</c:v>
                </c:pt>
                <c:pt idx="868">
                  <c:v>20</c:v>
                </c:pt>
                <c:pt idx="869">
                  <c:v>24</c:v>
                </c:pt>
                <c:pt idx="870">
                  <c:v>26</c:v>
                </c:pt>
                <c:pt idx="871">
                  <c:v>35</c:v>
                </c:pt>
                <c:pt idx="872">
                  <c:v>27</c:v>
                </c:pt>
                <c:pt idx="873">
                  <c:v>27</c:v>
                </c:pt>
                <c:pt idx="874">
                  <c:v>27</c:v>
                </c:pt>
                <c:pt idx="875">
                  <c:v>22</c:v>
                </c:pt>
                <c:pt idx="876">
                  <c:v>25</c:v>
                </c:pt>
                <c:pt idx="877">
                  <c:v>28</c:v>
                </c:pt>
                <c:pt idx="878">
                  <c:v>29</c:v>
                </c:pt>
                <c:pt idx="879">
                  <c:v>32</c:v>
                </c:pt>
                <c:pt idx="880">
                  <c:v>25</c:v>
                </c:pt>
                <c:pt idx="881">
                  <c:v>32</c:v>
                </c:pt>
                <c:pt idx="882">
                  <c:v>28</c:v>
                </c:pt>
                <c:pt idx="883">
                  <c:v>30</c:v>
                </c:pt>
                <c:pt idx="884">
                  <c:v>22</c:v>
                </c:pt>
                <c:pt idx="885">
                  <c:v>30</c:v>
                </c:pt>
                <c:pt idx="886">
                  <c:v>27</c:v>
                </c:pt>
                <c:pt idx="887">
                  <c:v>25</c:v>
                </c:pt>
                <c:pt idx="888">
                  <c:v>28</c:v>
                </c:pt>
                <c:pt idx="889">
                  <c:v>25</c:v>
                </c:pt>
                <c:pt idx="890">
                  <c:v>26</c:v>
                </c:pt>
                <c:pt idx="891">
                  <c:v>26</c:v>
                </c:pt>
                <c:pt idx="892">
                  <c:v>35</c:v>
                </c:pt>
                <c:pt idx="893">
                  <c:v>28</c:v>
                </c:pt>
                <c:pt idx="894">
                  <c:v>27</c:v>
                </c:pt>
                <c:pt idx="895">
                  <c:v>22</c:v>
                </c:pt>
                <c:pt idx="896">
                  <c:v>24</c:v>
                </c:pt>
                <c:pt idx="897">
                  <c:v>33</c:v>
                </c:pt>
                <c:pt idx="898">
                  <c:v>26</c:v>
                </c:pt>
                <c:pt idx="899">
                  <c:v>18</c:v>
                </c:pt>
                <c:pt idx="900">
                  <c:v>24</c:v>
                </c:pt>
                <c:pt idx="901">
                  <c:v>25</c:v>
                </c:pt>
                <c:pt idx="902">
                  <c:v>26</c:v>
                </c:pt>
                <c:pt idx="903">
                  <c:v>25</c:v>
                </c:pt>
                <c:pt idx="904">
                  <c:v>20</c:v>
                </c:pt>
                <c:pt idx="905">
                  <c:v>25</c:v>
                </c:pt>
                <c:pt idx="906">
                  <c:v>32</c:v>
                </c:pt>
                <c:pt idx="907">
                  <c:v>26</c:v>
                </c:pt>
                <c:pt idx="908">
                  <c:v>28</c:v>
                </c:pt>
                <c:pt idx="909">
                  <c:v>22</c:v>
                </c:pt>
                <c:pt idx="910">
                  <c:v>15</c:v>
                </c:pt>
                <c:pt idx="911">
                  <c:v>24</c:v>
                </c:pt>
                <c:pt idx="912">
                  <c:v>27</c:v>
                </c:pt>
                <c:pt idx="913">
                  <c:v>30</c:v>
                </c:pt>
                <c:pt idx="914">
                  <c:v>23</c:v>
                </c:pt>
                <c:pt idx="915">
                  <c:v>24</c:v>
                </c:pt>
                <c:pt idx="916">
                  <c:v>23</c:v>
                </c:pt>
                <c:pt idx="917">
                  <c:v>23</c:v>
                </c:pt>
                <c:pt idx="918">
                  <c:v>23</c:v>
                </c:pt>
                <c:pt idx="919">
                  <c:v>20</c:v>
                </c:pt>
                <c:pt idx="920">
                  <c:v>25</c:v>
                </c:pt>
                <c:pt idx="921">
                  <c:v>17</c:v>
                </c:pt>
                <c:pt idx="922">
                  <c:v>27</c:v>
                </c:pt>
                <c:pt idx="923">
                  <c:v>25</c:v>
                </c:pt>
                <c:pt idx="924">
                  <c:v>21</c:v>
                </c:pt>
                <c:pt idx="925">
                  <c:v>31</c:v>
                </c:pt>
                <c:pt idx="926">
                  <c:v>22</c:v>
                </c:pt>
                <c:pt idx="927">
                  <c:v>13</c:v>
                </c:pt>
                <c:pt idx="928">
                  <c:v>24</c:v>
                </c:pt>
                <c:pt idx="929">
                  <c:v>23</c:v>
                </c:pt>
                <c:pt idx="930">
                  <c:v>19</c:v>
                </c:pt>
                <c:pt idx="931">
                  <c:v>33</c:v>
                </c:pt>
                <c:pt idx="932">
                  <c:v>31</c:v>
                </c:pt>
                <c:pt idx="933">
                  <c:v>31</c:v>
                </c:pt>
                <c:pt idx="934">
                  <c:v>31</c:v>
                </c:pt>
                <c:pt idx="935">
                  <c:v>22</c:v>
                </c:pt>
                <c:pt idx="936">
                  <c:v>32</c:v>
                </c:pt>
                <c:pt idx="937">
                  <c:v>22</c:v>
                </c:pt>
                <c:pt idx="938">
                  <c:v>31</c:v>
                </c:pt>
                <c:pt idx="939">
                  <c:v>29</c:v>
                </c:pt>
                <c:pt idx="940">
                  <c:v>32</c:v>
                </c:pt>
                <c:pt idx="941">
                  <c:v>32</c:v>
                </c:pt>
                <c:pt idx="942">
                  <c:v>36</c:v>
                </c:pt>
                <c:pt idx="943">
                  <c:v>21</c:v>
                </c:pt>
                <c:pt idx="944">
                  <c:v>23</c:v>
                </c:pt>
                <c:pt idx="945">
                  <c:v>27</c:v>
                </c:pt>
                <c:pt idx="946">
                  <c:v>31</c:v>
                </c:pt>
                <c:pt idx="947">
                  <c:v>33</c:v>
                </c:pt>
                <c:pt idx="948">
                  <c:v>34</c:v>
                </c:pt>
                <c:pt idx="949">
                  <c:v>33</c:v>
                </c:pt>
                <c:pt idx="950">
                  <c:v>35</c:v>
                </c:pt>
                <c:pt idx="951">
                  <c:v>33</c:v>
                </c:pt>
                <c:pt idx="952">
                  <c:v>28</c:v>
                </c:pt>
                <c:pt idx="953">
                  <c:v>22</c:v>
                </c:pt>
                <c:pt idx="954">
                  <c:v>29</c:v>
                </c:pt>
                <c:pt idx="955">
                  <c:v>24</c:v>
                </c:pt>
                <c:pt idx="956">
                  <c:v>21</c:v>
                </c:pt>
                <c:pt idx="957">
                  <c:v>32</c:v>
                </c:pt>
                <c:pt idx="958">
                  <c:v>20</c:v>
                </c:pt>
                <c:pt idx="959">
                  <c:v>26</c:v>
                </c:pt>
                <c:pt idx="960">
                  <c:v>19</c:v>
                </c:pt>
                <c:pt idx="961">
                  <c:v>26</c:v>
                </c:pt>
                <c:pt idx="962">
                  <c:v>24</c:v>
                </c:pt>
                <c:pt idx="963">
                  <c:v>22</c:v>
                </c:pt>
                <c:pt idx="964">
                  <c:v>26</c:v>
                </c:pt>
                <c:pt idx="965">
                  <c:v>20</c:v>
                </c:pt>
                <c:pt idx="966">
                  <c:v>21</c:v>
                </c:pt>
                <c:pt idx="967">
                  <c:v>16</c:v>
                </c:pt>
                <c:pt idx="968">
                  <c:v>30</c:v>
                </c:pt>
                <c:pt idx="969">
                  <c:v>19</c:v>
                </c:pt>
                <c:pt idx="970">
                  <c:v>27</c:v>
                </c:pt>
                <c:pt idx="971">
                  <c:v>25</c:v>
                </c:pt>
                <c:pt idx="972">
                  <c:v>21</c:v>
                </c:pt>
                <c:pt idx="973">
                  <c:v>20</c:v>
                </c:pt>
                <c:pt idx="974">
                  <c:v>26</c:v>
                </c:pt>
                <c:pt idx="975">
                  <c:v>24</c:v>
                </c:pt>
                <c:pt idx="976">
                  <c:v>27</c:v>
                </c:pt>
                <c:pt idx="977">
                  <c:v>15</c:v>
                </c:pt>
                <c:pt idx="978">
                  <c:v>21</c:v>
                </c:pt>
                <c:pt idx="979">
                  <c:v>20</c:v>
                </c:pt>
                <c:pt idx="980">
                  <c:v>24</c:v>
                </c:pt>
                <c:pt idx="981">
                  <c:v>24</c:v>
                </c:pt>
                <c:pt idx="982">
                  <c:v>26</c:v>
                </c:pt>
                <c:pt idx="983">
                  <c:v>27</c:v>
                </c:pt>
                <c:pt idx="984">
                  <c:v>29</c:v>
                </c:pt>
                <c:pt idx="985">
                  <c:v>19</c:v>
                </c:pt>
                <c:pt idx="986">
                  <c:v>26</c:v>
                </c:pt>
                <c:pt idx="987">
                  <c:v>19</c:v>
                </c:pt>
                <c:pt idx="988">
                  <c:v>16</c:v>
                </c:pt>
                <c:pt idx="989">
                  <c:v>18</c:v>
                </c:pt>
                <c:pt idx="990">
                  <c:v>17</c:v>
                </c:pt>
                <c:pt idx="991">
                  <c:v>23</c:v>
                </c:pt>
                <c:pt idx="992">
                  <c:v>19</c:v>
                </c:pt>
                <c:pt idx="993">
                  <c:v>22</c:v>
                </c:pt>
                <c:pt idx="994">
                  <c:v>22</c:v>
                </c:pt>
                <c:pt idx="995">
                  <c:v>19</c:v>
                </c:pt>
                <c:pt idx="996">
                  <c:v>24</c:v>
                </c:pt>
                <c:pt idx="997">
                  <c:v>20</c:v>
                </c:pt>
                <c:pt idx="998">
                  <c:v>29</c:v>
                </c:pt>
                <c:pt idx="999">
                  <c:v>22</c:v>
                </c:pt>
                <c:pt idx="1000">
                  <c:v>24</c:v>
                </c:pt>
                <c:pt idx="1001">
                  <c:v>23</c:v>
                </c:pt>
                <c:pt idx="1002">
                  <c:v>21</c:v>
                </c:pt>
                <c:pt idx="1003">
                  <c:v>27</c:v>
                </c:pt>
                <c:pt idx="1004">
                  <c:v>22</c:v>
                </c:pt>
                <c:pt idx="1005">
                  <c:v>18</c:v>
                </c:pt>
                <c:pt idx="1006">
                  <c:v>20</c:v>
                </c:pt>
                <c:pt idx="1007">
                  <c:v>22</c:v>
                </c:pt>
                <c:pt idx="1008">
                  <c:v>21</c:v>
                </c:pt>
                <c:pt idx="1009">
                  <c:v>31</c:v>
                </c:pt>
                <c:pt idx="1010">
                  <c:v>23</c:v>
                </c:pt>
                <c:pt idx="1011">
                  <c:v>23</c:v>
                </c:pt>
                <c:pt idx="1012">
                  <c:v>24</c:v>
                </c:pt>
                <c:pt idx="1013">
                  <c:v>27</c:v>
                </c:pt>
                <c:pt idx="1014">
                  <c:v>25</c:v>
                </c:pt>
                <c:pt idx="1015">
                  <c:v>20</c:v>
                </c:pt>
                <c:pt idx="1016">
                  <c:v>16</c:v>
                </c:pt>
                <c:pt idx="1017">
                  <c:v>20</c:v>
                </c:pt>
                <c:pt idx="1018">
                  <c:v>23</c:v>
                </c:pt>
                <c:pt idx="1019">
                  <c:v>24</c:v>
                </c:pt>
                <c:pt idx="1020">
                  <c:v>19</c:v>
                </c:pt>
                <c:pt idx="1021">
                  <c:v>15</c:v>
                </c:pt>
                <c:pt idx="1022">
                  <c:v>19</c:v>
                </c:pt>
                <c:pt idx="1023">
                  <c:v>19</c:v>
                </c:pt>
                <c:pt idx="1024">
                  <c:v>26</c:v>
                </c:pt>
                <c:pt idx="1025">
                  <c:v>12</c:v>
                </c:pt>
                <c:pt idx="1026">
                  <c:v>17</c:v>
                </c:pt>
                <c:pt idx="1027">
                  <c:v>19</c:v>
                </c:pt>
                <c:pt idx="1028">
                  <c:v>18</c:v>
                </c:pt>
                <c:pt idx="1029">
                  <c:v>24</c:v>
                </c:pt>
                <c:pt idx="1030">
                  <c:v>20</c:v>
                </c:pt>
                <c:pt idx="1031">
                  <c:v>24</c:v>
                </c:pt>
                <c:pt idx="1032">
                  <c:v>20</c:v>
                </c:pt>
                <c:pt idx="1033">
                  <c:v>20</c:v>
                </c:pt>
                <c:pt idx="1034">
                  <c:v>31</c:v>
                </c:pt>
                <c:pt idx="1035">
                  <c:v>19</c:v>
                </c:pt>
                <c:pt idx="1036">
                  <c:v>20</c:v>
                </c:pt>
                <c:pt idx="1037">
                  <c:v>15</c:v>
                </c:pt>
                <c:pt idx="1038">
                  <c:v>25</c:v>
                </c:pt>
                <c:pt idx="1039">
                  <c:v>16</c:v>
                </c:pt>
                <c:pt idx="1040">
                  <c:v>31</c:v>
                </c:pt>
                <c:pt idx="1041">
                  <c:v>22</c:v>
                </c:pt>
                <c:pt idx="1042">
                  <c:v>30</c:v>
                </c:pt>
                <c:pt idx="1043">
                  <c:v>14</c:v>
                </c:pt>
                <c:pt idx="1044">
                  <c:v>24</c:v>
                </c:pt>
                <c:pt idx="1045">
                  <c:v>13</c:v>
                </c:pt>
                <c:pt idx="1046">
                  <c:v>18</c:v>
                </c:pt>
                <c:pt idx="1047">
                  <c:v>22</c:v>
                </c:pt>
                <c:pt idx="1048">
                  <c:v>18</c:v>
                </c:pt>
                <c:pt idx="1049">
                  <c:v>19</c:v>
                </c:pt>
                <c:pt idx="1050">
                  <c:v>20</c:v>
                </c:pt>
                <c:pt idx="1051">
                  <c:v>35</c:v>
                </c:pt>
                <c:pt idx="1052">
                  <c:v>21</c:v>
                </c:pt>
                <c:pt idx="1053">
                  <c:v>26</c:v>
                </c:pt>
                <c:pt idx="1054">
                  <c:v>24</c:v>
                </c:pt>
                <c:pt idx="1055">
                  <c:v>21</c:v>
                </c:pt>
                <c:pt idx="1056">
                  <c:v>16</c:v>
                </c:pt>
                <c:pt idx="1057">
                  <c:v>16</c:v>
                </c:pt>
                <c:pt idx="1058">
                  <c:v>25</c:v>
                </c:pt>
                <c:pt idx="1059">
                  <c:v>24</c:v>
                </c:pt>
                <c:pt idx="1060">
                  <c:v>22</c:v>
                </c:pt>
                <c:pt idx="1061">
                  <c:v>20</c:v>
                </c:pt>
                <c:pt idx="1062">
                  <c:v>18</c:v>
                </c:pt>
                <c:pt idx="1063">
                  <c:v>16</c:v>
                </c:pt>
                <c:pt idx="1064">
                  <c:v>17</c:v>
                </c:pt>
                <c:pt idx="1065">
                  <c:v>29</c:v>
                </c:pt>
                <c:pt idx="1066">
                  <c:v>23</c:v>
                </c:pt>
                <c:pt idx="1067">
                  <c:v>21</c:v>
                </c:pt>
                <c:pt idx="1068">
                  <c:v>18</c:v>
                </c:pt>
                <c:pt idx="1069">
                  <c:v>26</c:v>
                </c:pt>
                <c:pt idx="1070">
                  <c:v>22</c:v>
                </c:pt>
                <c:pt idx="1071">
                  <c:v>23</c:v>
                </c:pt>
                <c:pt idx="1072">
                  <c:v>24</c:v>
                </c:pt>
                <c:pt idx="1073">
                  <c:v>28</c:v>
                </c:pt>
                <c:pt idx="1074">
                  <c:v>27</c:v>
                </c:pt>
                <c:pt idx="1075">
                  <c:v>25</c:v>
                </c:pt>
                <c:pt idx="1076">
                  <c:v>15</c:v>
                </c:pt>
                <c:pt idx="1077">
                  <c:v>22</c:v>
                </c:pt>
                <c:pt idx="1078">
                  <c:v>19</c:v>
                </c:pt>
                <c:pt idx="1079">
                  <c:v>27</c:v>
                </c:pt>
                <c:pt idx="1080">
                  <c:v>22</c:v>
                </c:pt>
                <c:pt idx="1081">
                  <c:v>23</c:v>
                </c:pt>
                <c:pt idx="1082">
                  <c:v>14</c:v>
                </c:pt>
                <c:pt idx="1083">
                  <c:v>14</c:v>
                </c:pt>
                <c:pt idx="1084">
                  <c:v>31</c:v>
                </c:pt>
                <c:pt idx="1085">
                  <c:v>17</c:v>
                </c:pt>
                <c:pt idx="1086">
                  <c:v>27</c:v>
                </c:pt>
                <c:pt idx="1087">
                  <c:v>24</c:v>
                </c:pt>
                <c:pt idx="1088">
                  <c:v>17</c:v>
                </c:pt>
                <c:pt idx="1089">
                  <c:v>13</c:v>
                </c:pt>
                <c:pt idx="1090">
                  <c:v>28</c:v>
                </c:pt>
                <c:pt idx="1091">
                  <c:v>23</c:v>
                </c:pt>
                <c:pt idx="1092">
                  <c:v>21</c:v>
                </c:pt>
                <c:pt idx="1093">
                  <c:v>30</c:v>
                </c:pt>
                <c:pt idx="1094">
                  <c:v>28</c:v>
                </c:pt>
                <c:pt idx="1095">
                  <c:v>29</c:v>
                </c:pt>
                <c:pt idx="1096">
                  <c:v>24</c:v>
                </c:pt>
                <c:pt idx="1097">
                  <c:v>20</c:v>
                </c:pt>
                <c:pt idx="1098">
                  <c:v>28</c:v>
                </c:pt>
                <c:pt idx="1099">
                  <c:v>26</c:v>
                </c:pt>
                <c:pt idx="1100">
                  <c:v>26</c:v>
                </c:pt>
                <c:pt idx="1101">
                  <c:v>18</c:v>
                </c:pt>
                <c:pt idx="1102">
                  <c:v>28</c:v>
                </c:pt>
                <c:pt idx="1103">
                  <c:v>19</c:v>
                </c:pt>
                <c:pt idx="1104">
                  <c:v>19</c:v>
                </c:pt>
                <c:pt idx="1105">
                  <c:v>20</c:v>
                </c:pt>
                <c:pt idx="1106">
                  <c:v>19</c:v>
                </c:pt>
                <c:pt idx="1107">
                  <c:v>14</c:v>
                </c:pt>
                <c:pt idx="1108">
                  <c:v>15</c:v>
                </c:pt>
                <c:pt idx="1109">
                  <c:v>18</c:v>
                </c:pt>
                <c:pt idx="1110">
                  <c:v>13</c:v>
                </c:pt>
                <c:pt idx="1111">
                  <c:v>17</c:v>
                </c:pt>
                <c:pt idx="1112">
                  <c:v>20</c:v>
                </c:pt>
                <c:pt idx="1113">
                  <c:v>28</c:v>
                </c:pt>
                <c:pt idx="1114">
                  <c:v>24</c:v>
                </c:pt>
                <c:pt idx="1115">
                  <c:v>11</c:v>
                </c:pt>
                <c:pt idx="1116">
                  <c:v>12</c:v>
                </c:pt>
                <c:pt idx="1117">
                  <c:v>29</c:v>
                </c:pt>
                <c:pt idx="1118">
                  <c:v>15</c:v>
                </c:pt>
                <c:pt idx="1119">
                  <c:v>9</c:v>
                </c:pt>
                <c:pt idx="1120">
                  <c:v>18</c:v>
                </c:pt>
                <c:pt idx="1121">
                  <c:v>19</c:v>
                </c:pt>
                <c:pt idx="1122">
                  <c:v>19</c:v>
                </c:pt>
                <c:pt idx="1123">
                  <c:v>17</c:v>
                </c:pt>
                <c:pt idx="1124">
                  <c:v>25</c:v>
                </c:pt>
                <c:pt idx="1125">
                  <c:v>23</c:v>
                </c:pt>
                <c:pt idx="1126">
                  <c:v>13</c:v>
                </c:pt>
                <c:pt idx="1127">
                  <c:v>18</c:v>
                </c:pt>
                <c:pt idx="1128">
                  <c:v>18</c:v>
                </c:pt>
                <c:pt idx="1129">
                  <c:v>18</c:v>
                </c:pt>
                <c:pt idx="1130">
                  <c:v>16</c:v>
                </c:pt>
                <c:pt idx="1131">
                  <c:v>21</c:v>
                </c:pt>
                <c:pt idx="1132">
                  <c:v>19</c:v>
                </c:pt>
                <c:pt idx="1133">
                  <c:v>22</c:v>
                </c:pt>
                <c:pt idx="1134">
                  <c:v>14</c:v>
                </c:pt>
                <c:pt idx="1135">
                  <c:v>14</c:v>
                </c:pt>
                <c:pt idx="1136">
                  <c:v>21</c:v>
                </c:pt>
                <c:pt idx="1137">
                  <c:v>24</c:v>
                </c:pt>
                <c:pt idx="1138">
                  <c:v>11</c:v>
                </c:pt>
                <c:pt idx="1139">
                  <c:v>18</c:v>
                </c:pt>
                <c:pt idx="1140">
                  <c:v>15</c:v>
                </c:pt>
                <c:pt idx="1141">
                  <c:v>18</c:v>
                </c:pt>
                <c:pt idx="1142">
                  <c:v>22</c:v>
                </c:pt>
                <c:pt idx="1143">
                  <c:v>19</c:v>
                </c:pt>
                <c:pt idx="1144">
                  <c:v>18</c:v>
                </c:pt>
                <c:pt idx="1145">
                  <c:v>14</c:v>
                </c:pt>
                <c:pt idx="1146">
                  <c:v>14</c:v>
                </c:pt>
                <c:pt idx="1147">
                  <c:v>16</c:v>
                </c:pt>
                <c:pt idx="1148">
                  <c:v>13</c:v>
                </c:pt>
                <c:pt idx="1149">
                  <c:v>15</c:v>
                </c:pt>
                <c:pt idx="1150">
                  <c:v>16</c:v>
                </c:pt>
                <c:pt idx="1151">
                  <c:v>14</c:v>
                </c:pt>
                <c:pt idx="1152">
                  <c:v>17</c:v>
                </c:pt>
                <c:pt idx="1153">
                  <c:v>14</c:v>
                </c:pt>
                <c:pt idx="1154">
                  <c:v>14</c:v>
                </c:pt>
                <c:pt idx="1155">
                  <c:v>14</c:v>
                </c:pt>
                <c:pt idx="1156">
                  <c:v>12</c:v>
                </c:pt>
                <c:pt idx="1157">
                  <c:v>19</c:v>
                </c:pt>
                <c:pt idx="1158">
                  <c:v>23</c:v>
                </c:pt>
                <c:pt idx="1159">
                  <c:v>21</c:v>
                </c:pt>
                <c:pt idx="1160">
                  <c:v>11</c:v>
                </c:pt>
                <c:pt idx="1161">
                  <c:v>23</c:v>
                </c:pt>
                <c:pt idx="1162">
                  <c:v>20</c:v>
                </c:pt>
                <c:pt idx="1163">
                  <c:v>14</c:v>
                </c:pt>
                <c:pt idx="1164">
                  <c:v>14</c:v>
                </c:pt>
                <c:pt idx="1165">
                  <c:v>10</c:v>
                </c:pt>
                <c:pt idx="1166">
                  <c:v>17</c:v>
                </c:pt>
                <c:pt idx="1167">
                  <c:v>20</c:v>
                </c:pt>
                <c:pt idx="1168">
                  <c:v>11</c:v>
                </c:pt>
                <c:pt idx="1169">
                  <c:v>17</c:v>
                </c:pt>
                <c:pt idx="1170">
                  <c:v>15</c:v>
                </c:pt>
                <c:pt idx="1171">
                  <c:v>16</c:v>
                </c:pt>
                <c:pt idx="1172">
                  <c:v>13</c:v>
                </c:pt>
                <c:pt idx="1173">
                  <c:v>18</c:v>
                </c:pt>
                <c:pt idx="1174">
                  <c:v>15</c:v>
                </c:pt>
                <c:pt idx="1175">
                  <c:v>17</c:v>
                </c:pt>
                <c:pt idx="1176">
                  <c:v>14</c:v>
                </c:pt>
                <c:pt idx="1177">
                  <c:v>15</c:v>
                </c:pt>
                <c:pt idx="1178">
                  <c:v>10</c:v>
                </c:pt>
                <c:pt idx="1179">
                  <c:v>15</c:v>
                </c:pt>
                <c:pt idx="1180">
                  <c:v>14</c:v>
                </c:pt>
                <c:pt idx="1181">
                  <c:v>12</c:v>
                </c:pt>
                <c:pt idx="1182">
                  <c:v>13</c:v>
                </c:pt>
                <c:pt idx="1183">
                  <c:v>17</c:v>
                </c:pt>
                <c:pt idx="1184">
                  <c:v>18</c:v>
                </c:pt>
                <c:pt idx="1185">
                  <c:v>17</c:v>
                </c:pt>
                <c:pt idx="1186">
                  <c:v>21</c:v>
                </c:pt>
                <c:pt idx="1187">
                  <c:v>19</c:v>
                </c:pt>
                <c:pt idx="1188">
                  <c:v>19</c:v>
                </c:pt>
                <c:pt idx="1189">
                  <c:v>16</c:v>
                </c:pt>
                <c:pt idx="1190">
                  <c:v>17</c:v>
                </c:pt>
                <c:pt idx="1191">
                  <c:v>12</c:v>
                </c:pt>
                <c:pt idx="1192">
                  <c:v>16</c:v>
                </c:pt>
                <c:pt idx="1193">
                  <c:v>14</c:v>
                </c:pt>
                <c:pt idx="1194">
                  <c:v>17</c:v>
                </c:pt>
                <c:pt idx="1195">
                  <c:v>13</c:v>
                </c:pt>
                <c:pt idx="1196">
                  <c:v>16</c:v>
                </c:pt>
                <c:pt idx="1197">
                  <c:v>17</c:v>
                </c:pt>
                <c:pt idx="1198">
                  <c:v>19</c:v>
                </c:pt>
                <c:pt idx="1199">
                  <c:v>11</c:v>
                </c:pt>
                <c:pt idx="1200">
                  <c:v>17</c:v>
                </c:pt>
                <c:pt idx="1201">
                  <c:v>12</c:v>
                </c:pt>
                <c:pt idx="1202">
                  <c:v>18</c:v>
                </c:pt>
                <c:pt idx="1203">
                  <c:v>17</c:v>
                </c:pt>
                <c:pt idx="1204">
                  <c:v>23</c:v>
                </c:pt>
                <c:pt idx="1205">
                  <c:v>11</c:v>
                </c:pt>
                <c:pt idx="1206">
                  <c:v>9</c:v>
                </c:pt>
                <c:pt idx="1207">
                  <c:v>20</c:v>
                </c:pt>
                <c:pt idx="1208">
                  <c:v>22</c:v>
                </c:pt>
                <c:pt idx="1209">
                  <c:v>25</c:v>
                </c:pt>
                <c:pt idx="1210">
                  <c:v>26</c:v>
                </c:pt>
                <c:pt idx="1211">
                  <c:v>27</c:v>
                </c:pt>
                <c:pt idx="1212">
                  <c:v>23</c:v>
                </c:pt>
                <c:pt idx="1213">
                  <c:v>24</c:v>
                </c:pt>
                <c:pt idx="1214">
                  <c:v>20</c:v>
                </c:pt>
                <c:pt idx="1215">
                  <c:v>12</c:v>
                </c:pt>
                <c:pt idx="1216">
                  <c:v>20</c:v>
                </c:pt>
                <c:pt idx="1217">
                  <c:v>16</c:v>
                </c:pt>
                <c:pt idx="1218">
                  <c:v>16</c:v>
                </c:pt>
                <c:pt idx="1219">
                  <c:v>20</c:v>
                </c:pt>
                <c:pt idx="1220">
                  <c:v>12</c:v>
                </c:pt>
                <c:pt idx="1221">
                  <c:v>20</c:v>
                </c:pt>
                <c:pt idx="1222">
                  <c:v>16</c:v>
                </c:pt>
                <c:pt idx="1223">
                  <c:v>14</c:v>
                </c:pt>
                <c:pt idx="1224">
                  <c:v>18</c:v>
                </c:pt>
                <c:pt idx="1225">
                  <c:v>21</c:v>
                </c:pt>
                <c:pt idx="1226">
                  <c:v>17</c:v>
                </c:pt>
                <c:pt idx="1227">
                  <c:v>16</c:v>
                </c:pt>
                <c:pt idx="1228">
                  <c:v>9</c:v>
                </c:pt>
                <c:pt idx="1229">
                  <c:v>15</c:v>
                </c:pt>
                <c:pt idx="1230">
                  <c:v>15</c:v>
                </c:pt>
                <c:pt idx="1231">
                  <c:v>17</c:v>
                </c:pt>
                <c:pt idx="1232">
                  <c:v>16</c:v>
                </c:pt>
                <c:pt idx="1233">
                  <c:v>18</c:v>
                </c:pt>
                <c:pt idx="1234">
                  <c:v>10</c:v>
                </c:pt>
                <c:pt idx="1235">
                  <c:v>13</c:v>
                </c:pt>
                <c:pt idx="1236">
                  <c:v>21</c:v>
                </c:pt>
                <c:pt idx="1237">
                  <c:v>10</c:v>
                </c:pt>
                <c:pt idx="1238">
                  <c:v>16</c:v>
                </c:pt>
                <c:pt idx="1239">
                  <c:v>20</c:v>
                </c:pt>
                <c:pt idx="1240">
                  <c:v>15</c:v>
                </c:pt>
                <c:pt idx="1241">
                  <c:v>14</c:v>
                </c:pt>
                <c:pt idx="1242">
                  <c:v>20</c:v>
                </c:pt>
                <c:pt idx="1243">
                  <c:v>16</c:v>
                </c:pt>
                <c:pt idx="1244">
                  <c:v>13</c:v>
                </c:pt>
                <c:pt idx="1245">
                  <c:v>13</c:v>
                </c:pt>
                <c:pt idx="1246">
                  <c:v>14</c:v>
                </c:pt>
                <c:pt idx="1247">
                  <c:v>14</c:v>
                </c:pt>
                <c:pt idx="1248">
                  <c:v>17</c:v>
                </c:pt>
                <c:pt idx="1249">
                  <c:v>16</c:v>
                </c:pt>
                <c:pt idx="1250">
                  <c:v>19</c:v>
                </c:pt>
                <c:pt idx="1251">
                  <c:v>17</c:v>
                </c:pt>
                <c:pt idx="1252">
                  <c:v>13</c:v>
                </c:pt>
                <c:pt idx="1253">
                  <c:v>18</c:v>
                </c:pt>
                <c:pt idx="1254">
                  <c:v>11</c:v>
                </c:pt>
                <c:pt idx="1255">
                  <c:v>8</c:v>
                </c:pt>
                <c:pt idx="1256">
                  <c:v>12</c:v>
                </c:pt>
                <c:pt idx="1257">
                  <c:v>15</c:v>
                </c:pt>
                <c:pt idx="1258">
                  <c:v>7</c:v>
                </c:pt>
                <c:pt idx="1259">
                  <c:v>7</c:v>
                </c:pt>
                <c:pt idx="1260">
                  <c:v>15</c:v>
                </c:pt>
                <c:pt idx="1261">
                  <c:v>8</c:v>
                </c:pt>
                <c:pt idx="1262">
                  <c:v>14</c:v>
                </c:pt>
                <c:pt idx="1263">
                  <c:v>22</c:v>
                </c:pt>
                <c:pt idx="1264">
                  <c:v>12</c:v>
                </c:pt>
                <c:pt idx="1265">
                  <c:v>7</c:v>
                </c:pt>
                <c:pt idx="1266">
                  <c:v>16</c:v>
                </c:pt>
                <c:pt idx="1267">
                  <c:v>18</c:v>
                </c:pt>
                <c:pt idx="1268">
                  <c:v>22</c:v>
                </c:pt>
                <c:pt idx="1269">
                  <c:v>18</c:v>
                </c:pt>
                <c:pt idx="1270">
                  <c:v>24</c:v>
                </c:pt>
                <c:pt idx="1271">
                  <c:v>16</c:v>
                </c:pt>
                <c:pt idx="1272">
                  <c:v>15</c:v>
                </c:pt>
                <c:pt idx="1273">
                  <c:v>16</c:v>
                </c:pt>
                <c:pt idx="1274">
                  <c:v>19</c:v>
                </c:pt>
                <c:pt idx="1275">
                  <c:v>15</c:v>
                </c:pt>
                <c:pt idx="1276">
                  <c:v>16</c:v>
                </c:pt>
                <c:pt idx="1277">
                  <c:v>8</c:v>
                </c:pt>
                <c:pt idx="1278">
                  <c:v>14</c:v>
                </c:pt>
                <c:pt idx="1279">
                  <c:v>15</c:v>
                </c:pt>
                <c:pt idx="1280">
                  <c:v>15</c:v>
                </c:pt>
                <c:pt idx="1281">
                  <c:v>21</c:v>
                </c:pt>
                <c:pt idx="1282">
                  <c:v>19</c:v>
                </c:pt>
                <c:pt idx="1283">
                  <c:v>25</c:v>
                </c:pt>
                <c:pt idx="1284">
                  <c:v>21</c:v>
                </c:pt>
                <c:pt idx="1285">
                  <c:v>20</c:v>
                </c:pt>
                <c:pt idx="1286">
                  <c:v>18</c:v>
                </c:pt>
                <c:pt idx="1287">
                  <c:v>12</c:v>
                </c:pt>
                <c:pt idx="1288">
                  <c:v>9</c:v>
                </c:pt>
                <c:pt idx="1289">
                  <c:v>23</c:v>
                </c:pt>
                <c:pt idx="1290">
                  <c:v>27</c:v>
                </c:pt>
                <c:pt idx="1291">
                  <c:v>26</c:v>
                </c:pt>
                <c:pt idx="1292">
                  <c:v>27</c:v>
                </c:pt>
                <c:pt idx="1293">
                  <c:v>16</c:v>
                </c:pt>
                <c:pt idx="1294">
                  <c:v>26</c:v>
                </c:pt>
                <c:pt idx="1295">
                  <c:v>26</c:v>
                </c:pt>
                <c:pt idx="1296">
                  <c:v>29</c:v>
                </c:pt>
                <c:pt idx="1297">
                  <c:v>26</c:v>
                </c:pt>
                <c:pt idx="1298">
                  <c:v>13</c:v>
                </c:pt>
                <c:pt idx="1299">
                  <c:v>19</c:v>
                </c:pt>
                <c:pt idx="1300">
                  <c:v>27</c:v>
                </c:pt>
                <c:pt idx="1301">
                  <c:v>20</c:v>
                </c:pt>
                <c:pt idx="1302">
                  <c:v>23</c:v>
                </c:pt>
                <c:pt idx="1303">
                  <c:v>18</c:v>
                </c:pt>
                <c:pt idx="1304">
                  <c:v>19</c:v>
                </c:pt>
                <c:pt idx="1305">
                  <c:v>18</c:v>
                </c:pt>
                <c:pt idx="1306">
                  <c:v>21</c:v>
                </c:pt>
                <c:pt idx="1307">
                  <c:v>9</c:v>
                </c:pt>
                <c:pt idx="1308">
                  <c:v>18</c:v>
                </c:pt>
                <c:pt idx="1309">
                  <c:v>15</c:v>
                </c:pt>
                <c:pt idx="1310">
                  <c:v>14</c:v>
                </c:pt>
                <c:pt idx="1311">
                  <c:v>17</c:v>
                </c:pt>
                <c:pt idx="1312">
                  <c:v>19</c:v>
                </c:pt>
                <c:pt idx="1313">
                  <c:v>25</c:v>
                </c:pt>
                <c:pt idx="1314">
                  <c:v>14</c:v>
                </c:pt>
                <c:pt idx="1315">
                  <c:v>16</c:v>
                </c:pt>
                <c:pt idx="1316">
                  <c:v>16</c:v>
                </c:pt>
                <c:pt idx="1317">
                  <c:v>14</c:v>
                </c:pt>
                <c:pt idx="1318">
                  <c:v>17</c:v>
                </c:pt>
                <c:pt idx="1319">
                  <c:v>10</c:v>
                </c:pt>
                <c:pt idx="1320">
                  <c:v>13</c:v>
                </c:pt>
                <c:pt idx="1321">
                  <c:v>15</c:v>
                </c:pt>
                <c:pt idx="1322">
                  <c:v>11</c:v>
                </c:pt>
                <c:pt idx="1323">
                  <c:v>14</c:v>
                </c:pt>
                <c:pt idx="1324">
                  <c:v>16</c:v>
                </c:pt>
                <c:pt idx="1325">
                  <c:v>18</c:v>
                </c:pt>
                <c:pt idx="1326">
                  <c:v>21</c:v>
                </c:pt>
                <c:pt idx="1327">
                  <c:v>25</c:v>
                </c:pt>
                <c:pt idx="1328">
                  <c:v>17</c:v>
                </c:pt>
                <c:pt idx="1329">
                  <c:v>19</c:v>
                </c:pt>
                <c:pt idx="1330">
                  <c:v>9</c:v>
                </c:pt>
                <c:pt idx="1331">
                  <c:v>19</c:v>
                </c:pt>
                <c:pt idx="1332">
                  <c:v>22</c:v>
                </c:pt>
                <c:pt idx="1333">
                  <c:v>21</c:v>
                </c:pt>
                <c:pt idx="1334">
                  <c:v>21</c:v>
                </c:pt>
                <c:pt idx="1335">
                  <c:v>13</c:v>
                </c:pt>
                <c:pt idx="1336">
                  <c:v>13</c:v>
                </c:pt>
                <c:pt idx="1337">
                  <c:v>18</c:v>
                </c:pt>
                <c:pt idx="1338">
                  <c:v>23</c:v>
                </c:pt>
                <c:pt idx="1339">
                  <c:v>20</c:v>
                </c:pt>
                <c:pt idx="1340">
                  <c:v>9</c:v>
                </c:pt>
                <c:pt idx="1341">
                  <c:v>14</c:v>
                </c:pt>
                <c:pt idx="1342">
                  <c:v>16</c:v>
                </c:pt>
                <c:pt idx="1343">
                  <c:v>13</c:v>
                </c:pt>
                <c:pt idx="1344">
                  <c:v>14</c:v>
                </c:pt>
                <c:pt idx="1345">
                  <c:v>19</c:v>
                </c:pt>
                <c:pt idx="1346">
                  <c:v>8</c:v>
                </c:pt>
                <c:pt idx="1347">
                  <c:v>18</c:v>
                </c:pt>
                <c:pt idx="1348">
                  <c:v>8</c:v>
                </c:pt>
                <c:pt idx="1349">
                  <c:v>8</c:v>
                </c:pt>
                <c:pt idx="1350">
                  <c:v>13</c:v>
                </c:pt>
                <c:pt idx="1351">
                  <c:v>12</c:v>
                </c:pt>
                <c:pt idx="1352">
                  <c:v>18</c:v>
                </c:pt>
                <c:pt idx="1353">
                  <c:v>22</c:v>
                </c:pt>
                <c:pt idx="1354">
                  <c:v>15</c:v>
                </c:pt>
                <c:pt idx="1355">
                  <c:v>15</c:v>
                </c:pt>
                <c:pt idx="1356">
                  <c:v>7</c:v>
                </c:pt>
                <c:pt idx="1357">
                  <c:v>13</c:v>
                </c:pt>
                <c:pt idx="1358">
                  <c:v>11</c:v>
                </c:pt>
                <c:pt idx="1359">
                  <c:v>9</c:v>
                </c:pt>
                <c:pt idx="1360">
                  <c:v>15</c:v>
                </c:pt>
                <c:pt idx="1361">
                  <c:v>16</c:v>
                </c:pt>
                <c:pt idx="1362">
                  <c:v>11</c:v>
                </c:pt>
                <c:pt idx="1363">
                  <c:v>16</c:v>
                </c:pt>
                <c:pt idx="1364">
                  <c:v>13</c:v>
                </c:pt>
                <c:pt idx="1365">
                  <c:v>14</c:v>
                </c:pt>
                <c:pt idx="1366">
                  <c:v>16</c:v>
                </c:pt>
                <c:pt idx="1367">
                  <c:v>5</c:v>
                </c:pt>
                <c:pt idx="1368">
                  <c:v>14</c:v>
                </c:pt>
                <c:pt idx="1369">
                  <c:v>12</c:v>
                </c:pt>
                <c:pt idx="1370">
                  <c:v>14</c:v>
                </c:pt>
                <c:pt idx="1371">
                  <c:v>15</c:v>
                </c:pt>
                <c:pt idx="1372">
                  <c:v>12</c:v>
                </c:pt>
                <c:pt idx="1373">
                  <c:v>10</c:v>
                </c:pt>
                <c:pt idx="1374">
                  <c:v>14</c:v>
                </c:pt>
                <c:pt idx="1375">
                  <c:v>18</c:v>
                </c:pt>
                <c:pt idx="1376">
                  <c:v>15</c:v>
                </c:pt>
                <c:pt idx="1377">
                  <c:v>19</c:v>
                </c:pt>
                <c:pt idx="1378">
                  <c:v>15</c:v>
                </c:pt>
                <c:pt idx="1379">
                  <c:v>12</c:v>
                </c:pt>
                <c:pt idx="1380">
                  <c:v>23</c:v>
                </c:pt>
                <c:pt idx="1381">
                  <c:v>11</c:v>
                </c:pt>
                <c:pt idx="1382">
                  <c:v>12</c:v>
                </c:pt>
                <c:pt idx="1383">
                  <c:v>15</c:v>
                </c:pt>
                <c:pt idx="1384">
                  <c:v>12</c:v>
                </c:pt>
                <c:pt idx="1385">
                  <c:v>11</c:v>
                </c:pt>
                <c:pt idx="1386">
                  <c:v>19</c:v>
                </c:pt>
                <c:pt idx="1387">
                  <c:v>17</c:v>
                </c:pt>
                <c:pt idx="1388">
                  <c:v>20</c:v>
                </c:pt>
                <c:pt idx="1389">
                  <c:v>11</c:v>
                </c:pt>
                <c:pt idx="1390">
                  <c:v>14</c:v>
                </c:pt>
                <c:pt idx="1391">
                  <c:v>8</c:v>
                </c:pt>
                <c:pt idx="1392">
                  <c:v>9</c:v>
                </c:pt>
                <c:pt idx="1393">
                  <c:v>15</c:v>
                </c:pt>
                <c:pt idx="1394">
                  <c:v>4</c:v>
                </c:pt>
                <c:pt idx="1395">
                  <c:v>10</c:v>
                </c:pt>
                <c:pt idx="1396">
                  <c:v>15</c:v>
                </c:pt>
                <c:pt idx="1397">
                  <c:v>7</c:v>
                </c:pt>
                <c:pt idx="1398">
                  <c:v>16</c:v>
                </c:pt>
                <c:pt idx="1399">
                  <c:v>13</c:v>
                </c:pt>
                <c:pt idx="1400">
                  <c:v>14</c:v>
                </c:pt>
                <c:pt idx="1401">
                  <c:v>12</c:v>
                </c:pt>
                <c:pt idx="1402">
                  <c:v>19</c:v>
                </c:pt>
                <c:pt idx="1403">
                  <c:v>16</c:v>
                </c:pt>
                <c:pt idx="1404">
                  <c:v>13</c:v>
                </c:pt>
                <c:pt idx="1405">
                  <c:v>14</c:v>
                </c:pt>
                <c:pt idx="1406">
                  <c:v>13</c:v>
                </c:pt>
                <c:pt idx="1407">
                  <c:v>14</c:v>
                </c:pt>
                <c:pt idx="1408">
                  <c:v>17</c:v>
                </c:pt>
                <c:pt idx="1409">
                  <c:v>11</c:v>
                </c:pt>
                <c:pt idx="1410">
                  <c:v>15</c:v>
                </c:pt>
                <c:pt idx="1411">
                  <c:v>15</c:v>
                </c:pt>
                <c:pt idx="1412">
                  <c:v>26</c:v>
                </c:pt>
                <c:pt idx="1413">
                  <c:v>15</c:v>
                </c:pt>
                <c:pt idx="1414">
                  <c:v>16</c:v>
                </c:pt>
                <c:pt idx="1415">
                  <c:v>23</c:v>
                </c:pt>
                <c:pt idx="1416">
                  <c:v>16</c:v>
                </c:pt>
                <c:pt idx="1417">
                  <c:v>18</c:v>
                </c:pt>
                <c:pt idx="1418">
                  <c:v>24</c:v>
                </c:pt>
                <c:pt idx="1419">
                  <c:v>15</c:v>
                </c:pt>
                <c:pt idx="1420">
                  <c:v>17</c:v>
                </c:pt>
                <c:pt idx="1421">
                  <c:v>18</c:v>
                </c:pt>
                <c:pt idx="1422">
                  <c:v>17</c:v>
                </c:pt>
                <c:pt idx="1423">
                  <c:v>22</c:v>
                </c:pt>
                <c:pt idx="1424">
                  <c:v>19</c:v>
                </c:pt>
                <c:pt idx="1425">
                  <c:v>24</c:v>
                </c:pt>
                <c:pt idx="1426">
                  <c:v>17</c:v>
                </c:pt>
                <c:pt idx="1427">
                  <c:v>23</c:v>
                </c:pt>
                <c:pt idx="1428">
                  <c:v>28</c:v>
                </c:pt>
                <c:pt idx="1429">
                  <c:v>27</c:v>
                </c:pt>
                <c:pt idx="1430">
                  <c:v>26</c:v>
                </c:pt>
                <c:pt idx="1431">
                  <c:v>22</c:v>
                </c:pt>
                <c:pt idx="1432">
                  <c:v>21</c:v>
                </c:pt>
                <c:pt idx="1433">
                  <c:v>28</c:v>
                </c:pt>
                <c:pt idx="1434">
                  <c:v>21</c:v>
                </c:pt>
                <c:pt idx="1435">
                  <c:v>25</c:v>
                </c:pt>
                <c:pt idx="1436">
                  <c:v>23</c:v>
                </c:pt>
                <c:pt idx="1437">
                  <c:v>28</c:v>
                </c:pt>
                <c:pt idx="1438">
                  <c:v>19</c:v>
                </c:pt>
                <c:pt idx="1439">
                  <c:v>27</c:v>
                </c:pt>
                <c:pt idx="1440">
                  <c:v>27</c:v>
                </c:pt>
                <c:pt idx="1441">
                  <c:v>19</c:v>
                </c:pt>
                <c:pt idx="1442">
                  <c:v>15</c:v>
                </c:pt>
                <c:pt idx="1443">
                  <c:v>19</c:v>
                </c:pt>
                <c:pt idx="1444">
                  <c:v>9</c:v>
                </c:pt>
                <c:pt idx="1445">
                  <c:v>21</c:v>
                </c:pt>
                <c:pt idx="1446">
                  <c:v>15</c:v>
                </c:pt>
                <c:pt idx="1447">
                  <c:v>8</c:v>
                </c:pt>
                <c:pt idx="1448">
                  <c:v>15</c:v>
                </c:pt>
                <c:pt idx="1449">
                  <c:v>17</c:v>
                </c:pt>
                <c:pt idx="1450">
                  <c:v>17</c:v>
                </c:pt>
                <c:pt idx="1451">
                  <c:v>13</c:v>
                </c:pt>
                <c:pt idx="1452">
                  <c:v>7</c:v>
                </c:pt>
                <c:pt idx="1453">
                  <c:v>5</c:v>
                </c:pt>
                <c:pt idx="1454">
                  <c:v>16</c:v>
                </c:pt>
                <c:pt idx="1455">
                  <c:v>13</c:v>
                </c:pt>
                <c:pt idx="1456">
                  <c:v>8</c:v>
                </c:pt>
                <c:pt idx="1457">
                  <c:v>5</c:v>
                </c:pt>
                <c:pt idx="1458">
                  <c:v>15</c:v>
                </c:pt>
                <c:pt idx="1459">
                  <c:v>13</c:v>
                </c:pt>
                <c:pt idx="1460">
                  <c:v>16</c:v>
                </c:pt>
                <c:pt idx="1461">
                  <c:v>14</c:v>
                </c:pt>
                <c:pt idx="1462">
                  <c:v>12</c:v>
                </c:pt>
                <c:pt idx="1463">
                  <c:v>9</c:v>
                </c:pt>
                <c:pt idx="1464">
                  <c:v>11</c:v>
                </c:pt>
                <c:pt idx="1465">
                  <c:v>17</c:v>
                </c:pt>
                <c:pt idx="1466">
                  <c:v>14</c:v>
                </c:pt>
                <c:pt idx="1467">
                  <c:v>16</c:v>
                </c:pt>
                <c:pt idx="1468">
                  <c:v>8</c:v>
                </c:pt>
                <c:pt idx="1469">
                  <c:v>13</c:v>
                </c:pt>
                <c:pt idx="1470">
                  <c:v>14</c:v>
                </c:pt>
                <c:pt idx="1471">
                  <c:v>9</c:v>
                </c:pt>
                <c:pt idx="1472">
                  <c:v>18</c:v>
                </c:pt>
                <c:pt idx="1473">
                  <c:v>12</c:v>
                </c:pt>
                <c:pt idx="1474">
                  <c:v>16</c:v>
                </c:pt>
                <c:pt idx="1475">
                  <c:v>8</c:v>
                </c:pt>
                <c:pt idx="1476">
                  <c:v>15</c:v>
                </c:pt>
                <c:pt idx="1477">
                  <c:v>11</c:v>
                </c:pt>
                <c:pt idx="1478">
                  <c:v>13</c:v>
                </c:pt>
                <c:pt idx="1479">
                  <c:v>16</c:v>
                </c:pt>
                <c:pt idx="1480">
                  <c:v>21</c:v>
                </c:pt>
                <c:pt idx="1481">
                  <c:v>10</c:v>
                </c:pt>
                <c:pt idx="1482">
                  <c:v>11</c:v>
                </c:pt>
                <c:pt idx="1483">
                  <c:v>9</c:v>
                </c:pt>
                <c:pt idx="1484">
                  <c:v>15</c:v>
                </c:pt>
                <c:pt idx="1485">
                  <c:v>13</c:v>
                </c:pt>
                <c:pt idx="1486">
                  <c:v>7</c:v>
                </c:pt>
                <c:pt idx="1487">
                  <c:v>8</c:v>
                </c:pt>
                <c:pt idx="1488">
                  <c:v>16</c:v>
                </c:pt>
                <c:pt idx="1489">
                  <c:v>12</c:v>
                </c:pt>
                <c:pt idx="1490">
                  <c:v>7</c:v>
                </c:pt>
                <c:pt idx="1491">
                  <c:v>6</c:v>
                </c:pt>
                <c:pt idx="1492">
                  <c:v>10</c:v>
                </c:pt>
                <c:pt idx="1493">
                  <c:v>15</c:v>
                </c:pt>
                <c:pt idx="1494">
                  <c:v>7</c:v>
                </c:pt>
                <c:pt idx="1495">
                  <c:v>13</c:v>
                </c:pt>
                <c:pt idx="1496">
                  <c:v>5</c:v>
                </c:pt>
                <c:pt idx="1497">
                  <c:v>11</c:v>
                </c:pt>
                <c:pt idx="1498">
                  <c:v>9</c:v>
                </c:pt>
                <c:pt idx="1499">
                  <c:v>12</c:v>
                </c:pt>
                <c:pt idx="1500">
                  <c:v>18</c:v>
                </c:pt>
                <c:pt idx="1501">
                  <c:v>10</c:v>
                </c:pt>
                <c:pt idx="1502">
                  <c:v>10</c:v>
                </c:pt>
                <c:pt idx="1503">
                  <c:v>10</c:v>
                </c:pt>
                <c:pt idx="1504">
                  <c:v>7</c:v>
                </c:pt>
                <c:pt idx="1505">
                  <c:v>13</c:v>
                </c:pt>
                <c:pt idx="1506">
                  <c:v>15</c:v>
                </c:pt>
                <c:pt idx="1507">
                  <c:v>14</c:v>
                </c:pt>
                <c:pt idx="1508">
                  <c:v>13</c:v>
                </c:pt>
                <c:pt idx="1509">
                  <c:v>5</c:v>
                </c:pt>
                <c:pt idx="1510">
                  <c:v>12</c:v>
                </c:pt>
                <c:pt idx="1511">
                  <c:v>14</c:v>
                </c:pt>
                <c:pt idx="1512">
                  <c:v>12</c:v>
                </c:pt>
                <c:pt idx="1513">
                  <c:v>16</c:v>
                </c:pt>
                <c:pt idx="1514">
                  <c:v>11</c:v>
                </c:pt>
                <c:pt idx="1515">
                  <c:v>19</c:v>
                </c:pt>
                <c:pt idx="1516">
                  <c:v>11</c:v>
                </c:pt>
                <c:pt idx="1517">
                  <c:v>8</c:v>
                </c:pt>
                <c:pt idx="1518">
                  <c:v>16</c:v>
                </c:pt>
                <c:pt idx="1519">
                  <c:v>11</c:v>
                </c:pt>
                <c:pt idx="1520">
                  <c:v>16</c:v>
                </c:pt>
                <c:pt idx="1521">
                  <c:v>12</c:v>
                </c:pt>
                <c:pt idx="1522">
                  <c:v>18</c:v>
                </c:pt>
                <c:pt idx="1523">
                  <c:v>15</c:v>
                </c:pt>
                <c:pt idx="1524">
                  <c:v>5</c:v>
                </c:pt>
                <c:pt idx="1525">
                  <c:v>8</c:v>
                </c:pt>
                <c:pt idx="1526">
                  <c:v>16</c:v>
                </c:pt>
                <c:pt idx="1527">
                  <c:v>20</c:v>
                </c:pt>
                <c:pt idx="1528">
                  <c:v>19</c:v>
                </c:pt>
                <c:pt idx="1529">
                  <c:v>13</c:v>
                </c:pt>
                <c:pt idx="1530">
                  <c:v>16</c:v>
                </c:pt>
                <c:pt idx="1531">
                  <c:v>16</c:v>
                </c:pt>
                <c:pt idx="1532">
                  <c:v>9</c:v>
                </c:pt>
                <c:pt idx="1533">
                  <c:v>19</c:v>
                </c:pt>
                <c:pt idx="1534">
                  <c:v>12</c:v>
                </c:pt>
                <c:pt idx="1535">
                  <c:v>12</c:v>
                </c:pt>
                <c:pt idx="1536">
                  <c:v>16</c:v>
                </c:pt>
                <c:pt idx="1537">
                  <c:v>11</c:v>
                </c:pt>
                <c:pt idx="1538">
                  <c:v>19</c:v>
                </c:pt>
                <c:pt idx="1539">
                  <c:v>12</c:v>
                </c:pt>
                <c:pt idx="1540">
                  <c:v>14</c:v>
                </c:pt>
                <c:pt idx="1541">
                  <c:v>11</c:v>
                </c:pt>
                <c:pt idx="1542">
                  <c:v>16</c:v>
                </c:pt>
                <c:pt idx="1543">
                  <c:v>14</c:v>
                </c:pt>
                <c:pt idx="1544">
                  <c:v>11</c:v>
                </c:pt>
                <c:pt idx="1545">
                  <c:v>9</c:v>
                </c:pt>
                <c:pt idx="1546">
                  <c:v>12</c:v>
                </c:pt>
                <c:pt idx="1547">
                  <c:v>14</c:v>
                </c:pt>
                <c:pt idx="1548">
                  <c:v>11</c:v>
                </c:pt>
                <c:pt idx="1549">
                  <c:v>10</c:v>
                </c:pt>
                <c:pt idx="1550">
                  <c:v>6</c:v>
                </c:pt>
                <c:pt idx="1551">
                  <c:v>9</c:v>
                </c:pt>
                <c:pt idx="1552">
                  <c:v>11</c:v>
                </c:pt>
                <c:pt idx="1553">
                  <c:v>14</c:v>
                </c:pt>
                <c:pt idx="1554">
                  <c:v>9</c:v>
                </c:pt>
                <c:pt idx="1555">
                  <c:v>17</c:v>
                </c:pt>
                <c:pt idx="1556">
                  <c:v>6</c:v>
                </c:pt>
                <c:pt idx="1557">
                  <c:v>15</c:v>
                </c:pt>
                <c:pt idx="1558">
                  <c:v>7</c:v>
                </c:pt>
                <c:pt idx="1559">
                  <c:v>11</c:v>
                </c:pt>
                <c:pt idx="1560">
                  <c:v>13</c:v>
                </c:pt>
                <c:pt idx="1561">
                  <c:v>15</c:v>
                </c:pt>
                <c:pt idx="1562">
                  <c:v>16</c:v>
                </c:pt>
                <c:pt idx="1563">
                  <c:v>11</c:v>
                </c:pt>
                <c:pt idx="1564">
                  <c:v>7</c:v>
                </c:pt>
                <c:pt idx="1565">
                  <c:v>15</c:v>
                </c:pt>
                <c:pt idx="1566">
                  <c:v>12</c:v>
                </c:pt>
                <c:pt idx="1567">
                  <c:v>9</c:v>
                </c:pt>
                <c:pt idx="1568">
                  <c:v>13</c:v>
                </c:pt>
                <c:pt idx="1569">
                  <c:v>9</c:v>
                </c:pt>
                <c:pt idx="1570">
                  <c:v>16</c:v>
                </c:pt>
                <c:pt idx="1571">
                  <c:v>13</c:v>
                </c:pt>
                <c:pt idx="1572">
                  <c:v>10</c:v>
                </c:pt>
                <c:pt idx="1573">
                  <c:v>15</c:v>
                </c:pt>
                <c:pt idx="1574">
                  <c:v>8</c:v>
                </c:pt>
                <c:pt idx="1575">
                  <c:v>12</c:v>
                </c:pt>
                <c:pt idx="1576">
                  <c:v>15</c:v>
                </c:pt>
                <c:pt idx="1577">
                  <c:v>21</c:v>
                </c:pt>
                <c:pt idx="1578">
                  <c:v>16</c:v>
                </c:pt>
                <c:pt idx="1579">
                  <c:v>14</c:v>
                </c:pt>
                <c:pt idx="1580">
                  <c:v>14</c:v>
                </c:pt>
                <c:pt idx="1581">
                  <c:v>15</c:v>
                </c:pt>
                <c:pt idx="1582">
                  <c:v>15</c:v>
                </c:pt>
                <c:pt idx="1583">
                  <c:v>15</c:v>
                </c:pt>
                <c:pt idx="1584">
                  <c:v>10</c:v>
                </c:pt>
                <c:pt idx="1585">
                  <c:v>11</c:v>
                </c:pt>
                <c:pt idx="1586">
                  <c:v>8</c:v>
                </c:pt>
                <c:pt idx="1587">
                  <c:v>6</c:v>
                </c:pt>
                <c:pt idx="1588">
                  <c:v>14</c:v>
                </c:pt>
                <c:pt idx="1589">
                  <c:v>11</c:v>
                </c:pt>
                <c:pt idx="1590">
                  <c:v>8</c:v>
                </c:pt>
                <c:pt idx="1591">
                  <c:v>8</c:v>
                </c:pt>
                <c:pt idx="1592">
                  <c:v>10</c:v>
                </c:pt>
                <c:pt idx="1593">
                  <c:v>9</c:v>
                </c:pt>
                <c:pt idx="1594">
                  <c:v>9</c:v>
                </c:pt>
                <c:pt idx="1595">
                  <c:v>18</c:v>
                </c:pt>
                <c:pt idx="1596">
                  <c:v>17</c:v>
                </c:pt>
                <c:pt idx="1597">
                  <c:v>14</c:v>
                </c:pt>
                <c:pt idx="1598">
                  <c:v>9</c:v>
                </c:pt>
                <c:pt idx="1599">
                  <c:v>12</c:v>
                </c:pt>
                <c:pt idx="1600">
                  <c:v>12</c:v>
                </c:pt>
                <c:pt idx="1601">
                  <c:v>10</c:v>
                </c:pt>
                <c:pt idx="1602">
                  <c:v>13</c:v>
                </c:pt>
                <c:pt idx="1603">
                  <c:v>15</c:v>
                </c:pt>
                <c:pt idx="1604">
                  <c:v>10</c:v>
                </c:pt>
                <c:pt idx="1605">
                  <c:v>9</c:v>
                </c:pt>
                <c:pt idx="1606">
                  <c:v>10</c:v>
                </c:pt>
                <c:pt idx="1607">
                  <c:v>6</c:v>
                </c:pt>
                <c:pt idx="1608">
                  <c:v>13</c:v>
                </c:pt>
                <c:pt idx="1609">
                  <c:v>8</c:v>
                </c:pt>
                <c:pt idx="1610">
                  <c:v>11</c:v>
                </c:pt>
                <c:pt idx="1611">
                  <c:v>8</c:v>
                </c:pt>
                <c:pt idx="1612">
                  <c:v>9</c:v>
                </c:pt>
                <c:pt idx="1613">
                  <c:v>9</c:v>
                </c:pt>
                <c:pt idx="1614">
                  <c:v>13</c:v>
                </c:pt>
                <c:pt idx="1615">
                  <c:v>7</c:v>
                </c:pt>
                <c:pt idx="1616">
                  <c:v>10</c:v>
                </c:pt>
                <c:pt idx="1617">
                  <c:v>14</c:v>
                </c:pt>
                <c:pt idx="1618">
                  <c:v>8</c:v>
                </c:pt>
                <c:pt idx="1619">
                  <c:v>12</c:v>
                </c:pt>
                <c:pt idx="1620">
                  <c:v>7</c:v>
                </c:pt>
                <c:pt idx="1621">
                  <c:v>11</c:v>
                </c:pt>
                <c:pt idx="1622">
                  <c:v>9</c:v>
                </c:pt>
                <c:pt idx="1623">
                  <c:v>9</c:v>
                </c:pt>
                <c:pt idx="1624">
                  <c:v>10</c:v>
                </c:pt>
                <c:pt idx="1625">
                  <c:v>9</c:v>
                </c:pt>
                <c:pt idx="1626">
                  <c:v>8</c:v>
                </c:pt>
                <c:pt idx="1627">
                  <c:v>11</c:v>
                </c:pt>
                <c:pt idx="1628">
                  <c:v>10</c:v>
                </c:pt>
                <c:pt idx="1629">
                  <c:v>13</c:v>
                </c:pt>
                <c:pt idx="1630">
                  <c:v>6</c:v>
                </c:pt>
                <c:pt idx="1631">
                  <c:v>9</c:v>
                </c:pt>
                <c:pt idx="1632">
                  <c:v>11</c:v>
                </c:pt>
                <c:pt idx="1633">
                  <c:v>12</c:v>
                </c:pt>
                <c:pt idx="1634">
                  <c:v>16</c:v>
                </c:pt>
                <c:pt idx="1635">
                  <c:v>10</c:v>
                </c:pt>
                <c:pt idx="1636">
                  <c:v>11</c:v>
                </c:pt>
                <c:pt idx="1637">
                  <c:v>3</c:v>
                </c:pt>
                <c:pt idx="1638">
                  <c:v>4</c:v>
                </c:pt>
                <c:pt idx="1639">
                  <c:v>10</c:v>
                </c:pt>
                <c:pt idx="1640">
                  <c:v>10</c:v>
                </c:pt>
                <c:pt idx="1641">
                  <c:v>8</c:v>
                </c:pt>
                <c:pt idx="1642">
                  <c:v>2</c:v>
                </c:pt>
                <c:pt idx="1643">
                  <c:v>4</c:v>
                </c:pt>
                <c:pt idx="1644">
                  <c:v>9</c:v>
                </c:pt>
                <c:pt idx="1645">
                  <c:v>6</c:v>
                </c:pt>
                <c:pt idx="1646">
                  <c:v>16</c:v>
                </c:pt>
                <c:pt idx="1647">
                  <c:v>12</c:v>
                </c:pt>
                <c:pt idx="1648">
                  <c:v>14</c:v>
                </c:pt>
                <c:pt idx="1649">
                  <c:v>14</c:v>
                </c:pt>
                <c:pt idx="1650">
                  <c:v>16</c:v>
                </c:pt>
                <c:pt idx="1651">
                  <c:v>12</c:v>
                </c:pt>
                <c:pt idx="1652">
                  <c:v>11</c:v>
                </c:pt>
                <c:pt idx="1653">
                  <c:v>14</c:v>
                </c:pt>
                <c:pt idx="1654">
                  <c:v>12</c:v>
                </c:pt>
                <c:pt idx="1655">
                  <c:v>5</c:v>
                </c:pt>
                <c:pt idx="1656">
                  <c:v>10</c:v>
                </c:pt>
                <c:pt idx="1657">
                  <c:v>10</c:v>
                </c:pt>
                <c:pt idx="1658">
                  <c:v>18</c:v>
                </c:pt>
                <c:pt idx="1659">
                  <c:v>9</c:v>
                </c:pt>
                <c:pt idx="1660">
                  <c:v>8</c:v>
                </c:pt>
                <c:pt idx="1661">
                  <c:v>10</c:v>
                </c:pt>
                <c:pt idx="1662">
                  <c:v>5</c:v>
                </c:pt>
                <c:pt idx="1663">
                  <c:v>9</c:v>
                </c:pt>
                <c:pt idx="1664">
                  <c:v>10</c:v>
                </c:pt>
                <c:pt idx="1665">
                  <c:v>8</c:v>
                </c:pt>
                <c:pt idx="1666">
                  <c:v>12</c:v>
                </c:pt>
                <c:pt idx="1667">
                  <c:v>9</c:v>
                </c:pt>
                <c:pt idx="1668">
                  <c:v>9</c:v>
                </c:pt>
                <c:pt idx="1669">
                  <c:v>10</c:v>
                </c:pt>
                <c:pt idx="1670">
                  <c:v>13</c:v>
                </c:pt>
                <c:pt idx="1671">
                  <c:v>10</c:v>
                </c:pt>
                <c:pt idx="1672">
                  <c:v>9</c:v>
                </c:pt>
                <c:pt idx="1673">
                  <c:v>14</c:v>
                </c:pt>
                <c:pt idx="1674">
                  <c:v>13</c:v>
                </c:pt>
                <c:pt idx="1675">
                  <c:v>12</c:v>
                </c:pt>
                <c:pt idx="1676">
                  <c:v>7</c:v>
                </c:pt>
                <c:pt idx="1677">
                  <c:v>10</c:v>
                </c:pt>
                <c:pt idx="1678">
                  <c:v>10</c:v>
                </c:pt>
                <c:pt idx="1679">
                  <c:v>11</c:v>
                </c:pt>
                <c:pt idx="1680">
                  <c:v>8</c:v>
                </c:pt>
                <c:pt idx="1681">
                  <c:v>7</c:v>
                </c:pt>
                <c:pt idx="1682">
                  <c:v>7</c:v>
                </c:pt>
                <c:pt idx="1683">
                  <c:v>13</c:v>
                </c:pt>
                <c:pt idx="1684">
                  <c:v>8</c:v>
                </c:pt>
                <c:pt idx="1685">
                  <c:v>7</c:v>
                </c:pt>
                <c:pt idx="1686">
                  <c:v>12</c:v>
                </c:pt>
                <c:pt idx="1687">
                  <c:v>11</c:v>
                </c:pt>
                <c:pt idx="1688">
                  <c:v>9</c:v>
                </c:pt>
                <c:pt idx="1689">
                  <c:v>10</c:v>
                </c:pt>
                <c:pt idx="1690">
                  <c:v>13</c:v>
                </c:pt>
                <c:pt idx="1691">
                  <c:v>14</c:v>
                </c:pt>
                <c:pt idx="1692">
                  <c:v>8</c:v>
                </c:pt>
                <c:pt idx="1693">
                  <c:v>13</c:v>
                </c:pt>
                <c:pt idx="1694">
                  <c:v>10</c:v>
                </c:pt>
                <c:pt idx="1695">
                  <c:v>14</c:v>
                </c:pt>
                <c:pt idx="1696">
                  <c:v>10</c:v>
                </c:pt>
                <c:pt idx="1697">
                  <c:v>9</c:v>
                </c:pt>
                <c:pt idx="1698">
                  <c:v>7</c:v>
                </c:pt>
                <c:pt idx="1699">
                  <c:v>10</c:v>
                </c:pt>
                <c:pt idx="1700">
                  <c:v>11</c:v>
                </c:pt>
                <c:pt idx="1701">
                  <c:v>12</c:v>
                </c:pt>
                <c:pt idx="1702">
                  <c:v>14</c:v>
                </c:pt>
                <c:pt idx="1703">
                  <c:v>10</c:v>
                </c:pt>
                <c:pt idx="1704">
                  <c:v>17</c:v>
                </c:pt>
                <c:pt idx="1705">
                  <c:v>10</c:v>
                </c:pt>
                <c:pt idx="1706">
                  <c:v>12</c:v>
                </c:pt>
                <c:pt idx="1707">
                  <c:v>14</c:v>
                </c:pt>
                <c:pt idx="1708">
                  <c:v>18</c:v>
                </c:pt>
                <c:pt idx="1709">
                  <c:v>7</c:v>
                </c:pt>
                <c:pt idx="1710">
                  <c:v>13</c:v>
                </c:pt>
                <c:pt idx="1711">
                  <c:v>10</c:v>
                </c:pt>
                <c:pt idx="1712">
                  <c:v>14</c:v>
                </c:pt>
                <c:pt idx="1713">
                  <c:v>9</c:v>
                </c:pt>
                <c:pt idx="1714">
                  <c:v>13</c:v>
                </c:pt>
                <c:pt idx="1715">
                  <c:v>10</c:v>
                </c:pt>
                <c:pt idx="1716">
                  <c:v>14</c:v>
                </c:pt>
                <c:pt idx="1717">
                  <c:v>13</c:v>
                </c:pt>
                <c:pt idx="1718">
                  <c:v>20</c:v>
                </c:pt>
                <c:pt idx="1719">
                  <c:v>20</c:v>
                </c:pt>
                <c:pt idx="1720">
                  <c:v>8</c:v>
                </c:pt>
                <c:pt idx="1721">
                  <c:v>14</c:v>
                </c:pt>
                <c:pt idx="1722">
                  <c:v>12</c:v>
                </c:pt>
                <c:pt idx="1723">
                  <c:v>13</c:v>
                </c:pt>
                <c:pt idx="1724">
                  <c:v>5</c:v>
                </c:pt>
                <c:pt idx="1725">
                  <c:v>11</c:v>
                </c:pt>
                <c:pt idx="1726">
                  <c:v>11</c:v>
                </c:pt>
                <c:pt idx="1727">
                  <c:v>11</c:v>
                </c:pt>
                <c:pt idx="1728">
                  <c:v>7</c:v>
                </c:pt>
                <c:pt idx="1729">
                  <c:v>4</c:v>
                </c:pt>
                <c:pt idx="1730">
                  <c:v>9</c:v>
                </c:pt>
                <c:pt idx="1731">
                  <c:v>13</c:v>
                </c:pt>
                <c:pt idx="1732">
                  <c:v>13</c:v>
                </c:pt>
                <c:pt idx="1733">
                  <c:v>8</c:v>
                </c:pt>
                <c:pt idx="1734">
                  <c:v>10</c:v>
                </c:pt>
                <c:pt idx="1735">
                  <c:v>12</c:v>
                </c:pt>
                <c:pt idx="1736">
                  <c:v>15</c:v>
                </c:pt>
                <c:pt idx="1737">
                  <c:v>5</c:v>
                </c:pt>
                <c:pt idx="1738">
                  <c:v>11</c:v>
                </c:pt>
                <c:pt idx="1739">
                  <c:v>14</c:v>
                </c:pt>
                <c:pt idx="1740">
                  <c:v>11</c:v>
                </c:pt>
                <c:pt idx="1741">
                  <c:v>8</c:v>
                </c:pt>
                <c:pt idx="1742">
                  <c:v>13</c:v>
                </c:pt>
                <c:pt idx="1743">
                  <c:v>15</c:v>
                </c:pt>
                <c:pt idx="1744">
                  <c:v>11</c:v>
                </c:pt>
                <c:pt idx="1745">
                  <c:v>14</c:v>
                </c:pt>
                <c:pt idx="1746">
                  <c:v>10</c:v>
                </c:pt>
                <c:pt idx="1747">
                  <c:v>5</c:v>
                </c:pt>
                <c:pt idx="1748">
                  <c:v>12</c:v>
                </c:pt>
                <c:pt idx="1749">
                  <c:v>14</c:v>
                </c:pt>
                <c:pt idx="1750">
                  <c:v>11</c:v>
                </c:pt>
                <c:pt idx="1751">
                  <c:v>17</c:v>
                </c:pt>
                <c:pt idx="1752">
                  <c:v>10</c:v>
                </c:pt>
                <c:pt idx="1753">
                  <c:v>10</c:v>
                </c:pt>
                <c:pt idx="1754">
                  <c:v>12</c:v>
                </c:pt>
                <c:pt idx="1755">
                  <c:v>11</c:v>
                </c:pt>
                <c:pt idx="1756">
                  <c:v>13</c:v>
                </c:pt>
                <c:pt idx="1757">
                  <c:v>7</c:v>
                </c:pt>
                <c:pt idx="1758">
                  <c:v>16</c:v>
                </c:pt>
                <c:pt idx="1759">
                  <c:v>12</c:v>
                </c:pt>
                <c:pt idx="1760">
                  <c:v>8</c:v>
                </c:pt>
                <c:pt idx="1761">
                  <c:v>14</c:v>
                </c:pt>
                <c:pt idx="1762">
                  <c:v>9</c:v>
                </c:pt>
                <c:pt idx="1763">
                  <c:v>9</c:v>
                </c:pt>
                <c:pt idx="1764">
                  <c:v>17</c:v>
                </c:pt>
                <c:pt idx="1765">
                  <c:v>7</c:v>
                </c:pt>
                <c:pt idx="1766">
                  <c:v>13</c:v>
                </c:pt>
                <c:pt idx="1767">
                  <c:v>11</c:v>
                </c:pt>
                <c:pt idx="1768">
                  <c:v>7</c:v>
                </c:pt>
                <c:pt idx="1769">
                  <c:v>13</c:v>
                </c:pt>
                <c:pt idx="1770">
                  <c:v>5</c:v>
                </c:pt>
                <c:pt idx="1771">
                  <c:v>9</c:v>
                </c:pt>
                <c:pt idx="1772">
                  <c:v>11</c:v>
                </c:pt>
                <c:pt idx="1773">
                  <c:v>8</c:v>
                </c:pt>
                <c:pt idx="1774">
                  <c:v>6</c:v>
                </c:pt>
                <c:pt idx="1775">
                  <c:v>15</c:v>
                </c:pt>
                <c:pt idx="1776">
                  <c:v>9</c:v>
                </c:pt>
                <c:pt idx="1777">
                  <c:v>10</c:v>
                </c:pt>
                <c:pt idx="1778">
                  <c:v>8</c:v>
                </c:pt>
                <c:pt idx="1779">
                  <c:v>4</c:v>
                </c:pt>
                <c:pt idx="1780">
                  <c:v>8</c:v>
                </c:pt>
                <c:pt idx="1781">
                  <c:v>15</c:v>
                </c:pt>
                <c:pt idx="1782">
                  <c:v>6</c:v>
                </c:pt>
                <c:pt idx="1783">
                  <c:v>10</c:v>
                </c:pt>
                <c:pt idx="1784">
                  <c:v>13</c:v>
                </c:pt>
                <c:pt idx="1785">
                  <c:v>9</c:v>
                </c:pt>
                <c:pt idx="1786">
                  <c:v>10</c:v>
                </c:pt>
                <c:pt idx="1787">
                  <c:v>12</c:v>
                </c:pt>
                <c:pt idx="1788">
                  <c:v>9</c:v>
                </c:pt>
                <c:pt idx="1789">
                  <c:v>10</c:v>
                </c:pt>
                <c:pt idx="1790">
                  <c:v>8</c:v>
                </c:pt>
                <c:pt idx="1791">
                  <c:v>6</c:v>
                </c:pt>
                <c:pt idx="1792">
                  <c:v>6</c:v>
                </c:pt>
                <c:pt idx="1793">
                  <c:v>10</c:v>
                </c:pt>
                <c:pt idx="1794">
                  <c:v>9</c:v>
                </c:pt>
                <c:pt idx="1795">
                  <c:v>9</c:v>
                </c:pt>
                <c:pt idx="1796">
                  <c:v>11</c:v>
                </c:pt>
                <c:pt idx="1797">
                  <c:v>16</c:v>
                </c:pt>
                <c:pt idx="1798">
                  <c:v>10</c:v>
                </c:pt>
                <c:pt idx="1799">
                  <c:v>9</c:v>
                </c:pt>
                <c:pt idx="1800">
                  <c:v>10</c:v>
                </c:pt>
                <c:pt idx="1801">
                  <c:v>14</c:v>
                </c:pt>
                <c:pt idx="1802">
                  <c:v>9</c:v>
                </c:pt>
                <c:pt idx="1803">
                  <c:v>13</c:v>
                </c:pt>
                <c:pt idx="1804">
                  <c:v>10</c:v>
                </c:pt>
                <c:pt idx="1805">
                  <c:v>5</c:v>
                </c:pt>
                <c:pt idx="1806">
                  <c:v>10</c:v>
                </c:pt>
                <c:pt idx="1807">
                  <c:v>16</c:v>
                </c:pt>
                <c:pt idx="1808">
                  <c:v>4</c:v>
                </c:pt>
                <c:pt idx="1809">
                  <c:v>7</c:v>
                </c:pt>
                <c:pt idx="1810">
                  <c:v>8</c:v>
                </c:pt>
                <c:pt idx="1811">
                  <c:v>6</c:v>
                </c:pt>
                <c:pt idx="1812">
                  <c:v>4</c:v>
                </c:pt>
                <c:pt idx="1813">
                  <c:v>13</c:v>
                </c:pt>
                <c:pt idx="1814">
                  <c:v>11</c:v>
                </c:pt>
                <c:pt idx="1815">
                  <c:v>8</c:v>
                </c:pt>
                <c:pt idx="1816">
                  <c:v>16</c:v>
                </c:pt>
                <c:pt idx="1817">
                  <c:v>11</c:v>
                </c:pt>
                <c:pt idx="1818">
                  <c:v>9</c:v>
                </c:pt>
                <c:pt idx="1819">
                  <c:v>19</c:v>
                </c:pt>
                <c:pt idx="1820">
                  <c:v>10</c:v>
                </c:pt>
                <c:pt idx="1821">
                  <c:v>12</c:v>
                </c:pt>
                <c:pt idx="1822">
                  <c:v>15</c:v>
                </c:pt>
                <c:pt idx="1823">
                  <c:v>4</c:v>
                </c:pt>
                <c:pt idx="1824">
                  <c:v>13</c:v>
                </c:pt>
                <c:pt idx="1825">
                  <c:v>4</c:v>
                </c:pt>
                <c:pt idx="1826">
                  <c:v>12</c:v>
                </c:pt>
                <c:pt idx="1827">
                  <c:v>8</c:v>
                </c:pt>
                <c:pt idx="1828">
                  <c:v>7</c:v>
                </c:pt>
                <c:pt idx="1829">
                  <c:v>10</c:v>
                </c:pt>
                <c:pt idx="1830">
                  <c:v>6</c:v>
                </c:pt>
                <c:pt idx="1831">
                  <c:v>13</c:v>
                </c:pt>
                <c:pt idx="1832">
                  <c:v>11</c:v>
                </c:pt>
                <c:pt idx="1833">
                  <c:v>12</c:v>
                </c:pt>
                <c:pt idx="1834">
                  <c:v>7</c:v>
                </c:pt>
                <c:pt idx="1835">
                  <c:v>9</c:v>
                </c:pt>
                <c:pt idx="1836">
                  <c:v>10</c:v>
                </c:pt>
                <c:pt idx="1837">
                  <c:v>7</c:v>
                </c:pt>
                <c:pt idx="1838">
                  <c:v>12</c:v>
                </c:pt>
                <c:pt idx="1839">
                  <c:v>12</c:v>
                </c:pt>
                <c:pt idx="1840">
                  <c:v>8</c:v>
                </c:pt>
                <c:pt idx="1841">
                  <c:v>10</c:v>
                </c:pt>
                <c:pt idx="1842">
                  <c:v>9</c:v>
                </c:pt>
                <c:pt idx="1843">
                  <c:v>14</c:v>
                </c:pt>
                <c:pt idx="1844">
                  <c:v>11</c:v>
                </c:pt>
                <c:pt idx="1845">
                  <c:v>8</c:v>
                </c:pt>
                <c:pt idx="1846">
                  <c:v>10</c:v>
                </c:pt>
                <c:pt idx="1847">
                  <c:v>8</c:v>
                </c:pt>
                <c:pt idx="1848">
                  <c:v>9</c:v>
                </c:pt>
                <c:pt idx="1849">
                  <c:v>10</c:v>
                </c:pt>
                <c:pt idx="1850">
                  <c:v>4</c:v>
                </c:pt>
                <c:pt idx="1851">
                  <c:v>6</c:v>
                </c:pt>
                <c:pt idx="1852">
                  <c:v>6</c:v>
                </c:pt>
                <c:pt idx="1853">
                  <c:v>12</c:v>
                </c:pt>
                <c:pt idx="1854">
                  <c:v>13</c:v>
                </c:pt>
                <c:pt idx="1855">
                  <c:v>8</c:v>
                </c:pt>
                <c:pt idx="1856">
                  <c:v>13</c:v>
                </c:pt>
                <c:pt idx="1857">
                  <c:v>10</c:v>
                </c:pt>
                <c:pt idx="1858">
                  <c:v>12</c:v>
                </c:pt>
                <c:pt idx="1859">
                  <c:v>17</c:v>
                </c:pt>
                <c:pt idx="1860">
                  <c:v>3</c:v>
                </c:pt>
                <c:pt idx="1861">
                  <c:v>10</c:v>
                </c:pt>
                <c:pt idx="1862">
                  <c:v>13</c:v>
                </c:pt>
                <c:pt idx="1863">
                  <c:v>6</c:v>
                </c:pt>
                <c:pt idx="1864">
                  <c:v>6</c:v>
                </c:pt>
                <c:pt idx="1865">
                  <c:v>14</c:v>
                </c:pt>
                <c:pt idx="1866">
                  <c:v>11</c:v>
                </c:pt>
                <c:pt idx="1867">
                  <c:v>14</c:v>
                </c:pt>
                <c:pt idx="1868">
                  <c:v>9</c:v>
                </c:pt>
                <c:pt idx="1869">
                  <c:v>8</c:v>
                </c:pt>
                <c:pt idx="1870">
                  <c:v>10</c:v>
                </c:pt>
                <c:pt idx="1871">
                  <c:v>1</c:v>
                </c:pt>
                <c:pt idx="1872">
                  <c:v>4</c:v>
                </c:pt>
                <c:pt idx="1873">
                  <c:v>12</c:v>
                </c:pt>
                <c:pt idx="1874">
                  <c:v>8</c:v>
                </c:pt>
                <c:pt idx="187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C4-4B4B-A9F2-946F3C5B6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51648"/>
        <c:axId val="587654592"/>
      </c:scatterChart>
      <c:valAx>
        <c:axId val="67485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θ (degree)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654592"/>
        <c:crosses val="autoZero"/>
        <c:crossBetween val="midCat"/>
        <c:majorUnit val="20"/>
      </c:valAx>
      <c:valAx>
        <c:axId val="587654592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 (a.u.)</a:t>
                </a:r>
                <a:endParaRPr lang="en-US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67485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4</xdr:colOff>
      <xdr:row>14</xdr:row>
      <xdr:rowOff>168089</xdr:rowOff>
    </xdr:from>
    <xdr:to>
      <xdr:col>16</xdr:col>
      <xdr:colOff>145676</xdr:colOff>
      <xdr:row>31</xdr:row>
      <xdr:rowOff>123264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75A03EC6-69BF-4F95-AFA0-1F3F45BAEB75}"/>
            </a:ext>
          </a:extLst>
        </xdr:cNvPr>
        <xdr:cNvGrpSpPr/>
      </xdr:nvGrpSpPr>
      <xdr:grpSpPr>
        <a:xfrm>
          <a:off x="7543309" y="3087440"/>
          <a:ext cx="5158049" cy="3109558"/>
          <a:chOff x="7249890" y="3150775"/>
          <a:chExt cx="5185757" cy="3193675"/>
        </a:xfrm>
      </xdr:grpSpPr>
      <xdr:graphicFrame macro="">
        <xdr:nvGraphicFramePr>
          <xdr:cNvPr id="119" name="Chart 118">
            <a:extLst>
              <a:ext uri="{FF2B5EF4-FFF2-40B4-BE49-F238E27FC236}">
                <a16:creationId xmlns:a16="http://schemas.microsoft.com/office/drawing/2014/main" id="{00000000-0008-0000-0000-000077000000}"/>
              </a:ext>
            </a:extLst>
          </xdr:cNvPr>
          <xdr:cNvGraphicFramePr>
            <a:graphicFrameLocks/>
          </xdr:cNvGraphicFramePr>
        </xdr:nvGraphicFramePr>
        <xdr:xfrm>
          <a:off x="7249890" y="3150775"/>
          <a:ext cx="5185757" cy="31936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121" name="Group 120">
            <a:extLst>
              <a:ext uri="{FF2B5EF4-FFF2-40B4-BE49-F238E27FC236}">
                <a16:creationId xmlns:a16="http://schemas.microsoft.com/office/drawing/2014/main" id="{00000000-0008-0000-0000-000079000000}"/>
              </a:ext>
            </a:extLst>
          </xdr:cNvPr>
          <xdr:cNvGrpSpPr/>
        </xdr:nvGrpSpPr>
        <xdr:grpSpPr>
          <a:xfrm>
            <a:off x="10425156" y="4640162"/>
            <a:ext cx="98111" cy="206770"/>
            <a:chOff x="0" y="0"/>
            <a:chExt cx="418446" cy="1110606"/>
          </a:xfrm>
        </xdr:grpSpPr>
        <xdr:sp macro="" textlink="">
          <xdr:nvSpPr>
            <xdr:cNvPr id="143" name="Star: 5 Points 142">
              <a:extLst>
                <a:ext uri="{FF2B5EF4-FFF2-40B4-BE49-F238E27FC236}">
                  <a16:creationId xmlns:a16="http://schemas.microsoft.com/office/drawing/2014/main" id="{00000000-0008-0000-0000-00008F000000}"/>
                </a:ext>
              </a:extLst>
            </xdr:cNvPr>
            <xdr:cNvSpPr/>
          </xdr:nvSpPr>
          <xdr:spPr>
            <a:xfrm>
              <a:off x="0" y="0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44" name="Straight Connector 143">
              <a:extLst>
                <a:ext uri="{FF2B5EF4-FFF2-40B4-BE49-F238E27FC236}">
                  <a16:creationId xmlns:a16="http://schemas.microsoft.com/office/drawing/2014/main" id="{00000000-0008-0000-0000-000090000000}"/>
                </a:ext>
              </a:extLst>
            </xdr:cNvPr>
            <xdr:cNvCxnSpPr/>
          </xdr:nvCxnSpPr>
          <xdr:spPr>
            <a:xfrm>
              <a:off x="219347" y="323619"/>
              <a:ext cx="0" cy="786987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2" name="Group 121">
            <a:extLst>
              <a:ext uri="{FF2B5EF4-FFF2-40B4-BE49-F238E27FC236}">
                <a16:creationId xmlns:a16="http://schemas.microsoft.com/office/drawing/2014/main" id="{00000000-0008-0000-0000-00007A000000}"/>
              </a:ext>
            </a:extLst>
          </xdr:cNvPr>
          <xdr:cNvGrpSpPr/>
        </xdr:nvGrpSpPr>
        <xdr:grpSpPr>
          <a:xfrm>
            <a:off x="10168077" y="4647269"/>
            <a:ext cx="98111" cy="206770"/>
            <a:chOff x="0" y="0"/>
            <a:chExt cx="418446" cy="1110606"/>
          </a:xfrm>
        </xdr:grpSpPr>
        <xdr:sp macro="" textlink="">
          <xdr:nvSpPr>
            <xdr:cNvPr id="141" name="Star: 5 Points 140">
              <a:extLst>
                <a:ext uri="{FF2B5EF4-FFF2-40B4-BE49-F238E27FC236}">
                  <a16:creationId xmlns:a16="http://schemas.microsoft.com/office/drawing/2014/main" id="{00000000-0008-0000-0000-00008D000000}"/>
                </a:ext>
              </a:extLst>
            </xdr:cNvPr>
            <xdr:cNvSpPr/>
          </xdr:nvSpPr>
          <xdr:spPr>
            <a:xfrm>
              <a:off x="0" y="0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42" name="Straight Connector 141">
              <a:extLst>
                <a:ext uri="{FF2B5EF4-FFF2-40B4-BE49-F238E27FC236}">
                  <a16:creationId xmlns:a16="http://schemas.microsoft.com/office/drawing/2014/main" id="{00000000-0008-0000-0000-00008E000000}"/>
                </a:ext>
              </a:extLst>
            </xdr:cNvPr>
            <xdr:cNvCxnSpPr/>
          </xdr:nvCxnSpPr>
          <xdr:spPr>
            <a:xfrm>
              <a:off x="219347" y="323619"/>
              <a:ext cx="0" cy="786987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3" name="Group 122">
            <a:extLst>
              <a:ext uri="{FF2B5EF4-FFF2-40B4-BE49-F238E27FC236}">
                <a16:creationId xmlns:a16="http://schemas.microsoft.com/office/drawing/2014/main" id="{00000000-0008-0000-0000-00007B000000}"/>
              </a:ext>
            </a:extLst>
          </xdr:cNvPr>
          <xdr:cNvGrpSpPr/>
        </xdr:nvGrpSpPr>
        <xdr:grpSpPr>
          <a:xfrm>
            <a:off x="10013457" y="4735412"/>
            <a:ext cx="98111" cy="217655"/>
            <a:chOff x="0" y="-87708"/>
            <a:chExt cx="418446" cy="1169078"/>
          </a:xfrm>
        </xdr:grpSpPr>
        <xdr:sp macro="" textlink="">
          <xdr:nvSpPr>
            <xdr:cNvPr id="139" name="Star: 5 Points 138">
              <a:extLst>
                <a:ext uri="{FF2B5EF4-FFF2-40B4-BE49-F238E27FC236}">
                  <a16:creationId xmlns:a16="http://schemas.microsoft.com/office/drawing/2014/main" id="{00000000-0008-0000-0000-00008B000000}"/>
                </a:ext>
              </a:extLst>
            </xdr:cNvPr>
            <xdr:cNvSpPr/>
          </xdr:nvSpPr>
          <xdr:spPr>
            <a:xfrm>
              <a:off x="0" y="-87708"/>
              <a:ext cx="418446" cy="433683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40" name="Straight Connector 139">
              <a:extLst>
                <a:ext uri="{FF2B5EF4-FFF2-40B4-BE49-F238E27FC236}">
                  <a16:creationId xmlns:a16="http://schemas.microsoft.com/office/drawing/2014/main" id="{00000000-0008-0000-0000-00008C000000}"/>
                </a:ext>
              </a:extLst>
            </xdr:cNvPr>
            <xdr:cNvCxnSpPr/>
          </xdr:nvCxnSpPr>
          <xdr:spPr>
            <a:xfrm>
              <a:off x="219346" y="294386"/>
              <a:ext cx="0" cy="786984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4" name="Group 123">
            <a:extLst>
              <a:ext uri="{FF2B5EF4-FFF2-40B4-BE49-F238E27FC236}">
                <a16:creationId xmlns:a16="http://schemas.microsoft.com/office/drawing/2014/main" id="{00000000-0008-0000-0000-00007C000000}"/>
              </a:ext>
            </a:extLst>
          </xdr:cNvPr>
          <xdr:cNvGrpSpPr/>
        </xdr:nvGrpSpPr>
        <xdr:grpSpPr>
          <a:xfrm>
            <a:off x="9532829" y="4485140"/>
            <a:ext cx="98111" cy="206769"/>
            <a:chOff x="0" y="0"/>
            <a:chExt cx="418446" cy="1110606"/>
          </a:xfrm>
        </xdr:grpSpPr>
        <xdr:sp macro="" textlink="">
          <xdr:nvSpPr>
            <xdr:cNvPr id="137" name="Star: 5 Points 136">
              <a:extLst>
                <a:ext uri="{FF2B5EF4-FFF2-40B4-BE49-F238E27FC236}">
                  <a16:creationId xmlns:a16="http://schemas.microsoft.com/office/drawing/2014/main" id="{00000000-0008-0000-0000-000089000000}"/>
                </a:ext>
              </a:extLst>
            </xdr:cNvPr>
            <xdr:cNvSpPr/>
          </xdr:nvSpPr>
          <xdr:spPr>
            <a:xfrm>
              <a:off x="0" y="0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38" name="Straight Connector 137">
              <a:extLst>
                <a:ext uri="{FF2B5EF4-FFF2-40B4-BE49-F238E27FC236}">
                  <a16:creationId xmlns:a16="http://schemas.microsoft.com/office/drawing/2014/main" id="{00000000-0008-0000-0000-00008A000000}"/>
                </a:ext>
              </a:extLst>
            </xdr:cNvPr>
            <xdr:cNvCxnSpPr/>
          </xdr:nvCxnSpPr>
          <xdr:spPr>
            <a:xfrm>
              <a:off x="219347" y="323619"/>
              <a:ext cx="0" cy="786987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5" name="Group 124">
            <a:extLst>
              <a:ext uri="{FF2B5EF4-FFF2-40B4-BE49-F238E27FC236}">
                <a16:creationId xmlns:a16="http://schemas.microsoft.com/office/drawing/2014/main" id="{00000000-0008-0000-0000-00007D000000}"/>
              </a:ext>
            </a:extLst>
          </xdr:cNvPr>
          <xdr:cNvGrpSpPr/>
        </xdr:nvGrpSpPr>
        <xdr:grpSpPr>
          <a:xfrm>
            <a:off x="10947700" y="4812758"/>
            <a:ext cx="98111" cy="206770"/>
            <a:chOff x="0" y="0"/>
            <a:chExt cx="418446" cy="1110606"/>
          </a:xfrm>
        </xdr:grpSpPr>
        <xdr:sp macro="" textlink="">
          <xdr:nvSpPr>
            <xdr:cNvPr id="135" name="Star: 5 Points 134">
              <a:extLst>
                <a:ext uri="{FF2B5EF4-FFF2-40B4-BE49-F238E27FC236}">
                  <a16:creationId xmlns:a16="http://schemas.microsoft.com/office/drawing/2014/main" id="{00000000-0008-0000-0000-000087000000}"/>
                </a:ext>
              </a:extLst>
            </xdr:cNvPr>
            <xdr:cNvSpPr/>
          </xdr:nvSpPr>
          <xdr:spPr>
            <a:xfrm>
              <a:off x="0" y="0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36" name="Straight Connector 135">
              <a:extLst>
                <a:ext uri="{FF2B5EF4-FFF2-40B4-BE49-F238E27FC236}">
                  <a16:creationId xmlns:a16="http://schemas.microsoft.com/office/drawing/2014/main" id="{00000000-0008-0000-0000-000088000000}"/>
                </a:ext>
              </a:extLst>
            </xdr:cNvPr>
            <xdr:cNvCxnSpPr/>
          </xdr:nvCxnSpPr>
          <xdr:spPr>
            <a:xfrm>
              <a:off x="219347" y="323619"/>
              <a:ext cx="0" cy="786987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6" name="Group 125">
            <a:extLst>
              <a:ext uri="{FF2B5EF4-FFF2-40B4-BE49-F238E27FC236}">
                <a16:creationId xmlns:a16="http://schemas.microsoft.com/office/drawing/2014/main" id="{00000000-0008-0000-0000-00007E000000}"/>
              </a:ext>
            </a:extLst>
          </xdr:cNvPr>
          <xdr:cNvGrpSpPr/>
        </xdr:nvGrpSpPr>
        <xdr:grpSpPr>
          <a:xfrm>
            <a:off x="9186331" y="3343758"/>
            <a:ext cx="98111" cy="206770"/>
            <a:chOff x="0" y="0"/>
            <a:chExt cx="418446" cy="1110606"/>
          </a:xfrm>
        </xdr:grpSpPr>
        <xdr:sp macro="" textlink="">
          <xdr:nvSpPr>
            <xdr:cNvPr id="133" name="Star: 5 Points 132">
              <a:extLst>
                <a:ext uri="{FF2B5EF4-FFF2-40B4-BE49-F238E27FC236}">
                  <a16:creationId xmlns:a16="http://schemas.microsoft.com/office/drawing/2014/main" id="{00000000-0008-0000-0000-000085000000}"/>
                </a:ext>
              </a:extLst>
            </xdr:cNvPr>
            <xdr:cNvSpPr/>
          </xdr:nvSpPr>
          <xdr:spPr>
            <a:xfrm>
              <a:off x="0" y="0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34" name="Straight Connector 133">
              <a:extLst>
                <a:ext uri="{FF2B5EF4-FFF2-40B4-BE49-F238E27FC236}">
                  <a16:creationId xmlns:a16="http://schemas.microsoft.com/office/drawing/2014/main" id="{00000000-0008-0000-0000-000086000000}"/>
                </a:ext>
              </a:extLst>
            </xdr:cNvPr>
            <xdr:cNvCxnSpPr/>
          </xdr:nvCxnSpPr>
          <xdr:spPr>
            <a:xfrm>
              <a:off x="219347" y="323619"/>
              <a:ext cx="0" cy="786987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7" name="Group 126">
            <a:extLst>
              <a:ext uri="{FF2B5EF4-FFF2-40B4-BE49-F238E27FC236}">
                <a16:creationId xmlns:a16="http://schemas.microsoft.com/office/drawing/2014/main" id="{00000000-0008-0000-0000-00007F000000}"/>
              </a:ext>
            </a:extLst>
          </xdr:cNvPr>
          <xdr:cNvGrpSpPr/>
        </xdr:nvGrpSpPr>
        <xdr:grpSpPr>
          <a:xfrm>
            <a:off x="9260847" y="4366659"/>
            <a:ext cx="98111" cy="205087"/>
            <a:chOff x="0" y="126114"/>
            <a:chExt cx="418446" cy="1101569"/>
          </a:xfrm>
        </xdr:grpSpPr>
        <xdr:sp macro="" textlink="">
          <xdr:nvSpPr>
            <xdr:cNvPr id="131" name="Star: 5 Points 130">
              <a:extLst>
                <a:ext uri="{FF2B5EF4-FFF2-40B4-BE49-F238E27FC236}">
                  <a16:creationId xmlns:a16="http://schemas.microsoft.com/office/drawing/2014/main" id="{00000000-0008-0000-0000-000083000000}"/>
                </a:ext>
              </a:extLst>
            </xdr:cNvPr>
            <xdr:cNvSpPr/>
          </xdr:nvSpPr>
          <xdr:spPr>
            <a:xfrm>
              <a:off x="0" y="126114"/>
              <a:ext cx="418446" cy="433685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32" name="Straight Connector 131">
              <a:extLst>
                <a:ext uri="{FF2B5EF4-FFF2-40B4-BE49-F238E27FC236}">
                  <a16:creationId xmlns:a16="http://schemas.microsoft.com/office/drawing/2014/main" id="{00000000-0008-0000-0000-000084000000}"/>
                </a:ext>
              </a:extLst>
            </xdr:cNvPr>
            <xdr:cNvCxnSpPr/>
          </xdr:nvCxnSpPr>
          <xdr:spPr>
            <a:xfrm>
              <a:off x="219348" y="323620"/>
              <a:ext cx="0" cy="904063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grpSp>
        <xdr:nvGrpSpPr>
          <xdr:cNvPr id="128" name="Group 127">
            <a:extLst>
              <a:ext uri="{FF2B5EF4-FFF2-40B4-BE49-F238E27FC236}">
                <a16:creationId xmlns:a16="http://schemas.microsoft.com/office/drawing/2014/main" id="{00000000-0008-0000-0000-000080000000}"/>
              </a:ext>
            </a:extLst>
          </xdr:cNvPr>
          <xdr:cNvGrpSpPr/>
        </xdr:nvGrpSpPr>
        <xdr:grpSpPr>
          <a:xfrm>
            <a:off x="8936412" y="4223161"/>
            <a:ext cx="98111" cy="206770"/>
            <a:chOff x="46430" y="0"/>
            <a:chExt cx="418446" cy="1110606"/>
          </a:xfrm>
        </xdr:grpSpPr>
        <xdr:sp macro="" textlink="">
          <xdr:nvSpPr>
            <xdr:cNvPr id="129" name="Star: 5 Points 128">
              <a:extLst>
                <a:ext uri="{FF2B5EF4-FFF2-40B4-BE49-F238E27FC236}">
                  <a16:creationId xmlns:a16="http://schemas.microsoft.com/office/drawing/2014/main" id="{00000000-0008-0000-0000-000081000000}"/>
                </a:ext>
              </a:extLst>
            </xdr:cNvPr>
            <xdr:cNvSpPr/>
          </xdr:nvSpPr>
          <xdr:spPr>
            <a:xfrm>
              <a:off x="46430" y="0"/>
              <a:ext cx="418446" cy="433683"/>
            </a:xfrm>
            <a:prstGeom prst="star5">
              <a:avLst/>
            </a:prstGeom>
            <a:solidFill>
              <a:srgbClr val="FFCCFF"/>
            </a:solidFill>
            <a:ln w="9525" cap="flat" cmpd="sng" algn="ctr">
              <a:solidFill>
                <a:srgbClr val="FF0066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>
              <a:lvl1pPr marL="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US" sz="1100"/>
            </a:p>
          </xdr:txBody>
        </xdr:sp>
        <xdr:cxnSp macro="">
          <xdr:nvCxnSpPr>
            <xdr:cNvPr id="130" name="Straight Connector 129">
              <a:extLst>
                <a:ext uri="{FF2B5EF4-FFF2-40B4-BE49-F238E27FC236}">
                  <a16:creationId xmlns:a16="http://schemas.microsoft.com/office/drawing/2014/main" id="{00000000-0008-0000-0000-000082000000}"/>
                </a:ext>
              </a:extLst>
            </xdr:cNvPr>
            <xdr:cNvCxnSpPr/>
          </xdr:nvCxnSpPr>
          <xdr:spPr>
            <a:xfrm>
              <a:off x="265776" y="323621"/>
              <a:ext cx="0" cy="786985"/>
            </a:xfrm>
            <a:prstGeom prst="line">
              <a:avLst/>
            </a:prstGeom>
            <a:solidFill>
              <a:srgbClr val="FFCCFF"/>
            </a:solidFill>
            <a:ln w="12700" cap="flat" cmpd="sng" algn="ctr">
              <a:solidFill>
                <a:srgbClr val="FF99CC"/>
              </a:solidFill>
              <a:prstDash val="solid"/>
              <a:round/>
              <a:headEnd type="none" w="med" len="med"/>
              <a:tailEnd type="none" w="med" len="med"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accent2"/>
            </a:fontRef>
          </xdr:style>
        </xdr:cxnSp>
      </xdr:grp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11243501" y="5131749"/>
            <a:ext cx="470488" cy="3050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(I)</a:t>
            </a:r>
          </a:p>
        </xdr:txBody>
      </xdr:sp>
      <xdr:sp macro="" textlink="">
        <xdr:nvSpPr>
          <xdr:cNvPr id="61" name="TextBox 60">
            <a:extLst>
              <a:ext uri="{FF2B5EF4-FFF2-40B4-BE49-F238E27FC236}">
                <a16:creationId xmlns:a16="http://schemas.microsoft.com/office/drawing/2014/main" id="{00000000-0008-0000-0000-00003D000000}"/>
              </a:ext>
            </a:extLst>
          </xdr:cNvPr>
          <xdr:cNvSpPr txBox="1"/>
        </xdr:nvSpPr>
        <xdr:spPr>
          <a:xfrm>
            <a:off x="11233601" y="5506421"/>
            <a:ext cx="442287" cy="28894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(II)</a:t>
            </a:r>
          </a:p>
        </xdr:txBody>
      </xdr:sp>
      <xdr:sp macro="" textlink="">
        <xdr:nvSpPr>
          <xdr:cNvPr id="32" name="Star: 5 Points 31">
            <a:extLst>
              <a:ext uri="{FF2B5EF4-FFF2-40B4-BE49-F238E27FC236}">
                <a16:creationId xmlns:a16="http://schemas.microsoft.com/office/drawing/2014/main" id="{E404D79B-8508-4364-8D3A-369994DF1C3B}"/>
              </a:ext>
            </a:extLst>
          </xdr:cNvPr>
          <xdr:cNvSpPr/>
        </xdr:nvSpPr>
        <xdr:spPr>
          <a:xfrm>
            <a:off x="11307254" y="4132255"/>
            <a:ext cx="98049" cy="80742"/>
          </a:xfrm>
          <a:prstGeom prst="star5">
            <a:avLst/>
          </a:prstGeom>
          <a:solidFill>
            <a:srgbClr val="FFCCFF"/>
          </a:solidFill>
          <a:ln w="9525" cap="flat" cmpd="sng" algn="ctr">
            <a:solidFill>
              <a:srgbClr val="FF0066"/>
            </a:solidFill>
            <a:prstDash val="solid"/>
            <a:round/>
            <a:headEnd type="none" w="med" len="med"/>
            <a:tailEnd type="none" w="med" len="med"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accent2"/>
          </a:fontRef>
        </xdr:style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>
            <a:lvl1pPr marL="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endParaRPr lang="en-US" sz="1100"/>
          </a:p>
        </xdr:txBody>
      </xdr:sp>
      <xdr:sp macro="" textlink="">
        <xdr:nvSpPr>
          <xdr:cNvPr id="33" name="TextBox 32">
            <a:extLst>
              <a:ext uri="{FF2B5EF4-FFF2-40B4-BE49-F238E27FC236}">
                <a16:creationId xmlns:a16="http://schemas.microsoft.com/office/drawing/2014/main" id="{117A389B-9BBB-440E-ADF4-F57A08A134B6}"/>
              </a:ext>
            </a:extLst>
          </xdr:cNvPr>
          <xdr:cNvSpPr txBox="1"/>
        </xdr:nvSpPr>
        <xdr:spPr>
          <a:xfrm>
            <a:off x="11405020" y="4033188"/>
            <a:ext cx="853420" cy="30270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CuFe</a:t>
            </a:r>
            <a:r>
              <a:rPr lang="en-US" sz="1200" b="0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1200" b="0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4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861</cdr:x>
      <cdr:y>0.02643</cdr:y>
    </cdr:from>
    <cdr:to>
      <cdr:x>1</cdr:x>
      <cdr:y>0.18947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39B822C6-934C-4F65-90B8-70F10D1C848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259837" y="84418"/>
          <a:ext cx="1925920" cy="520699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CuFe2O4@starch(I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88"/>
  <sheetViews>
    <sheetView tabSelected="1" zoomScale="77" zoomScaleNormal="77" workbookViewId="0">
      <selection activeCell="E4" sqref="E4"/>
    </sheetView>
  </sheetViews>
  <sheetFormatPr defaultRowHeight="15" x14ac:dyDescent="0.25"/>
  <cols>
    <col min="1" max="1" width="10.140625" style="1" bestFit="1" customWidth="1"/>
    <col min="2" max="2" width="9" style="1" bestFit="1" customWidth="1"/>
    <col min="3" max="3" width="37.85546875" style="3" customWidth="1"/>
    <col min="4" max="4" width="8.140625" style="1" customWidth="1"/>
    <col min="5" max="6" width="16.42578125" style="1" customWidth="1"/>
    <col min="7" max="9" width="9.140625" style="1"/>
    <col min="10" max="10" width="8.140625" style="1" bestFit="1" customWidth="1"/>
    <col min="11" max="16384" width="9.140625" style="1"/>
  </cols>
  <sheetData>
    <row r="1" spans="1:10" x14ac:dyDescent="0.25">
      <c r="A1" s="1" t="s">
        <v>0</v>
      </c>
      <c r="B1" s="2">
        <v>0.44175925925925924</v>
      </c>
      <c r="C1" s="4"/>
      <c r="D1" s="2"/>
      <c r="J1" s="2"/>
    </row>
    <row r="2" spans="1:10" x14ac:dyDescent="0.25">
      <c r="A2" s="1" t="s">
        <v>1</v>
      </c>
    </row>
    <row r="3" spans="1:10" x14ac:dyDescent="0.25">
      <c r="A3" s="1" t="s">
        <v>2</v>
      </c>
      <c r="B3" s="1" t="s">
        <v>3</v>
      </c>
      <c r="C3" s="3">
        <v>1.5406</v>
      </c>
    </row>
    <row r="4" spans="1:10" x14ac:dyDescent="0.25">
      <c r="A4" s="1" t="s">
        <v>4</v>
      </c>
      <c r="B4" s="1" t="s">
        <v>3</v>
      </c>
      <c r="C4" s="3">
        <v>1.5443899999999999</v>
      </c>
    </row>
    <row r="5" spans="1:10" x14ac:dyDescent="0.25">
      <c r="A5" s="1" t="s">
        <v>5</v>
      </c>
      <c r="B5" s="1" t="s">
        <v>3</v>
      </c>
      <c r="C5" s="3">
        <v>1.54186</v>
      </c>
    </row>
    <row r="6" spans="1:10" x14ac:dyDescent="0.25">
      <c r="A6" s="1" t="s">
        <v>6</v>
      </c>
      <c r="B6" s="1" t="s">
        <v>3</v>
      </c>
      <c r="C6" s="3">
        <v>0.497</v>
      </c>
    </row>
    <row r="7" spans="1:10" x14ac:dyDescent="0.25">
      <c r="A7" s="1" t="s">
        <v>7</v>
      </c>
      <c r="B7" s="1" t="s">
        <v>8</v>
      </c>
    </row>
    <row r="9" spans="1:10" x14ac:dyDescent="0.25">
      <c r="A9" s="1" t="s">
        <v>9</v>
      </c>
      <c r="B9" s="1" t="s">
        <v>10</v>
      </c>
    </row>
    <row r="10" spans="1:10" s="8" customFormat="1" ht="39.75" customHeight="1" x14ac:dyDescent="0.25">
      <c r="A10" s="17" t="s">
        <v>17</v>
      </c>
      <c r="B10" s="17"/>
      <c r="C10" s="17"/>
      <c r="D10" s="7"/>
      <c r="E10" s="13" t="s">
        <v>16</v>
      </c>
      <c r="F10" s="14"/>
    </row>
    <row r="11" spans="1:10" x14ac:dyDescent="0.25">
      <c r="A11" s="15" t="s">
        <v>11</v>
      </c>
      <c r="B11" s="15"/>
      <c r="C11" s="10" t="s">
        <v>12</v>
      </c>
      <c r="D11" s="11"/>
      <c r="E11" s="16" t="s">
        <v>11</v>
      </c>
      <c r="F11" s="16"/>
    </row>
    <row r="12" spans="1:10" x14ac:dyDescent="0.25">
      <c r="A12" s="12" t="s">
        <v>13</v>
      </c>
      <c r="B12" s="12" t="s">
        <v>14</v>
      </c>
      <c r="C12" s="10" t="s">
        <v>15</v>
      </c>
      <c r="D12" s="11"/>
      <c r="E12" s="16"/>
      <c r="F12" s="16"/>
    </row>
    <row r="13" spans="1:10" x14ac:dyDescent="0.25">
      <c r="A13" s="6">
        <v>5</v>
      </c>
      <c r="B13" s="6">
        <v>53</v>
      </c>
      <c r="C13" s="9">
        <f>B13+40</f>
        <v>93</v>
      </c>
      <c r="D13" s="3"/>
      <c r="E13" s="5">
        <v>5</v>
      </c>
      <c r="F13" s="5">
        <v>50</v>
      </c>
    </row>
    <row r="14" spans="1:10" x14ac:dyDescent="0.25">
      <c r="A14" s="6">
        <v>5.04</v>
      </c>
      <c r="B14" s="6">
        <v>57</v>
      </c>
      <c r="C14" s="9">
        <f t="shared" ref="C14:C77" si="0">B14+40</f>
        <v>97</v>
      </c>
      <c r="D14" s="3"/>
      <c r="E14" s="5">
        <v>5.04</v>
      </c>
      <c r="F14" s="5">
        <v>51</v>
      </c>
    </row>
    <row r="15" spans="1:10" x14ac:dyDescent="0.25">
      <c r="A15" s="6">
        <v>5.08</v>
      </c>
      <c r="B15" s="6">
        <v>57</v>
      </c>
      <c r="C15" s="9">
        <f t="shared" si="0"/>
        <v>97</v>
      </c>
      <c r="D15" s="3"/>
      <c r="E15" s="5">
        <v>5.08</v>
      </c>
      <c r="F15" s="5">
        <v>51</v>
      </c>
    </row>
    <row r="16" spans="1:10" x14ac:dyDescent="0.25">
      <c r="A16" s="6">
        <v>5.12</v>
      </c>
      <c r="B16" s="6">
        <v>37</v>
      </c>
      <c r="C16" s="9">
        <f t="shared" si="0"/>
        <v>77</v>
      </c>
      <c r="D16" s="3"/>
      <c r="E16" s="5">
        <v>5.12</v>
      </c>
      <c r="F16" s="5">
        <v>54</v>
      </c>
    </row>
    <row r="17" spans="1:6" x14ac:dyDescent="0.25">
      <c r="A17" s="6">
        <v>5.16</v>
      </c>
      <c r="B17" s="6">
        <v>74</v>
      </c>
      <c r="C17" s="9">
        <f t="shared" si="0"/>
        <v>114</v>
      </c>
      <c r="D17" s="3"/>
      <c r="E17" s="5">
        <v>5.16</v>
      </c>
      <c r="F17" s="5">
        <v>53</v>
      </c>
    </row>
    <row r="18" spans="1:6" x14ac:dyDescent="0.25">
      <c r="A18" s="6">
        <v>5.2</v>
      </c>
      <c r="B18" s="6">
        <v>71</v>
      </c>
      <c r="C18" s="9">
        <f t="shared" si="0"/>
        <v>111</v>
      </c>
      <c r="D18" s="3"/>
      <c r="E18" s="5">
        <v>5.2</v>
      </c>
      <c r="F18" s="5">
        <v>58</v>
      </c>
    </row>
    <row r="19" spans="1:6" x14ac:dyDescent="0.25">
      <c r="A19" s="6">
        <v>5.24</v>
      </c>
      <c r="B19" s="6">
        <v>42</v>
      </c>
      <c r="C19" s="9">
        <f t="shared" si="0"/>
        <v>82</v>
      </c>
      <c r="D19" s="3"/>
      <c r="E19" s="5">
        <v>5.24</v>
      </c>
      <c r="F19" s="5">
        <v>41</v>
      </c>
    </row>
    <row r="20" spans="1:6" x14ac:dyDescent="0.25">
      <c r="A20" s="6">
        <v>5.28</v>
      </c>
      <c r="B20" s="6">
        <v>56</v>
      </c>
      <c r="C20" s="9">
        <f t="shared" si="0"/>
        <v>96</v>
      </c>
      <c r="D20" s="3"/>
      <c r="E20" s="5">
        <v>5.28</v>
      </c>
      <c r="F20" s="5">
        <v>49</v>
      </c>
    </row>
    <row r="21" spans="1:6" x14ac:dyDescent="0.25">
      <c r="A21" s="6">
        <v>5.32</v>
      </c>
      <c r="B21" s="6">
        <v>48</v>
      </c>
      <c r="C21" s="9">
        <f t="shared" si="0"/>
        <v>88</v>
      </c>
      <c r="D21" s="3"/>
      <c r="E21" s="5">
        <v>5.32</v>
      </c>
      <c r="F21" s="5">
        <v>44</v>
      </c>
    </row>
    <row r="22" spans="1:6" x14ac:dyDescent="0.25">
      <c r="A22" s="6">
        <v>5.36</v>
      </c>
      <c r="B22" s="6">
        <v>58</v>
      </c>
      <c r="C22" s="9">
        <f t="shared" si="0"/>
        <v>98</v>
      </c>
      <c r="D22" s="3"/>
      <c r="E22" s="5">
        <v>5.36</v>
      </c>
      <c r="F22" s="5">
        <v>54</v>
      </c>
    </row>
    <row r="23" spans="1:6" x14ac:dyDescent="0.25">
      <c r="A23" s="6">
        <v>5.4</v>
      </c>
      <c r="B23" s="6">
        <v>45</v>
      </c>
      <c r="C23" s="9">
        <f t="shared" si="0"/>
        <v>85</v>
      </c>
      <c r="D23" s="3"/>
      <c r="E23" s="5">
        <v>5.4</v>
      </c>
      <c r="F23" s="5">
        <v>46</v>
      </c>
    </row>
    <row r="24" spans="1:6" x14ac:dyDescent="0.25">
      <c r="A24" s="6">
        <v>5.44</v>
      </c>
      <c r="B24" s="6">
        <v>64</v>
      </c>
      <c r="C24" s="9">
        <f t="shared" si="0"/>
        <v>104</v>
      </c>
      <c r="D24" s="3"/>
      <c r="E24" s="5">
        <v>5.44</v>
      </c>
      <c r="F24" s="5">
        <v>47</v>
      </c>
    </row>
    <row r="25" spans="1:6" x14ac:dyDescent="0.25">
      <c r="A25" s="6">
        <v>5.48</v>
      </c>
      <c r="B25" s="6">
        <v>56</v>
      </c>
      <c r="C25" s="9">
        <f t="shared" si="0"/>
        <v>96</v>
      </c>
      <c r="D25" s="3"/>
      <c r="E25" s="5">
        <v>5.48</v>
      </c>
      <c r="F25" s="5">
        <v>44</v>
      </c>
    </row>
    <row r="26" spans="1:6" x14ac:dyDescent="0.25">
      <c r="A26" s="6">
        <v>5.52</v>
      </c>
      <c r="B26" s="6">
        <v>45</v>
      </c>
      <c r="C26" s="9">
        <f t="shared" si="0"/>
        <v>85</v>
      </c>
      <c r="D26" s="3"/>
      <c r="E26" s="5">
        <v>5.52</v>
      </c>
      <c r="F26" s="5">
        <v>47</v>
      </c>
    </row>
    <row r="27" spans="1:6" x14ac:dyDescent="0.25">
      <c r="A27" s="6">
        <v>5.56</v>
      </c>
      <c r="B27" s="6">
        <v>57</v>
      </c>
      <c r="C27" s="9">
        <f t="shared" si="0"/>
        <v>97</v>
      </c>
      <c r="D27" s="3"/>
      <c r="E27" s="5">
        <v>5.56</v>
      </c>
      <c r="F27" s="5">
        <v>43</v>
      </c>
    </row>
    <row r="28" spans="1:6" x14ac:dyDescent="0.25">
      <c r="A28" s="6">
        <v>5.6</v>
      </c>
      <c r="B28" s="6">
        <v>50</v>
      </c>
      <c r="C28" s="9">
        <f t="shared" si="0"/>
        <v>90</v>
      </c>
      <c r="D28" s="3"/>
      <c r="E28" s="5">
        <v>5.6</v>
      </c>
      <c r="F28" s="5">
        <v>44</v>
      </c>
    </row>
    <row r="29" spans="1:6" x14ac:dyDescent="0.25">
      <c r="A29" s="6">
        <v>5.64</v>
      </c>
      <c r="B29" s="6">
        <v>51</v>
      </c>
      <c r="C29" s="9">
        <f t="shared" si="0"/>
        <v>91</v>
      </c>
      <c r="D29" s="3"/>
      <c r="E29" s="5">
        <v>5.64</v>
      </c>
      <c r="F29" s="5">
        <v>44</v>
      </c>
    </row>
    <row r="30" spans="1:6" x14ac:dyDescent="0.25">
      <c r="A30" s="6">
        <v>5.68</v>
      </c>
      <c r="B30" s="6">
        <v>58</v>
      </c>
      <c r="C30" s="9">
        <f t="shared" si="0"/>
        <v>98</v>
      </c>
      <c r="D30" s="3"/>
      <c r="E30" s="5">
        <v>5.68</v>
      </c>
      <c r="F30" s="5">
        <v>51</v>
      </c>
    </row>
    <row r="31" spans="1:6" x14ac:dyDescent="0.25">
      <c r="A31" s="6">
        <v>5.72</v>
      </c>
      <c r="B31" s="6">
        <v>50</v>
      </c>
      <c r="C31" s="9">
        <f t="shared" si="0"/>
        <v>90</v>
      </c>
      <c r="D31" s="3"/>
      <c r="E31" s="5">
        <v>5.72</v>
      </c>
      <c r="F31" s="5">
        <v>48</v>
      </c>
    </row>
    <row r="32" spans="1:6" x14ac:dyDescent="0.25">
      <c r="A32" s="6">
        <v>5.76</v>
      </c>
      <c r="B32" s="6">
        <v>62</v>
      </c>
      <c r="C32" s="9">
        <f t="shared" si="0"/>
        <v>102</v>
      </c>
      <c r="D32" s="3"/>
      <c r="E32" s="5">
        <v>5.76</v>
      </c>
      <c r="F32" s="5">
        <v>54</v>
      </c>
    </row>
    <row r="33" spans="1:6" x14ac:dyDescent="0.25">
      <c r="A33" s="6">
        <v>5.8</v>
      </c>
      <c r="B33" s="6">
        <v>62</v>
      </c>
      <c r="C33" s="9">
        <f t="shared" si="0"/>
        <v>102</v>
      </c>
      <c r="D33" s="3"/>
      <c r="E33" s="5">
        <v>5.8</v>
      </c>
      <c r="F33" s="5">
        <v>53</v>
      </c>
    </row>
    <row r="34" spans="1:6" x14ac:dyDescent="0.25">
      <c r="A34" s="6">
        <v>5.84</v>
      </c>
      <c r="B34" s="6">
        <v>55</v>
      </c>
      <c r="C34" s="9">
        <f t="shared" si="0"/>
        <v>95</v>
      </c>
      <c r="D34" s="3"/>
      <c r="E34" s="5">
        <v>5.84</v>
      </c>
      <c r="F34" s="5">
        <v>52</v>
      </c>
    </row>
    <row r="35" spans="1:6" x14ac:dyDescent="0.25">
      <c r="A35" s="6">
        <v>5.88</v>
      </c>
      <c r="B35" s="6">
        <v>48</v>
      </c>
      <c r="C35" s="9">
        <f t="shared" si="0"/>
        <v>88</v>
      </c>
      <c r="D35" s="3"/>
      <c r="E35" s="5">
        <v>5.88</v>
      </c>
      <c r="F35" s="5">
        <v>37</v>
      </c>
    </row>
    <row r="36" spans="1:6" x14ac:dyDescent="0.25">
      <c r="A36" s="6">
        <v>5.92</v>
      </c>
      <c r="B36" s="6">
        <v>39</v>
      </c>
      <c r="C36" s="9">
        <f t="shared" si="0"/>
        <v>79</v>
      </c>
      <c r="D36" s="3"/>
      <c r="E36" s="5">
        <v>5.92</v>
      </c>
      <c r="F36" s="5">
        <v>44</v>
      </c>
    </row>
    <row r="37" spans="1:6" x14ac:dyDescent="0.25">
      <c r="A37" s="6">
        <v>5.96</v>
      </c>
      <c r="B37" s="6">
        <v>46</v>
      </c>
      <c r="C37" s="9">
        <f t="shared" si="0"/>
        <v>86</v>
      </c>
      <c r="D37" s="3"/>
      <c r="E37" s="5">
        <v>5.96</v>
      </c>
      <c r="F37" s="5">
        <v>48</v>
      </c>
    </row>
    <row r="38" spans="1:6" x14ac:dyDescent="0.25">
      <c r="A38" s="6">
        <v>6</v>
      </c>
      <c r="B38" s="6">
        <v>53</v>
      </c>
      <c r="C38" s="9">
        <f t="shared" si="0"/>
        <v>93</v>
      </c>
      <c r="D38" s="3"/>
      <c r="E38" s="5">
        <v>6</v>
      </c>
      <c r="F38" s="5">
        <v>44</v>
      </c>
    </row>
    <row r="39" spans="1:6" x14ac:dyDescent="0.25">
      <c r="A39" s="6">
        <v>6.04</v>
      </c>
      <c r="B39" s="6">
        <v>51</v>
      </c>
      <c r="C39" s="9">
        <f t="shared" si="0"/>
        <v>91</v>
      </c>
      <c r="D39" s="3"/>
      <c r="E39" s="5">
        <v>6.04</v>
      </c>
      <c r="F39" s="5">
        <v>44</v>
      </c>
    </row>
    <row r="40" spans="1:6" x14ac:dyDescent="0.25">
      <c r="A40" s="6">
        <v>6.08</v>
      </c>
      <c r="B40" s="6">
        <v>38</v>
      </c>
      <c r="C40" s="9">
        <f t="shared" si="0"/>
        <v>78</v>
      </c>
      <c r="D40" s="3"/>
      <c r="E40" s="5">
        <v>6.08</v>
      </c>
      <c r="F40" s="5">
        <v>35</v>
      </c>
    </row>
    <row r="41" spans="1:6" x14ac:dyDescent="0.25">
      <c r="A41" s="6">
        <v>6.12</v>
      </c>
      <c r="B41" s="6">
        <v>45</v>
      </c>
      <c r="C41" s="9">
        <f t="shared" si="0"/>
        <v>85</v>
      </c>
      <c r="D41" s="3"/>
      <c r="E41" s="5">
        <v>6.12</v>
      </c>
      <c r="F41" s="5">
        <v>42</v>
      </c>
    </row>
    <row r="42" spans="1:6" x14ac:dyDescent="0.25">
      <c r="A42" s="6">
        <v>6.16</v>
      </c>
      <c r="B42" s="6">
        <v>43</v>
      </c>
      <c r="C42" s="9">
        <f t="shared" si="0"/>
        <v>83</v>
      </c>
      <c r="D42" s="3"/>
      <c r="E42" s="5">
        <v>6.16</v>
      </c>
      <c r="F42" s="5">
        <v>42</v>
      </c>
    </row>
    <row r="43" spans="1:6" x14ac:dyDescent="0.25">
      <c r="A43" s="6">
        <v>6.2</v>
      </c>
      <c r="B43" s="6">
        <v>53</v>
      </c>
      <c r="C43" s="9">
        <f t="shared" si="0"/>
        <v>93</v>
      </c>
      <c r="D43" s="3"/>
      <c r="E43" s="5">
        <v>6.2</v>
      </c>
      <c r="F43" s="5">
        <v>45</v>
      </c>
    </row>
    <row r="44" spans="1:6" x14ac:dyDescent="0.25">
      <c r="A44" s="6">
        <v>6.24</v>
      </c>
      <c r="B44" s="6">
        <v>48</v>
      </c>
      <c r="C44" s="9">
        <f t="shared" si="0"/>
        <v>88</v>
      </c>
      <c r="D44" s="3"/>
      <c r="E44" s="5">
        <v>6.24</v>
      </c>
      <c r="F44" s="5">
        <v>37</v>
      </c>
    </row>
    <row r="45" spans="1:6" x14ac:dyDescent="0.25">
      <c r="A45" s="6">
        <v>6.28</v>
      </c>
      <c r="B45" s="6">
        <v>39</v>
      </c>
      <c r="C45" s="9">
        <f t="shared" si="0"/>
        <v>79</v>
      </c>
      <c r="D45" s="3"/>
      <c r="E45" s="5">
        <v>6.28</v>
      </c>
      <c r="F45" s="5">
        <v>39</v>
      </c>
    </row>
    <row r="46" spans="1:6" x14ac:dyDescent="0.25">
      <c r="A46" s="6">
        <v>6.32</v>
      </c>
      <c r="B46" s="6">
        <v>37</v>
      </c>
      <c r="C46" s="9">
        <f t="shared" si="0"/>
        <v>77</v>
      </c>
      <c r="D46" s="3"/>
      <c r="E46" s="5">
        <v>6.32</v>
      </c>
      <c r="F46" s="5">
        <v>36</v>
      </c>
    </row>
    <row r="47" spans="1:6" x14ac:dyDescent="0.25">
      <c r="A47" s="6">
        <v>6.36</v>
      </c>
      <c r="B47" s="6">
        <v>43</v>
      </c>
      <c r="C47" s="9">
        <f t="shared" si="0"/>
        <v>83</v>
      </c>
      <c r="D47" s="3"/>
      <c r="E47" s="5">
        <v>6.36</v>
      </c>
      <c r="F47" s="5">
        <v>35</v>
      </c>
    </row>
    <row r="48" spans="1:6" x14ac:dyDescent="0.25">
      <c r="A48" s="6">
        <v>6.4</v>
      </c>
      <c r="B48" s="6">
        <v>48</v>
      </c>
      <c r="C48" s="9">
        <f t="shared" si="0"/>
        <v>88</v>
      </c>
      <c r="D48" s="3"/>
      <c r="E48" s="5">
        <v>6.4</v>
      </c>
      <c r="F48" s="5">
        <v>41</v>
      </c>
    </row>
    <row r="49" spans="1:6" x14ac:dyDescent="0.25">
      <c r="A49" s="6">
        <v>6.44</v>
      </c>
      <c r="B49" s="6">
        <v>39</v>
      </c>
      <c r="C49" s="9">
        <f t="shared" si="0"/>
        <v>79</v>
      </c>
      <c r="D49" s="3"/>
      <c r="E49" s="5">
        <v>6.44</v>
      </c>
      <c r="F49" s="5">
        <v>38</v>
      </c>
    </row>
    <row r="50" spans="1:6" x14ac:dyDescent="0.25">
      <c r="A50" s="6">
        <v>6.48</v>
      </c>
      <c r="B50" s="6">
        <v>56</v>
      </c>
      <c r="C50" s="9">
        <f t="shared" si="0"/>
        <v>96</v>
      </c>
      <c r="D50" s="3"/>
      <c r="E50" s="5">
        <v>6.48</v>
      </c>
      <c r="F50" s="5">
        <v>40</v>
      </c>
    </row>
    <row r="51" spans="1:6" x14ac:dyDescent="0.25">
      <c r="A51" s="6">
        <v>6.52</v>
      </c>
      <c r="B51" s="6">
        <v>41</v>
      </c>
      <c r="C51" s="9">
        <f t="shared" si="0"/>
        <v>81</v>
      </c>
      <c r="D51" s="3"/>
      <c r="E51" s="5">
        <v>6.52</v>
      </c>
      <c r="F51" s="5">
        <v>37</v>
      </c>
    </row>
    <row r="52" spans="1:6" x14ac:dyDescent="0.25">
      <c r="A52" s="6">
        <v>6.56</v>
      </c>
      <c r="B52" s="6">
        <v>34</v>
      </c>
      <c r="C52" s="9">
        <f t="shared" si="0"/>
        <v>74</v>
      </c>
      <c r="D52" s="3"/>
      <c r="E52" s="5">
        <v>6.56</v>
      </c>
      <c r="F52" s="5">
        <v>37</v>
      </c>
    </row>
    <row r="53" spans="1:6" x14ac:dyDescent="0.25">
      <c r="A53" s="6">
        <v>6.6</v>
      </c>
      <c r="B53" s="6">
        <v>43</v>
      </c>
      <c r="C53" s="9">
        <f t="shared" si="0"/>
        <v>83</v>
      </c>
      <c r="D53" s="3"/>
      <c r="E53" s="5">
        <v>6.6</v>
      </c>
      <c r="F53" s="5">
        <v>40</v>
      </c>
    </row>
    <row r="54" spans="1:6" x14ac:dyDescent="0.25">
      <c r="A54" s="6">
        <v>6.64</v>
      </c>
      <c r="B54" s="6">
        <v>35</v>
      </c>
      <c r="C54" s="9">
        <f t="shared" si="0"/>
        <v>75</v>
      </c>
      <c r="D54" s="3"/>
      <c r="E54" s="5">
        <v>6.64</v>
      </c>
      <c r="F54" s="5">
        <v>35</v>
      </c>
    </row>
    <row r="55" spans="1:6" x14ac:dyDescent="0.25">
      <c r="A55" s="6">
        <v>6.68</v>
      </c>
      <c r="B55" s="6">
        <v>48</v>
      </c>
      <c r="C55" s="9">
        <f t="shared" si="0"/>
        <v>88</v>
      </c>
      <c r="D55" s="3"/>
      <c r="E55" s="5">
        <v>6.68</v>
      </c>
      <c r="F55" s="5">
        <v>36</v>
      </c>
    </row>
    <row r="56" spans="1:6" x14ac:dyDescent="0.25">
      <c r="A56" s="6">
        <v>6.72</v>
      </c>
      <c r="B56" s="6">
        <v>38</v>
      </c>
      <c r="C56" s="9">
        <f t="shared" si="0"/>
        <v>78</v>
      </c>
      <c r="D56" s="3"/>
      <c r="E56" s="5">
        <v>6.72</v>
      </c>
      <c r="F56" s="5">
        <v>35</v>
      </c>
    </row>
    <row r="57" spans="1:6" x14ac:dyDescent="0.25">
      <c r="A57" s="6">
        <v>6.76</v>
      </c>
      <c r="B57" s="6">
        <v>34</v>
      </c>
      <c r="C57" s="9">
        <f t="shared" si="0"/>
        <v>74</v>
      </c>
      <c r="D57" s="3"/>
      <c r="E57" s="5">
        <v>6.76</v>
      </c>
      <c r="F57" s="5">
        <v>35</v>
      </c>
    </row>
    <row r="58" spans="1:6" x14ac:dyDescent="0.25">
      <c r="A58" s="6">
        <v>6.8</v>
      </c>
      <c r="B58" s="6">
        <v>52</v>
      </c>
      <c r="C58" s="9">
        <f t="shared" si="0"/>
        <v>92</v>
      </c>
      <c r="D58" s="3"/>
      <c r="E58" s="5">
        <v>6.8</v>
      </c>
      <c r="F58" s="5">
        <v>45</v>
      </c>
    </row>
    <row r="59" spans="1:6" x14ac:dyDescent="0.25">
      <c r="A59" s="6">
        <v>6.84</v>
      </c>
      <c r="B59" s="6">
        <v>51</v>
      </c>
      <c r="C59" s="9">
        <f t="shared" si="0"/>
        <v>91</v>
      </c>
      <c r="D59" s="3"/>
      <c r="E59" s="5">
        <v>6.84</v>
      </c>
      <c r="F59" s="5">
        <v>41</v>
      </c>
    </row>
    <row r="60" spans="1:6" x14ac:dyDescent="0.25">
      <c r="A60" s="6">
        <v>6.88</v>
      </c>
      <c r="B60" s="6">
        <v>39</v>
      </c>
      <c r="C60" s="9">
        <f t="shared" si="0"/>
        <v>79</v>
      </c>
      <c r="D60" s="3"/>
      <c r="E60" s="5">
        <v>6.88</v>
      </c>
      <c r="F60" s="5">
        <v>34</v>
      </c>
    </row>
    <row r="61" spans="1:6" x14ac:dyDescent="0.25">
      <c r="A61" s="6">
        <v>6.92</v>
      </c>
      <c r="B61" s="6">
        <v>38</v>
      </c>
      <c r="C61" s="9">
        <f t="shared" si="0"/>
        <v>78</v>
      </c>
      <c r="D61" s="3"/>
      <c r="E61" s="5">
        <v>6.92</v>
      </c>
      <c r="F61" s="5">
        <v>32</v>
      </c>
    </row>
    <row r="62" spans="1:6" x14ac:dyDescent="0.25">
      <c r="A62" s="6">
        <v>6.96</v>
      </c>
      <c r="B62" s="6">
        <v>43</v>
      </c>
      <c r="C62" s="9">
        <f t="shared" si="0"/>
        <v>83</v>
      </c>
      <c r="D62" s="3"/>
      <c r="E62" s="5">
        <v>6.96</v>
      </c>
      <c r="F62" s="5">
        <v>35</v>
      </c>
    </row>
    <row r="63" spans="1:6" x14ac:dyDescent="0.25">
      <c r="A63" s="6">
        <v>7</v>
      </c>
      <c r="B63" s="6">
        <v>34</v>
      </c>
      <c r="C63" s="9">
        <f t="shared" si="0"/>
        <v>74</v>
      </c>
      <c r="D63" s="3"/>
      <c r="E63" s="5">
        <v>7</v>
      </c>
      <c r="F63" s="5">
        <v>32</v>
      </c>
    </row>
    <row r="64" spans="1:6" x14ac:dyDescent="0.25">
      <c r="A64" s="6">
        <v>7.04</v>
      </c>
      <c r="B64" s="6">
        <v>62</v>
      </c>
      <c r="C64" s="9">
        <f t="shared" si="0"/>
        <v>102</v>
      </c>
      <c r="D64" s="3"/>
      <c r="E64" s="5">
        <v>7.04</v>
      </c>
      <c r="F64" s="5">
        <v>51</v>
      </c>
    </row>
    <row r="65" spans="1:6" x14ac:dyDescent="0.25">
      <c r="A65" s="6">
        <v>7.08</v>
      </c>
      <c r="B65" s="6">
        <v>32</v>
      </c>
      <c r="C65" s="9">
        <f t="shared" si="0"/>
        <v>72</v>
      </c>
      <c r="D65" s="3"/>
      <c r="E65" s="5">
        <v>7.08</v>
      </c>
      <c r="F65" s="5">
        <v>32</v>
      </c>
    </row>
    <row r="66" spans="1:6" x14ac:dyDescent="0.25">
      <c r="A66" s="6">
        <v>7.12</v>
      </c>
      <c r="B66" s="6">
        <v>40</v>
      </c>
      <c r="C66" s="9">
        <f t="shared" si="0"/>
        <v>80</v>
      </c>
      <c r="D66" s="3"/>
      <c r="E66" s="5">
        <v>7.12</v>
      </c>
      <c r="F66" s="5">
        <v>39</v>
      </c>
    </row>
    <row r="67" spans="1:6" x14ac:dyDescent="0.25">
      <c r="A67" s="6">
        <v>7.16</v>
      </c>
      <c r="B67" s="6">
        <v>36</v>
      </c>
      <c r="C67" s="9">
        <f t="shared" si="0"/>
        <v>76</v>
      </c>
      <c r="D67" s="3"/>
      <c r="E67" s="5">
        <v>7.16</v>
      </c>
      <c r="F67" s="5">
        <v>36</v>
      </c>
    </row>
    <row r="68" spans="1:6" x14ac:dyDescent="0.25">
      <c r="A68" s="6">
        <v>7.2</v>
      </c>
      <c r="B68" s="6">
        <v>30</v>
      </c>
      <c r="C68" s="9">
        <f t="shared" si="0"/>
        <v>70</v>
      </c>
      <c r="D68" s="3"/>
      <c r="E68" s="5">
        <v>7.2</v>
      </c>
      <c r="F68" s="5">
        <v>26</v>
      </c>
    </row>
    <row r="69" spans="1:6" x14ac:dyDescent="0.25">
      <c r="A69" s="6">
        <v>7.24</v>
      </c>
      <c r="B69" s="6">
        <v>32</v>
      </c>
      <c r="C69" s="9">
        <f t="shared" si="0"/>
        <v>72</v>
      </c>
      <c r="D69" s="3"/>
      <c r="E69" s="5">
        <v>7.24</v>
      </c>
      <c r="F69" s="5">
        <v>33</v>
      </c>
    </row>
    <row r="70" spans="1:6" x14ac:dyDescent="0.25">
      <c r="A70" s="6">
        <v>7.28</v>
      </c>
      <c r="B70" s="6">
        <v>38</v>
      </c>
      <c r="C70" s="9">
        <f t="shared" si="0"/>
        <v>78</v>
      </c>
      <c r="D70" s="3"/>
      <c r="E70" s="5">
        <v>7.28</v>
      </c>
      <c r="F70" s="5">
        <v>32</v>
      </c>
    </row>
    <row r="71" spans="1:6" x14ac:dyDescent="0.25">
      <c r="A71" s="6">
        <v>7.32</v>
      </c>
      <c r="B71" s="6">
        <v>42</v>
      </c>
      <c r="C71" s="9">
        <f t="shared" si="0"/>
        <v>82</v>
      </c>
      <c r="D71" s="3"/>
      <c r="E71" s="5">
        <v>7.32</v>
      </c>
      <c r="F71" s="5">
        <v>34</v>
      </c>
    </row>
    <row r="72" spans="1:6" x14ac:dyDescent="0.25">
      <c r="A72" s="6">
        <v>7.36</v>
      </c>
      <c r="B72" s="6">
        <v>38</v>
      </c>
      <c r="C72" s="9">
        <f t="shared" si="0"/>
        <v>78</v>
      </c>
      <c r="D72" s="3"/>
      <c r="E72" s="5">
        <v>7.36</v>
      </c>
      <c r="F72" s="5">
        <v>33</v>
      </c>
    </row>
    <row r="73" spans="1:6" x14ac:dyDescent="0.25">
      <c r="A73" s="6">
        <v>7.4</v>
      </c>
      <c r="B73" s="6">
        <v>46</v>
      </c>
      <c r="C73" s="9">
        <f t="shared" si="0"/>
        <v>86</v>
      </c>
      <c r="D73" s="3"/>
      <c r="E73" s="5">
        <v>7.4</v>
      </c>
      <c r="F73" s="5">
        <v>35</v>
      </c>
    </row>
    <row r="74" spans="1:6" x14ac:dyDescent="0.25">
      <c r="A74" s="6">
        <v>7.44</v>
      </c>
      <c r="B74" s="6">
        <v>35</v>
      </c>
      <c r="C74" s="9">
        <f t="shared" si="0"/>
        <v>75</v>
      </c>
      <c r="D74" s="3"/>
      <c r="E74" s="5">
        <v>7.44</v>
      </c>
      <c r="F74" s="5">
        <v>24</v>
      </c>
    </row>
    <row r="75" spans="1:6" x14ac:dyDescent="0.25">
      <c r="A75" s="6">
        <v>7.48</v>
      </c>
      <c r="B75" s="6">
        <v>36</v>
      </c>
      <c r="C75" s="9">
        <f t="shared" si="0"/>
        <v>76</v>
      </c>
      <c r="D75" s="3"/>
      <c r="E75" s="5">
        <v>7.48</v>
      </c>
      <c r="F75" s="5">
        <v>32</v>
      </c>
    </row>
    <row r="76" spans="1:6" x14ac:dyDescent="0.25">
      <c r="A76" s="6">
        <v>7.52</v>
      </c>
      <c r="B76" s="6">
        <v>36</v>
      </c>
      <c r="C76" s="9">
        <f t="shared" si="0"/>
        <v>76</v>
      </c>
      <c r="D76" s="3"/>
      <c r="E76" s="5">
        <v>7.52</v>
      </c>
      <c r="F76" s="5">
        <v>30</v>
      </c>
    </row>
    <row r="77" spans="1:6" x14ac:dyDescent="0.25">
      <c r="A77" s="6">
        <v>7.56</v>
      </c>
      <c r="B77" s="6">
        <v>37</v>
      </c>
      <c r="C77" s="9">
        <f t="shared" si="0"/>
        <v>77</v>
      </c>
      <c r="D77" s="3"/>
      <c r="E77" s="5">
        <v>7.56</v>
      </c>
      <c r="F77" s="5">
        <v>28</v>
      </c>
    </row>
    <row r="78" spans="1:6" x14ac:dyDescent="0.25">
      <c r="A78" s="6">
        <v>7.6</v>
      </c>
      <c r="B78" s="6">
        <v>39</v>
      </c>
      <c r="C78" s="9">
        <f t="shared" ref="C78:C141" si="1">B78+40</f>
        <v>79</v>
      </c>
      <c r="D78" s="3"/>
      <c r="E78" s="5">
        <v>7.6</v>
      </c>
      <c r="F78" s="5">
        <v>37</v>
      </c>
    </row>
    <row r="79" spans="1:6" x14ac:dyDescent="0.25">
      <c r="A79" s="6">
        <v>7.64</v>
      </c>
      <c r="B79" s="6">
        <v>25</v>
      </c>
      <c r="C79" s="9">
        <f t="shared" si="1"/>
        <v>65</v>
      </c>
      <c r="D79" s="3"/>
      <c r="E79" s="5">
        <v>7.64</v>
      </c>
      <c r="F79" s="5">
        <v>26</v>
      </c>
    </row>
    <row r="80" spans="1:6" x14ac:dyDescent="0.25">
      <c r="A80" s="6">
        <v>7.68</v>
      </c>
      <c r="B80" s="6">
        <v>43</v>
      </c>
      <c r="C80" s="9">
        <f t="shared" si="1"/>
        <v>83</v>
      </c>
      <c r="D80" s="3"/>
      <c r="E80" s="5">
        <v>7.68</v>
      </c>
      <c r="F80" s="5">
        <v>32</v>
      </c>
    </row>
    <row r="81" spans="1:6" x14ac:dyDescent="0.25">
      <c r="A81" s="6">
        <v>7.72</v>
      </c>
      <c r="B81" s="6">
        <v>39</v>
      </c>
      <c r="C81" s="9">
        <f t="shared" si="1"/>
        <v>79</v>
      </c>
      <c r="D81" s="3"/>
      <c r="E81" s="5">
        <v>7.72</v>
      </c>
      <c r="F81" s="5">
        <v>30</v>
      </c>
    </row>
    <row r="82" spans="1:6" x14ac:dyDescent="0.25">
      <c r="A82" s="6">
        <v>7.76</v>
      </c>
      <c r="B82" s="6">
        <v>32</v>
      </c>
      <c r="C82" s="9">
        <f t="shared" si="1"/>
        <v>72</v>
      </c>
      <c r="D82" s="3"/>
      <c r="E82" s="5">
        <v>7.76</v>
      </c>
      <c r="F82" s="5">
        <v>32</v>
      </c>
    </row>
    <row r="83" spans="1:6" x14ac:dyDescent="0.25">
      <c r="A83" s="6">
        <v>7.8</v>
      </c>
      <c r="B83" s="6">
        <v>26</v>
      </c>
      <c r="C83" s="9">
        <f t="shared" si="1"/>
        <v>66</v>
      </c>
      <c r="D83" s="3"/>
      <c r="E83" s="5">
        <v>7.8</v>
      </c>
      <c r="F83" s="5">
        <v>29</v>
      </c>
    </row>
    <row r="84" spans="1:6" x14ac:dyDescent="0.25">
      <c r="A84" s="6">
        <v>7.84</v>
      </c>
      <c r="B84" s="6">
        <v>41</v>
      </c>
      <c r="C84" s="9">
        <f t="shared" si="1"/>
        <v>81</v>
      </c>
      <c r="D84" s="3"/>
      <c r="E84" s="5">
        <v>7.84</v>
      </c>
      <c r="F84" s="5">
        <v>33</v>
      </c>
    </row>
    <row r="85" spans="1:6" x14ac:dyDescent="0.25">
      <c r="A85" s="6">
        <v>7.88</v>
      </c>
      <c r="B85" s="6">
        <v>42</v>
      </c>
      <c r="C85" s="9">
        <f t="shared" si="1"/>
        <v>82</v>
      </c>
      <c r="D85" s="3"/>
      <c r="E85" s="5">
        <v>7.88</v>
      </c>
      <c r="F85" s="5">
        <v>37</v>
      </c>
    </row>
    <row r="86" spans="1:6" x14ac:dyDescent="0.25">
      <c r="A86" s="6">
        <v>7.92</v>
      </c>
      <c r="B86" s="6">
        <v>23</v>
      </c>
      <c r="C86" s="9">
        <f t="shared" si="1"/>
        <v>63</v>
      </c>
      <c r="D86" s="3"/>
      <c r="E86" s="5">
        <v>7.92</v>
      </c>
      <c r="F86" s="5">
        <v>24</v>
      </c>
    </row>
    <row r="87" spans="1:6" x14ac:dyDescent="0.25">
      <c r="A87" s="6">
        <v>7.96</v>
      </c>
      <c r="B87" s="6">
        <v>46</v>
      </c>
      <c r="C87" s="9">
        <f t="shared" si="1"/>
        <v>86</v>
      </c>
      <c r="D87" s="3"/>
      <c r="E87" s="5">
        <v>7.96</v>
      </c>
      <c r="F87" s="5">
        <v>31</v>
      </c>
    </row>
    <row r="88" spans="1:6" x14ac:dyDescent="0.25">
      <c r="A88" s="6">
        <v>8</v>
      </c>
      <c r="B88" s="6">
        <v>44</v>
      </c>
      <c r="C88" s="9">
        <f t="shared" si="1"/>
        <v>84</v>
      </c>
      <c r="D88" s="3"/>
      <c r="E88" s="5">
        <v>8</v>
      </c>
      <c r="F88" s="5">
        <v>33</v>
      </c>
    </row>
    <row r="89" spans="1:6" x14ac:dyDescent="0.25">
      <c r="A89" s="6">
        <v>8.0399999999999991</v>
      </c>
      <c r="B89" s="6">
        <v>33</v>
      </c>
      <c r="C89" s="9">
        <f t="shared" si="1"/>
        <v>73</v>
      </c>
      <c r="D89" s="3"/>
      <c r="E89" s="5">
        <v>8.0399999999999991</v>
      </c>
      <c r="F89" s="5">
        <v>26</v>
      </c>
    </row>
    <row r="90" spans="1:6" x14ac:dyDescent="0.25">
      <c r="A90" s="6">
        <v>8.08</v>
      </c>
      <c r="B90" s="6">
        <v>26</v>
      </c>
      <c r="C90" s="9">
        <f t="shared" si="1"/>
        <v>66</v>
      </c>
      <c r="D90" s="3"/>
      <c r="E90" s="5">
        <v>8.08</v>
      </c>
      <c r="F90" s="5">
        <v>26</v>
      </c>
    </row>
    <row r="91" spans="1:6" x14ac:dyDescent="0.25">
      <c r="A91" s="6">
        <v>8.1199999999999992</v>
      </c>
      <c r="B91" s="6">
        <v>39</v>
      </c>
      <c r="C91" s="9">
        <f t="shared" si="1"/>
        <v>79</v>
      </c>
      <c r="D91" s="3"/>
      <c r="E91" s="5">
        <v>8.1199999999999992</v>
      </c>
      <c r="F91" s="5">
        <v>32</v>
      </c>
    </row>
    <row r="92" spans="1:6" x14ac:dyDescent="0.25">
      <c r="A92" s="6">
        <v>8.16</v>
      </c>
      <c r="B92" s="6">
        <v>36</v>
      </c>
      <c r="C92" s="9">
        <f t="shared" si="1"/>
        <v>76</v>
      </c>
      <c r="D92" s="3"/>
      <c r="E92" s="5">
        <v>8.16</v>
      </c>
      <c r="F92" s="5">
        <v>34</v>
      </c>
    </row>
    <row r="93" spans="1:6" x14ac:dyDescent="0.25">
      <c r="A93" s="6">
        <v>8.1999999999999993</v>
      </c>
      <c r="B93" s="6">
        <v>32</v>
      </c>
      <c r="C93" s="9">
        <f t="shared" si="1"/>
        <v>72</v>
      </c>
      <c r="D93" s="3"/>
      <c r="E93" s="5">
        <v>8.1999999999999993</v>
      </c>
      <c r="F93" s="5">
        <v>25</v>
      </c>
    </row>
    <row r="94" spans="1:6" x14ac:dyDescent="0.25">
      <c r="A94" s="6">
        <v>8.24</v>
      </c>
      <c r="B94" s="6">
        <v>35</v>
      </c>
      <c r="C94" s="9">
        <f t="shared" si="1"/>
        <v>75</v>
      </c>
      <c r="D94" s="3"/>
      <c r="E94" s="5">
        <v>8.24</v>
      </c>
      <c r="F94" s="5">
        <v>35</v>
      </c>
    </row>
    <row r="95" spans="1:6" x14ac:dyDescent="0.25">
      <c r="A95" s="6">
        <v>8.2799999999999994</v>
      </c>
      <c r="B95" s="6">
        <v>36</v>
      </c>
      <c r="C95" s="9">
        <f t="shared" si="1"/>
        <v>76</v>
      </c>
      <c r="D95" s="3"/>
      <c r="E95" s="5">
        <v>8.2799999999999994</v>
      </c>
      <c r="F95" s="5">
        <v>27</v>
      </c>
    </row>
    <row r="96" spans="1:6" x14ac:dyDescent="0.25">
      <c r="A96" s="6">
        <v>8.32</v>
      </c>
      <c r="B96" s="6">
        <v>55</v>
      </c>
      <c r="C96" s="9">
        <f t="shared" si="1"/>
        <v>95</v>
      </c>
      <c r="D96" s="3"/>
      <c r="E96" s="5">
        <v>8.32</v>
      </c>
      <c r="F96" s="5">
        <v>40</v>
      </c>
    </row>
    <row r="97" spans="1:6" x14ac:dyDescent="0.25">
      <c r="A97" s="6">
        <v>8.36</v>
      </c>
      <c r="B97" s="6">
        <v>32</v>
      </c>
      <c r="C97" s="9">
        <f t="shared" si="1"/>
        <v>72</v>
      </c>
      <c r="D97" s="3"/>
      <c r="E97" s="5">
        <v>8.36</v>
      </c>
      <c r="F97" s="5">
        <v>26</v>
      </c>
    </row>
    <row r="98" spans="1:6" x14ac:dyDescent="0.25">
      <c r="A98" s="6">
        <v>8.4</v>
      </c>
      <c r="B98" s="6">
        <v>21</v>
      </c>
      <c r="C98" s="9">
        <f t="shared" si="1"/>
        <v>61</v>
      </c>
      <c r="D98" s="3"/>
      <c r="E98" s="5">
        <v>8.4</v>
      </c>
      <c r="F98" s="5">
        <v>26</v>
      </c>
    </row>
    <row r="99" spans="1:6" x14ac:dyDescent="0.25">
      <c r="A99" s="6">
        <v>8.44</v>
      </c>
      <c r="B99" s="6">
        <v>34</v>
      </c>
      <c r="C99" s="9">
        <f t="shared" si="1"/>
        <v>74</v>
      </c>
      <c r="D99" s="3"/>
      <c r="E99" s="5">
        <v>8.44</v>
      </c>
      <c r="F99" s="5">
        <v>29</v>
      </c>
    </row>
    <row r="100" spans="1:6" x14ac:dyDescent="0.25">
      <c r="A100" s="6">
        <v>8.48</v>
      </c>
      <c r="B100" s="6">
        <v>25</v>
      </c>
      <c r="C100" s="9">
        <f t="shared" si="1"/>
        <v>65</v>
      </c>
      <c r="D100" s="3"/>
      <c r="E100" s="5">
        <v>8.48</v>
      </c>
      <c r="F100" s="5">
        <v>25</v>
      </c>
    </row>
    <row r="101" spans="1:6" x14ac:dyDescent="0.25">
      <c r="A101" s="6">
        <v>8.52</v>
      </c>
      <c r="B101" s="6">
        <v>37</v>
      </c>
      <c r="C101" s="9">
        <f t="shared" si="1"/>
        <v>77</v>
      </c>
      <c r="D101" s="3"/>
      <c r="E101" s="5">
        <v>8.52</v>
      </c>
      <c r="F101" s="5">
        <v>35</v>
      </c>
    </row>
    <row r="102" spans="1:6" x14ac:dyDescent="0.25">
      <c r="A102" s="6">
        <v>8.56</v>
      </c>
      <c r="B102" s="6">
        <v>20</v>
      </c>
      <c r="C102" s="9">
        <f t="shared" si="1"/>
        <v>60</v>
      </c>
      <c r="D102" s="3"/>
      <c r="E102" s="5">
        <v>8.56</v>
      </c>
      <c r="F102" s="5">
        <v>19</v>
      </c>
    </row>
    <row r="103" spans="1:6" x14ac:dyDescent="0.25">
      <c r="A103" s="6">
        <v>8.6</v>
      </c>
      <c r="B103" s="6">
        <v>32</v>
      </c>
      <c r="C103" s="9">
        <f t="shared" si="1"/>
        <v>72</v>
      </c>
      <c r="D103" s="3"/>
      <c r="E103" s="5">
        <v>8.6</v>
      </c>
      <c r="F103" s="5">
        <v>27</v>
      </c>
    </row>
    <row r="104" spans="1:6" x14ac:dyDescent="0.25">
      <c r="A104" s="6">
        <v>8.64</v>
      </c>
      <c r="B104" s="6">
        <v>28</v>
      </c>
      <c r="C104" s="9">
        <f t="shared" si="1"/>
        <v>68</v>
      </c>
      <c r="D104" s="3"/>
      <c r="E104" s="5">
        <v>8.64</v>
      </c>
      <c r="F104" s="5">
        <v>22</v>
      </c>
    </row>
    <row r="105" spans="1:6" x14ac:dyDescent="0.25">
      <c r="A105" s="6">
        <v>8.68</v>
      </c>
      <c r="B105" s="6">
        <v>34</v>
      </c>
      <c r="C105" s="9">
        <f t="shared" si="1"/>
        <v>74</v>
      </c>
      <c r="D105" s="3"/>
      <c r="E105" s="5">
        <v>8.68</v>
      </c>
      <c r="F105" s="5">
        <v>28</v>
      </c>
    </row>
    <row r="106" spans="1:6" x14ac:dyDescent="0.25">
      <c r="A106" s="6">
        <v>8.7200000000000006</v>
      </c>
      <c r="B106" s="6">
        <v>46</v>
      </c>
      <c r="C106" s="9">
        <f t="shared" si="1"/>
        <v>86</v>
      </c>
      <c r="D106" s="3"/>
      <c r="E106" s="5">
        <v>8.7200000000000006</v>
      </c>
      <c r="F106" s="5">
        <v>35</v>
      </c>
    </row>
    <row r="107" spans="1:6" x14ac:dyDescent="0.25">
      <c r="A107" s="6">
        <v>8.76</v>
      </c>
      <c r="B107" s="6">
        <v>26</v>
      </c>
      <c r="C107" s="9">
        <f t="shared" si="1"/>
        <v>66</v>
      </c>
      <c r="D107" s="3"/>
      <c r="E107" s="5">
        <v>8.76</v>
      </c>
      <c r="F107" s="5">
        <v>30</v>
      </c>
    </row>
    <row r="108" spans="1:6" x14ac:dyDescent="0.25">
      <c r="A108" s="6">
        <v>8.8000000000000007</v>
      </c>
      <c r="B108" s="6">
        <v>33</v>
      </c>
      <c r="C108" s="9">
        <f t="shared" si="1"/>
        <v>73</v>
      </c>
      <c r="D108" s="3"/>
      <c r="E108" s="5">
        <v>8.8000000000000007</v>
      </c>
      <c r="F108" s="5">
        <v>24</v>
      </c>
    </row>
    <row r="109" spans="1:6" x14ac:dyDescent="0.25">
      <c r="A109" s="6">
        <v>8.84</v>
      </c>
      <c r="B109" s="6">
        <v>23</v>
      </c>
      <c r="C109" s="9">
        <f t="shared" si="1"/>
        <v>63</v>
      </c>
      <c r="D109" s="3"/>
      <c r="E109" s="5">
        <v>8.84</v>
      </c>
      <c r="F109" s="5">
        <v>24</v>
      </c>
    </row>
    <row r="110" spans="1:6" x14ac:dyDescent="0.25">
      <c r="A110" s="6">
        <v>8.8800000000000008</v>
      </c>
      <c r="B110" s="6">
        <v>19</v>
      </c>
      <c r="C110" s="9">
        <f t="shared" si="1"/>
        <v>59</v>
      </c>
      <c r="D110" s="3"/>
      <c r="E110" s="5">
        <v>8.8800000000000008</v>
      </c>
      <c r="F110" s="5">
        <v>22</v>
      </c>
    </row>
    <row r="111" spans="1:6" x14ac:dyDescent="0.25">
      <c r="A111" s="6">
        <v>8.92</v>
      </c>
      <c r="B111" s="6">
        <v>38</v>
      </c>
      <c r="C111" s="9">
        <f t="shared" si="1"/>
        <v>78</v>
      </c>
      <c r="D111" s="3"/>
      <c r="E111" s="5">
        <v>8.92</v>
      </c>
      <c r="F111" s="5">
        <v>31</v>
      </c>
    </row>
    <row r="112" spans="1:6" x14ac:dyDescent="0.25">
      <c r="A112" s="6">
        <v>8.9600000000000009</v>
      </c>
      <c r="B112" s="6">
        <v>34</v>
      </c>
      <c r="C112" s="9">
        <f t="shared" si="1"/>
        <v>74</v>
      </c>
      <c r="D112" s="3"/>
      <c r="E112" s="5">
        <v>8.9600000000000009</v>
      </c>
      <c r="F112" s="5">
        <v>28</v>
      </c>
    </row>
    <row r="113" spans="1:6" x14ac:dyDescent="0.25">
      <c r="A113" s="6">
        <v>9</v>
      </c>
      <c r="B113" s="6">
        <v>51</v>
      </c>
      <c r="C113" s="9">
        <f t="shared" si="1"/>
        <v>91</v>
      </c>
      <c r="D113" s="3"/>
      <c r="E113" s="5">
        <v>9</v>
      </c>
      <c r="F113" s="5">
        <v>34</v>
      </c>
    </row>
    <row r="114" spans="1:6" x14ac:dyDescent="0.25">
      <c r="A114" s="6">
        <v>9.0399999999999991</v>
      </c>
      <c r="B114" s="6">
        <v>33</v>
      </c>
      <c r="C114" s="9">
        <f t="shared" si="1"/>
        <v>73</v>
      </c>
      <c r="D114" s="3"/>
      <c r="E114" s="5">
        <v>9.0399999999999991</v>
      </c>
      <c r="F114" s="5">
        <v>27</v>
      </c>
    </row>
    <row r="115" spans="1:6" x14ac:dyDescent="0.25">
      <c r="A115" s="6">
        <v>9.08</v>
      </c>
      <c r="B115" s="6">
        <v>37</v>
      </c>
      <c r="C115" s="9">
        <f t="shared" si="1"/>
        <v>77</v>
      </c>
      <c r="D115" s="3"/>
      <c r="E115" s="5">
        <v>9.08</v>
      </c>
      <c r="F115" s="5">
        <v>28</v>
      </c>
    </row>
    <row r="116" spans="1:6" x14ac:dyDescent="0.25">
      <c r="A116" s="6">
        <v>9.1199999999999992</v>
      </c>
      <c r="B116" s="6">
        <v>30</v>
      </c>
      <c r="C116" s="9">
        <f t="shared" si="1"/>
        <v>70</v>
      </c>
      <c r="D116" s="3"/>
      <c r="E116" s="5">
        <v>9.1199999999999992</v>
      </c>
      <c r="F116" s="5">
        <v>30</v>
      </c>
    </row>
    <row r="117" spans="1:6" x14ac:dyDescent="0.25">
      <c r="A117" s="6">
        <v>9.16</v>
      </c>
      <c r="B117" s="6">
        <v>32</v>
      </c>
      <c r="C117" s="9">
        <f t="shared" si="1"/>
        <v>72</v>
      </c>
      <c r="D117" s="3"/>
      <c r="E117" s="5">
        <v>9.16</v>
      </c>
      <c r="F117" s="5">
        <v>22</v>
      </c>
    </row>
    <row r="118" spans="1:6" x14ac:dyDescent="0.25">
      <c r="A118" s="6">
        <v>9.1999999999999993</v>
      </c>
      <c r="B118" s="6">
        <v>16</v>
      </c>
      <c r="C118" s="9">
        <f t="shared" si="1"/>
        <v>56</v>
      </c>
      <c r="D118" s="3"/>
      <c r="E118" s="5">
        <v>9.1999999999999993</v>
      </c>
      <c r="F118" s="5">
        <v>18</v>
      </c>
    </row>
    <row r="119" spans="1:6" x14ac:dyDescent="0.25">
      <c r="A119" s="6">
        <v>9.24</v>
      </c>
      <c r="B119" s="6">
        <v>28</v>
      </c>
      <c r="C119" s="9">
        <f t="shared" si="1"/>
        <v>68</v>
      </c>
      <c r="D119" s="3"/>
      <c r="E119" s="5">
        <v>9.24</v>
      </c>
      <c r="F119" s="5">
        <v>21</v>
      </c>
    </row>
    <row r="120" spans="1:6" x14ac:dyDescent="0.25">
      <c r="A120" s="6">
        <v>9.2799999999999994</v>
      </c>
      <c r="B120" s="6">
        <v>42</v>
      </c>
      <c r="C120" s="9">
        <f t="shared" si="1"/>
        <v>82</v>
      </c>
      <c r="D120" s="3"/>
      <c r="E120" s="5">
        <v>9.2799999999999994</v>
      </c>
      <c r="F120" s="5">
        <v>27</v>
      </c>
    </row>
    <row r="121" spans="1:6" x14ac:dyDescent="0.25">
      <c r="A121" s="6">
        <v>9.32</v>
      </c>
      <c r="B121" s="6">
        <v>21</v>
      </c>
      <c r="C121" s="9">
        <f t="shared" si="1"/>
        <v>61</v>
      </c>
      <c r="D121" s="3"/>
      <c r="E121" s="5">
        <v>9.32</v>
      </c>
      <c r="F121" s="5">
        <v>19</v>
      </c>
    </row>
    <row r="122" spans="1:6" x14ac:dyDescent="0.25">
      <c r="A122" s="6">
        <v>9.36</v>
      </c>
      <c r="B122" s="6">
        <v>25</v>
      </c>
      <c r="C122" s="9">
        <f t="shared" si="1"/>
        <v>65</v>
      </c>
      <c r="D122" s="3"/>
      <c r="E122" s="5">
        <v>9.36</v>
      </c>
      <c r="F122" s="5">
        <v>24</v>
      </c>
    </row>
    <row r="123" spans="1:6" x14ac:dyDescent="0.25">
      <c r="A123" s="6">
        <v>9.4</v>
      </c>
      <c r="B123" s="6">
        <v>34</v>
      </c>
      <c r="C123" s="9">
        <f t="shared" si="1"/>
        <v>74</v>
      </c>
      <c r="D123" s="3"/>
      <c r="E123" s="5">
        <v>9.4</v>
      </c>
      <c r="F123" s="5">
        <v>28</v>
      </c>
    </row>
    <row r="124" spans="1:6" x14ac:dyDescent="0.25">
      <c r="A124" s="6">
        <v>9.44</v>
      </c>
      <c r="B124" s="6">
        <v>35</v>
      </c>
      <c r="C124" s="9">
        <f t="shared" si="1"/>
        <v>75</v>
      </c>
      <c r="D124" s="3"/>
      <c r="E124" s="5">
        <v>9.44</v>
      </c>
      <c r="F124" s="5">
        <v>29</v>
      </c>
    </row>
    <row r="125" spans="1:6" x14ac:dyDescent="0.25">
      <c r="A125" s="6">
        <v>9.48</v>
      </c>
      <c r="B125" s="6">
        <v>48</v>
      </c>
      <c r="C125" s="9">
        <f t="shared" si="1"/>
        <v>88</v>
      </c>
      <c r="D125" s="3"/>
      <c r="E125" s="5">
        <v>9.48</v>
      </c>
      <c r="F125" s="5">
        <v>32</v>
      </c>
    </row>
    <row r="126" spans="1:6" x14ac:dyDescent="0.25">
      <c r="A126" s="6">
        <v>9.52</v>
      </c>
      <c r="B126" s="6">
        <v>28</v>
      </c>
      <c r="C126" s="9">
        <f t="shared" si="1"/>
        <v>68</v>
      </c>
      <c r="D126" s="3"/>
      <c r="E126" s="5">
        <v>9.52</v>
      </c>
      <c r="F126" s="5">
        <v>31</v>
      </c>
    </row>
    <row r="127" spans="1:6" x14ac:dyDescent="0.25">
      <c r="A127" s="6">
        <v>9.56</v>
      </c>
      <c r="B127" s="6">
        <v>39</v>
      </c>
      <c r="C127" s="9">
        <f t="shared" si="1"/>
        <v>79</v>
      </c>
      <c r="D127" s="3"/>
      <c r="E127" s="5">
        <v>9.56</v>
      </c>
      <c r="F127" s="5">
        <v>28</v>
      </c>
    </row>
    <row r="128" spans="1:6" x14ac:dyDescent="0.25">
      <c r="A128" s="6">
        <v>9.6</v>
      </c>
      <c r="B128" s="6">
        <v>32</v>
      </c>
      <c r="C128" s="9">
        <f t="shared" si="1"/>
        <v>72</v>
      </c>
      <c r="D128" s="3"/>
      <c r="E128" s="5">
        <v>9.6</v>
      </c>
      <c r="F128" s="5">
        <v>27</v>
      </c>
    </row>
    <row r="129" spans="1:6" x14ac:dyDescent="0.25">
      <c r="A129" s="6">
        <v>9.64</v>
      </c>
      <c r="B129" s="6">
        <v>36</v>
      </c>
      <c r="C129" s="9">
        <f t="shared" si="1"/>
        <v>76</v>
      </c>
      <c r="D129" s="3"/>
      <c r="E129" s="5">
        <v>9.64</v>
      </c>
      <c r="F129" s="5">
        <v>28</v>
      </c>
    </row>
    <row r="130" spans="1:6" x14ac:dyDescent="0.25">
      <c r="A130" s="6">
        <v>9.68</v>
      </c>
      <c r="B130" s="6">
        <v>26</v>
      </c>
      <c r="C130" s="9">
        <f t="shared" si="1"/>
        <v>66</v>
      </c>
      <c r="D130" s="3"/>
      <c r="E130" s="5">
        <v>9.68</v>
      </c>
      <c r="F130" s="5">
        <v>30</v>
      </c>
    </row>
    <row r="131" spans="1:6" x14ac:dyDescent="0.25">
      <c r="A131" s="6">
        <v>9.7200000000000006</v>
      </c>
      <c r="B131" s="6">
        <v>37</v>
      </c>
      <c r="C131" s="9">
        <f t="shared" si="1"/>
        <v>77</v>
      </c>
      <c r="D131" s="3"/>
      <c r="E131" s="5">
        <v>9.7200000000000006</v>
      </c>
      <c r="F131" s="5">
        <v>32</v>
      </c>
    </row>
    <row r="132" spans="1:6" x14ac:dyDescent="0.25">
      <c r="A132" s="6">
        <v>9.76</v>
      </c>
      <c r="B132" s="6">
        <v>42</v>
      </c>
      <c r="C132" s="9">
        <f t="shared" si="1"/>
        <v>82</v>
      </c>
      <c r="D132" s="3"/>
      <c r="E132" s="5">
        <v>9.76</v>
      </c>
      <c r="F132" s="5">
        <v>33</v>
      </c>
    </row>
    <row r="133" spans="1:6" x14ac:dyDescent="0.25">
      <c r="A133" s="6">
        <v>9.8000000000000007</v>
      </c>
      <c r="B133" s="6">
        <v>39</v>
      </c>
      <c r="C133" s="9">
        <f t="shared" si="1"/>
        <v>79</v>
      </c>
      <c r="D133" s="3"/>
      <c r="E133" s="5">
        <v>9.8000000000000007</v>
      </c>
      <c r="F133" s="5">
        <v>31</v>
      </c>
    </row>
    <row r="134" spans="1:6" x14ac:dyDescent="0.25">
      <c r="A134" s="6">
        <v>9.84</v>
      </c>
      <c r="B134" s="6">
        <v>40</v>
      </c>
      <c r="C134" s="9">
        <f t="shared" si="1"/>
        <v>80</v>
      </c>
      <c r="D134" s="3"/>
      <c r="E134" s="5">
        <v>9.84</v>
      </c>
      <c r="F134" s="5">
        <v>31</v>
      </c>
    </row>
    <row r="135" spans="1:6" x14ac:dyDescent="0.25">
      <c r="A135" s="6">
        <v>9.8800000000000008</v>
      </c>
      <c r="B135" s="6">
        <v>45</v>
      </c>
      <c r="C135" s="9">
        <f t="shared" si="1"/>
        <v>85</v>
      </c>
      <c r="D135" s="3"/>
      <c r="E135" s="5">
        <v>9.8800000000000008</v>
      </c>
      <c r="F135" s="5">
        <v>31</v>
      </c>
    </row>
    <row r="136" spans="1:6" x14ac:dyDescent="0.25">
      <c r="A136" s="6">
        <v>9.92</v>
      </c>
      <c r="B136" s="6">
        <v>36</v>
      </c>
      <c r="C136" s="9">
        <f t="shared" si="1"/>
        <v>76</v>
      </c>
      <c r="D136" s="3"/>
      <c r="E136" s="5">
        <v>9.92</v>
      </c>
      <c r="F136" s="5">
        <v>34</v>
      </c>
    </row>
    <row r="137" spans="1:6" x14ac:dyDescent="0.25">
      <c r="A137" s="6">
        <v>9.9600000000000009</v>
      </c>
      <c r="B137" s="6">
        <v>32</v>
      </c>
      <c r="C137" s="9">
        <f t="shared" si="1"/>
        <v>72</v>
      </c>
      <c r="D137" s="3"/>
      <c r="E137" s="5">
        <v>9.9600000000000009</v>
      </c>
      <c r="F137" s="5">
        <v>24</v>
      </c>
    </row>
    <row r="138" spans="1:6" x14ac:dyDescent="0.25">
      <c r="A138" s="6">
        <v>10</v>
      </c>
      <c r="B138" s="6">
        <v>25</v>
      </c>
      <c r="C138" s="9">
        <f t="shared" si="1"/>
        <v>65</v>
      </c>
      <c r="D138" s="3"/>
      <c r="E138" s="5">
        <v>10</v>
      </c>
      <c r="F138" s="5">
        <v>30</v>
      </c>
    </row>
    <row r="139" spans="1:6" x14ac:dyDescent="0.25">
      <c r="A139" s="6">
        <v>10.039999999999999</v>
      </c>
      <c r="B139" s="6">
        <v>32</v>
      </c>
      <c r="C139" s="9">
        <f t="shared" si="1"/>
        <v>72</v>
      </c>
      <c r="D139" s="3"/>
      <c r="E139" s="5">
        <v>10.039999999999999</v>
      </c>
      <c r="F139" s="5">
        <v>26</v>
      </c>
    </row>
    <row r="140" spans="1:6" x14ac:dyDescent="0.25">
      <c r="A140" s="6">
        <v>10.08</v>
      </c>
      <c r="B140" s="6">
        <v>40</v>
      </c>
      <c r="C140" s="9">
        <f t="shared" si="1"/>
        <v>80</v>
      </c>
      <c r="D140" s="3"/>
      <c r="E140" s="5">
        <v>10.08</v>
      </c>
      <c r="F140" s="5">
        <v>33</v>
      </c>
    </row>
    <row r="141" spans="1:6" x14ac:dyDescent="0.25">
      <c r="A141" s="6">
        <v>10.119999999999999</v>
      </c>
      <c r="B141" s="6">
        <v>45</v>
      </c>
      <c r="C141" s="9">
        <f t="shared" si="1"/>
        <v>85</v>
      </c>
      <c r="D141" s="3"/>
      <c r="E141" s="5">
        <v>10.119999999999999</v>
      </c>
      <c r="F141" s="5">
        <v>32</v>
      </c>
    </row>
    <row r="142" spans="1:6" x14ac:dyDescent="0.25">
      <c r="A142" s="6">
        <v>10.16</v>
      </c>
      <c r="B142" s="6">
        <v>32</v>
      </c>
      <c r="C142" s="9">
        <f t="shared" ref="C142:C205" si="2">B142+40</f>
        <v>72</v>
      </c>
      <c r="D142" s="3"/>
      <c r="E142" s="5">
        <v>10.16</v>
      </c>
      <c r="F142" s="5">
        <v>30</v>
      </c>
    </row>
    <row r="143" spans="1:6" x14ac:dyDescent="0.25">
      <c r="A143" s="6">
        <v>10.199999999999999</v>
      </c>
      <c r="B143" s="6">
        <v>30</v>
      </c>
      <c r="C143" s="9">
        <f t="shared" si="2"/>
        <v>70</v>
      </c>
      <c r="D143" s="3"/>
      <c r="E143" s="5">
        <v>10.199999999999999</v>
      </c>
      <c r="F143" s="5">
        <v>23</v>
      </c>
    </row>
    <row r="144" spans="1:6" x14ac:dyDescent="0.25">
      <c r="A144" s="6">
        <v>10.24</v>
      </c>
      <c r="B144" s="6">
        <v>30</v>
      </c>
      <c r="C144" s="9">
        <f t="shared" si="2"/>
        <v>70</v>
      </c>
      <c r="D144" s="3"/>
      <c r="E144" s="5">
        <v>10.24</v>
      </c>
      <c r="F144" s="5">
        <v>18</v>
      </c>
    </row>
    <row r="145" spans="1:6" x14ac:dyDescent="0.25">
      <c r="A145" s="6">
        <v>10.28</v>
      </c>
      <c r="B145" s="6">
        <v>33</v>
      </c>
      <c r="C145" s="9">
        <f t="shared" si="2"/>
        <v>73</v>
      </c>
      <c r="D145" s="3"/>
      <c r="E145" s="5">
        <v>10.28</v>
      </c>
      <c r="F145" s="5">
        <v>28</v>
      </c>
    </row>
    <row r="146" spans="1:6" x14ac:dyDescent="0.25">
      <c r="A146" s="6">
        <v>10.32</v>
      </c>
      <c r="B146" s="6">
        <v>42</v>
      </c>
      <c r="C146" s="9">
        <f t="shared" si="2"/>
        <v>82</v>
      </c>
      <c r="D146" s="3"/>
      <c r="E146" s="5">
        <v>10.32</v>
      </c>
      <c r="F146" s="5">
        <v>32</v>
      </c>
    </row>
    <row r="147" spans="1:6" x14ac:dyDescent="0.25">
      <c r="A147" s="6">
        <v>10.36</v>
      </c>
      <c r="B147" s="6">
        <v>34</v>
      </c>
      <c r="C147" s="9">
        <f t="shared" si="2"/>
        <v>74</v>
      </c>
      <c r="D147" s="3"/>
      <c r="E147" s="5">
        <v>10.36</v>
      </c>
      <c r="F147" s="5">
        <v>30</v>
      </c>
    </row>
    <row r="148" spans="1:6" x14ac:dyDescent="0.25">
      <c r="A148" s="6">
        <v>10.4</v>
      </c>
      <c r="B148" s="6">
        <v>28</v>
      </c>
      <c r="C148" s="9">
        <f t="shared" si="2"/>
        <v>68</v>
      </c>
      <c r="D148" s="3"/>
      <c r="E148" s="5">
        <v>10.4</v>
      </c>
      <c r="F148" s="5">
        <v>26</v>
      </c>
    </row>
    <row r="149" spans="1:6" x14ac:dyDescent="0.25">
      <c r="A149" s="6">
        <v>10.44</v>
      </c>
      <c r="B149" s="6">
        <v>42</v>
      </c>
      <c r="C149" s="9">
        <f t="shared" si="2"/>
        <v>82</v>
      </c>
      <c r="D149" s="3"/>
      <c r="E149" s="5">
        <v>10.44</v>
      </c>
      <c r="F149" s="5">
        <v>32</v>
      </c>
    </row>
    <row r="150" spans="1:6" x14ac:dyDescent="0.25">
      <c r="A150" s="6">
        <v>10.48</v>
      </c>
      <c r="B150" s="6">
        <v>24</v>
      </c>
      <c r="C150" s="9">
        <f t="shared" si="2"/>
        <v>64</v>
      </c>
      <c r="D150" s="3"/>
      <c r="E150" s="5">
        <v>10.48</v>
      </c>
      <c r="F150" s="5">
        <v>22</v>
      </c>
    </row>
    <row r="151" spans="1:6" x14ac:dyDescent="0.25">
      <c r="A151" s="6">
        <v>10.52</v>
      </c>
      <c r="B151" s="6">
        <v>28</v>
      </c>
      <c r="C151" s="9">
        <f t="shared" si="2"/>
        <v>68</v>
      </c>
      <c r="D151" s="3"/>
      <c r="E151" s="5">
        <v>10.52</v>
      </c>
      <c r="F151" s="5">
        <v>27</v>
      </c>
    </row>
    <row r="152" spans="1:6" x14ac:dyDescent="0.25">
      <c r="A152" s="6">
        <v>10.56</v>
      </c>
      <c r="B152" s="6">
        <v>40</v>
      </c>
      <c r="C152" s="9">
        <f t="shared" si="2"/>
        <v>80</v>
      </c>
      <c r="D152" s="3"/>
      <c r="E152" s="5">
        <v>10.56</v>
      </c>
      <c r="F152" s="5">
        <v>26</v>
      </c>
    </row>
    <row r="153" spans="1:6" x14ac:dyDescent="0.25">
      <c r="A153" s="6">
        <v>10.6</v>
      </c>
      <c r="B153" s="6">
        <v>45</v>
      </c>
      <c r="C153" s="9">
        <f t="shared" si="2"/>
        <v>85</v>
      </c>
      <c r="D153" s="3"/>
      <c r="E153" s="5">
        <v>10.6</v>
      </c>
      <c r="F153" s="5">
        <v>37</v>
      </c>
    </row>
    <row r="154" spans="1:6" x14ac:dyDescent="0.25">
      <c r="A154" s="6">
        <v>10.64</v>
      </c>
      <c r="B154" s="6">
        <v>53</v>
      </c>
      <c r="C154" s="9">
        <f t="shared" si="2"/>
        <v>93</v>
      </c>
      <c r="D154" s="3"/>
      <c r="E154" s="5">
        <v>10.64</v>
      </c>
      <c r="F154" s="5">
        <v>35</v>
      </c>
    </row>
    <row r="155" spans="1:6" x14ac:dyDescent="0.25">
      <c r="A155" s="6">
        <v>10.68</v>
      </c>
      <c r="B155" s="6">
        <v>33</v>
      </c>
      <c r="C155" s="9">
        <f t="shared" si="2"/>
        <v>73</v>
      </c>
      <c r="D155" s="3"/>
      <c r="E155" s="5">
        <v>10.68</v>
      </c>
      <c r="F155" s="5">
        <v>27</v>
      </c>
    </row>
    <row r="156" spans="1:6" x14ac:dyDescent="0.25">
      <c r="A156" s="6">
        <v>10.72</v>
      </c>
      <c r="B156" s="6">
        <v>42</v>
      </c>
      <c r="C156" s="9">
        <f t="shared" si="2"/>
        <v>82</v>
      </c>
      <c r="D156" s="3"/>
      <c r="E156" s="5">
        <v>10.72</v>
      </c>
      <c r="F156" s="5">
        <v>30</v>
      </c>
    </row>
    <row r="157" spans="1:6" x14ac:dyDescent="0.25">
      <c r="A157" s="6">
        <v>10.76</v>
      </c>
      <c r="B157" s="6">
        <v>37</v>
      </c>
      <c r="C157" s="9">
        <f t="shared" si="2"/>
        <v>77</v>
      </c>
      <c r="D157" s="3"/>
      <c r="E157" s="5">
        <v>10.76</v>
      </c>
      <c r="F157" s="5">
        <v>28</v>
      </c>
    </row>
    <row r="158" spans="1:6" x14ac:dyDescent="0.25">
      <c r="A158" s="6">
        <v>10.8</v>
      </c>
      <c r="B158" s="6">
        <v>42</v>
      </c>
      <c r="C158" s="9">
        <f t="shared" si="2"/>
        <v>82</v>
      </c>
      <c r="D158" s="3"/>
      <c r="E158" s="5">
        <v>10.8</v>
      </c>
      <c r="F158" s="5">
        <v>34</v>
      </c>
    </row>
    <row r="159" spans="1:6" x14ac:dyDescent="0.25">
      <c r="A159" s="6">
        <v>10.84</v>
      </c>
      <c r="B159" s="6">
        <v>48</v>
      </c>
      <c r="C159" s="9">
        <f t="shared" si="2"/>
        <v>88</v>
      </c>
      <c r="D159" s="3"/>
      <c r="E159" s="5">
        <v>10.84</v>
      </c>
      <c r="F159" s="5">
        <v>38</v>
      </c>
    </row>
    <row r="160" spans="1:6" x14ac:dyDescent="0.25">
      <c r="A160" s="6">
        <v>10.88</v>
      </c>
      <c r="B160" s="6">
        <v>37</v>
      </c>
      <c r="C160" s="9">
        <f t="shared" si="2"/>
        <v>77</v>
      </c>
      <c r="D160" s="3"/>
      <c r="E160" s="5">
        <v>10.88</v>
      </c>
      <c r="F160" s="5">
        <v>30</v>
      </c>
    </row>
    <row r="161" spans="1:6" x14ac:dyDescent="0.25">
      <c r="A161" s="6">
        <v>10.92</v>
      </c>
      <c r="B161" s="6">
        <v>39</v>
      </c>
      <c r="C161" s="9">
        <f t="shared" si="2"/>
        <v>79</v>
      </c>
      <c r="D161" s="3"/>
      <c r="E161" s="5">
        <v>10.92</v>
      </c>
      <c r="F161" s="5">
        <v>33</v>
      </c>
    </row>
    <row r="162" spans="1:6" x14ac:dyDescent="0.25">
      <c r="A162" s="6">
        <v>10.96</v>
      </c>
      <c r="B162" s="6">
        <v>42</v>
      </c>
      <c r="C162" s="9">
        <f t="shared" si="2"/>
        <v>82</v>
      </c>
      <c r="D162" s="3"/>
      <c r="E162" s="5">
        <v>10.96</v>
      </c>
      <c r="F162" s="5">
        <v>33</v>
      </c>
    </row>
    <row r="163" spans="1:6" x14ac:dyDescent="0.25">
      <c r="A163" s="6">
        <v>11</v>
      </c>
      <c r="B163" s="6">
        <v>27</v>
      </c>
      <c r="C163" s="9">
        <f t="shared" si="2"/>
        <v>67</v>
      </c>
      <c r="D163" s="3"/>
      <c r="E163" s="5">
        <v>11</v>
      </c>
      <c r="F163" s="5">
        <v>24</v>
      </c>
    </row>
    <row r="164" spans="1:6" x14ac:dyDescent="0.25">
      <c r="A164" s="6">
        <v>11.04</v>
      </c>
      <c r="B164" s="6">
        <v>34</v>
      </c>
      <c r="C164" s="9">
        <f t="shared" si="2"/>
        <v>74</v>
      </c>
      <c r="D164" s="3"/>
      <c r="E164" s="5">
        <v>11.04</v>
      </c>
      <c r="F164" s="5">
        <v>27</v>
      </c>
    </row>
    <row r="165" spans="1:6" x14ac:dyDescent="0.25">
      <c r="A165" s="6">
        <v>11.08</v>
      </c>
      <c r="B165" s="6">
        <v>37</v>
      </c>
      <c r="C165" s="9">
        <f t="shared" si="2"/>
        <v>77</v>
      </c>
      <c r="D165" s="3"/>
      <c r="E165" s="5">
        <v>11.08</v>
      </c>
      <c r="F165" s="5">
        <v>27</v>
      </c>
    </row>
    <row r="166" spans="1:6" x14ac:dyDescent="0.25">
      <c r="A166" s="6">
        <v>11.12</v>
      </c>
      <c r="B166" s="6">
        <v>27</v>
      </c>
      <c r="C166" s="9">
        <f t="shared" si="2"/>
        <v>67</v>
      </c>
      <c r="D166" s="3"/>
      <c r="E166" s="5">
        <v>11.12</v>
      </c>
      <c r="F166" s="5">
        <v>23</v>
      </c>
    </row>
    <row r="167" spans="1:6" x14ac:dyDescent="0.25">
      <c r="A167" s="6">
        <v>11.16</v>
      </c>
      <c r="B167" s="6">
        <v>20</v>
      </c>
      <c r="C167" s="9">
        <f t="shared" si="2"/>
        <v>60</v>
      </c>
      <c r="D167" s="3"/>
      <c r="E167" s="5">
        <v>11.16</v>
      </c>
      <c r="F167" s="5">
        <v>24</v>
      </c>
    </row>
    <row r="168" spans="1:6" x14ac:dyDescent="0.25">
      <c r="A168" s="6">
        <v>11.2</v>
      </c>
      <c r="B168" s="6">
        <v>36</v>
      </c>
      <c r="C168" s="9">
        <f t="shared" si="2"/>
        <v>76</v>
      </c>
      <c r="D168" s="3"/>
      <c r="E168" s="5">
        <v>11.2</v>
      </c>
      <c r="F168" s="5">
        <v>33</v>
      </c>
    </row>
    <row r="169" spans="1:6" x14ac:dyDescent="0.25">
      <c r="A169" s="6">
        <v>11.24</v>
      </c>
      <c r="B169" s="6">
        <v>33</v>
      </c>
      <c r="C169" s="9">
        <f t="shared" si="2"/>
        <v>73</v>
      </c>
      <c r="D169" s="3"/>
      <c r="E169" s="5">
        <v>11.24</v>
      </c>
      <c r="F169" s="5">
        <v>34</v>
      </c>
    </row>
    <row r="170" spans="1:6" x14ac:dyDescent="0.25">
      <c r="A170" s="6">
        <v>11.28</v>
      </c>
      <c r="B170" s="6">
        <v>33</v>
      </c>
      <c r="C170" s="9">
        <f t="shared" si="2"/>
        <v>73</v>
      </c>
      <c r="D170" s="3"/>
      <c r="E170" s="5">
        <v>11.28</v>
      </c>
      <c r="F170" s="5">
        <v>23</v>
      </c>
    </row>
    <row r="171" spans="1:6" x14ac:dyDescent="0.25">
      <c r="A171" s="6">
        <v>11.32</v>
      </c>
      <c r="B171" s="6">
        <v>42</v>
      </c>
      <c r="C171" s="9">
        <f t="shared" si="2"/>
        <v>82</v>
      </c>
      <c r="D171" s="3"/>
      <c r="E171" s="5">
        <v>11.32</v>
      </c>
      <c r="F171" s="5">
        <v>34</v>
      </c>
    </row>
    <row r="172" spans="1:6" x14ac:dyDescent="0.25">
      <c r="A172" s="6">
        <v>11.36</v>
      </c>
      <c r="B172" s="6">
        <v>32</v>
      </c>
      <c r="C172" s="9">
        <f t="shared" si="2"/>
        <v>72</v>
      </c>
      <c r="D172" s="3"/>
      <c r="E172" s="5">
        <v>11.36</v>
      </c>
      <c r="F172" s="5">
        <v>25</v>
      </c>
    </row>
    <row r="173" spans="1:6" x14ac:dyDescent="0.25">
      <c r="A173" s="6">
        <v>11.4</v>
      </c>
      <c r="B173" s="6">
        <v>40</v>
      </c>
      <c r="C173" s="9">
        <f t="shared" si="2"/>
        <v>80</v>
      </c>
      <c r="D173" s="3"/>
      <c r="E173" s="5">
        <v>11.4</v>
      </c>
      <c r="F173" s="5">
        <v>34</v>
      </c>
    </row>
    <row r="174" spans="1:6" x14ac:dyDescent="0.25">
      <c r="A174" s="6">
        <v>11.44</v>
      </c>
      <c r="B174" s="6">
        <v>42</v>
      </c>
      <c r="C174" s="9">
        <f t="shared" si="2"/>
        <v>82</v>
      </c>
      <c r="D174" s="3"/>
      <c r="E174" s="5">
        <v>11.44</v>
      </c>
      <c r="F174" s="5">
        <v>35</v>
      </c>
    </row>
    <row r="175" spans="1:6" x14ac:dyDescent="0.25">
      <c r="A175" s="6">
        <v>11.48</v>
      </c>
      <c r="B175" s="6">
        <v>43</v>
      </c>
      <c r="C175" s="9">
        <f t="shared" si="2"/>
        <v>83</v>
      </c>
      <c r="D175" s="3"/>
      <c r="E175" s="5">
        <v>11.48</v>
      </c>
      <c r="F175" s="5">
        <v>30</v>
      </c>
    </row>
    <row r="176" spans="1:6" x14ac:dyDescent="0.25">
      <c r="A176" s="6">
        <v>11.52</v>
      </c>
      <c r="B176" s="6">
        <v>44</v>
      </c>
      <c r="C176" s="9">
        <f t="shared" si="2"/>
        <v>84</v>
      </c>
      <c r="D176" s="3"/>
      <c r="E176" s="5">
        <v>11.52</v>
      </c>
      <c r="F176" s="5">
        <v>29</v>
      </c>
    </row>
    <row r="177" spans="1:6" x14ac:dyDescent="0.25">
      <c r="A177" s="6">
        <v>11.56</v>
      </c>
      <c r="B177" s="6">
        <v>39</v>
      </c>
      <c r="C177" s="9">
        <f t="shared" si="2"/>
        <v>79</v>
      </c>
      <c r="D177" s="3"/>
      <c r="E177" s="5">
        <v>11.56</v>
      </c>
      <c r="F177" s="5">
        <v>45</v>
      </c>
    </row>
    <row r="178" spans="1:6" x14ac:dyDescent="0.25">
      <c r="A178" s="6">
        <v>11.6</v>
      </c>
      <c r="B178" s="6">
        <v>50</v>
      </c>
      <c r="C178" s="9">
        <f t="shared" si="2"/>
        <v>90</v>
      </c>
      <c r="D178" s="3"/>
      <c r="E178" s="5">
        <v>11.6</v>
      </c>
      <c r="F178" s="5">
        <v>46</v>
      </c>
    </row>
    <row r="179" spans="1:6" x14ac:dyDescent="0.25">
      <c r="A179" s="6">
        <v>11.64</v>
      </c>
      <c r="B179" s="6">
        <v>37</v>
      </c>
      <c r="C179" s="9">
        <f t="shared" si="2"/>
        <v>77</v>
      </c>
      <c r="D179" s="3"/>
      <c r="E179" s="5">
        <v>11.64</v>
      </c>
      <c r="F179" s="5">
        <v>43</v>
      </c>
    </row>
    <row r="180" spans="1:6" x14ac:dyDescent="0.25">
      <c r="A180" s="6">
        <v>11.68</v>
      </c>
      <c r="B180" s="6">
        <v>43</v>
      </c>
      <c r="C180" s="9">
        <f t="shared" si="2"/>
        <v>83</v>
      </c>
      <c r="D180" s="3"/>
      <c r="E180" s="5">
        <v>11.68</v>
      </c>
      <c r="F180" s="5">
        <v>36</v>
      </c>
    </row>
    <row r="181" spans="1:6" x14ac:dyDescent="0.25">
      <c r="A181" s="6">
        <v>11.72</v>
      </c>
      <c r="B181" s="6">
        <v>32</v>
      </c>
      <c r="C181" s="9">
        <f t="shared" si="2"/>
        <v>72</v>
      </c>
      <c r="D181" s="3"/>
      <c r="E181" s="5">
        <v>11.72</v>
      </c>
      <c r="F181" s="5">
        <v>28</v>
      </c>
    </row>
    <row r="182" spans="1:6" x14ac:dyDescent="0.25">
      <c r="A182" s="6">
        <v>11.76</v>
      </c>
      <c r="B182" s="6">
        <v>29</v>
      </c>
      <c r="C182" s="9">
        <f t="shared" si="2"/>
        <v>69</v>
      </c>
      <c r="D182" s="3"/>
      <c r="E182" s="5">
        <v>11.76</v>
      </c>
      <c r="F182" s="5">
        <v>23</v>
      </c>
    </row>
    <row r="183" spans="1:6" x14ac:dyDescent="0.25">
      <c r="A183" s="6">
        <v>11.8</v>
      </c>
      <c r="B183" s="6">
        <v>41</v>
      </c>
      <c r="C183" s="9">
        <f t="shared" si="2"/>
        <v>81</v>
      </c>
      <c r="D183" s="3"/>
      <c r="E183" s="5">
        <v>11.8</v>
      </c>
      <c r="F183" s="5">
        <v>25</v>
      </c>
    </row>
    <row r="184" spans="1:6" x14ac:dyDescent="0.25">
      <c r="A184" s="6">
        <v>11.84</v>
      </c>
      <c r="B184" s="6">
        <v>32</v>
      </c>
      <c r="C184" s="9">
        <f t="shared" si="2"/>
        <v>72</v>
      </c>
      <c r="D184" s="3"/>
      <c r="E184" s="5">
        <v>11.84</v>
      </c>
      <c r="F184" s="5">
        <v>29</v>
      </c>
    </row>
    <row r="185" spans="1:6" x14ac:dyDescent="0.25">
      <c r="A185" s="6">
        <v>11.88</v>
      </c>
      <c r="B185" s="6">
        <v>43</v>
      </c>
      <c r="C185" s="9">
        <f t="shared" si="2"/>
        <v>83</v>
      </c>
      <c r="D185" s="3"/>
      <c r="E185" s="5">
        <v>11.88</v>
      </c>
      <c r="F185" s="5">
        <v>32</v>
      </c>
    </row>
    <row r="186" spans="1:6" x14ac:dyDescent="0.25">
      <c r="A186" s="6">
        <v>11.92</v>
      </c>
      <c r="B186" s="6">
        <v>39</v>
      </c>
      <c r="C186" s="9">
        <f t="shared" si="2"/>
        <v>79</v>
      </c>
      <c r="D186" s="3"/>
      <c r="E186" s="5">
        <v>11.92</v>
      </c>
      <c r="F186" s="5">
        <v>28</v>
      </c>
    </row>
    <row r="187" spans="1:6" x14ac:dyDescent="0.25">
      <c r="A187" s="6">
        <v>11.96</v>
      </c>
      <c r="B187" s="6">
        <v>34</v>
      </c>
      <c r="C187" s="9">
        <f t="shared" si="2"/>
        <v>74</v>
      </c>
      <c r="D187" s="3"/>
      <c r="E187" s="5">
        <v>11.96</v>
      </c>
      <c r="F187" s="5">
        <v>28</v>
      </c>
    </row>
    <row r="188" spans="1:6" x14ac:dyDescent="0.25">
      <c r="A188" s="6">
        <v>12</v>
      </c>
      <c r="B188" s="6">
        <v>49</v>
      </c>
      <c r="C188" s="9">
        <f t="shared" si="2"/>
        <v>89</v>
      </c>
      <c r="D188" s="3"/>
      <c r="E188" s="5">
        <v>12</v>
      </c>
      <c r="F188" s="5">
        <v>40</v>
      </c>
    </row>
    <row r="189" spans="1:6" x14ac:dyDescent="0.25">
      <c r="A189" s="6">
        <v>12.04</v>
      </c>
      <c r="B189" s="6">
        <v>52</v>
      </c>
      <c r="C189" s="9">
        <f t="shared" si="2"/>
        <v>92</v>
      </c>
      <c r="D189" s="3"/>
      <c r="E189" s="5">
        <v>12.04</v>
      </c>
      <c r="F189" s="5">
        <v>32</v>
      </c>
    </row>
    <row r="190" spans="1:6" x14ac:dyDescent="0.25">
      <c r="A190" s="6">
        <v>12.08</v>
      </c>
      <c r="B190" s="6">
        <v>57</v>
      </c>
      <c r="C190" s="9">
        <f t="shared" si="2"/>
        <v>97</v>
      </c>
      <c r="D190" s="3"/>
      <c r="E190" s="5">
        <v>12.08</v>
      </c>
      <c r="F190" s="5">
        <v>47</v>
      </c>
    </row>
    <row r="191" spans="1:6" x14ac:dyDescent="0.25">
      <c r="A191" s="6">
        <v>12.12</v>
      </c>
      <c r="B191" s="6">
        <v>45</v>
      </c>
      <c r="C191" s="9">
        <f t="shared" si="2"/>
        <v>85</v>
      </c>
      <c r="D191" s="3"/>
      <c r="E191" s="5">
        <v>12.12</v>
      </c>
      <c r="F191" s="5">
        <v>37</v>
      </c>
    </row>
    <row r="192" spans="1:6" x14ac:dyDescent="0.25">
      <c r="A192" s="6">
        <v>12.16</v>
      </c>
      <c r="B192" s="6">
        <v>40</v>
      </c>
      <c r="C192" s="9">
        <f t="shared" si="2"/>
        <v>80</v>
      </c>
      <c r="D192" s="3"/>
      <c r="E192" s="5">
        <v>12.16</v>
      </c>
      <c r="F192" s="5">
        <v>31</v>
      </c>
    </row>
    <row r="193" spans="1:6" x14ac:dyDescent="0.25">
      <c r="A193" s="6">
        <v>12.2</v>
      </c>
      <c r="B193" s="6">
        <v>41</v>
      </c>
      <c r="C193" s="9">
        <f t="shared" si="2"/>
        <v>81</v>
      </c>
      <c r="D193" s="3"/>
      <c r="E193" s="5">
        <v>12.2</v>
      </c>
      <c r="F193" s="5">
        <v>34</v>
      </c>
    </row>
    <row r="194" spans="1:6" x14ac:dyDescent="0.25">
      <c r="A194" s="6">
        <v>12.24</v>
      </c>
      <c r="B194" s="6">
        <v>34</v>
      </c>
      <c r="C194" s="9">
        <f t="shared" si="2"/>
        <v>74</v>
      </c>
      <c r="D194" s="3"/>
      <c r="E194" s="5">
        <v>12.24</v>
      </c>
      <c r="F194" s="5">
        <v>29</v>
      </c>
    </row>
    <row r="195" spans="1:6" x14ac:dyDescent="0.25">
      <c r="A195" s="6">
        <v>12.28</v>
      </c>
      <c r="B195" s="6">
        <v>44</v>
      </c>
      <c r="C195" s="9">
        <f t="shared" si="2"/>
        <v>84</v>
      </c>
      <c r="D195" s="3"/>
      <c r="E195" s="5">
        <v>12.28</v>
      </c>
      <c r="F195" s="5">
        <v>26</v>
      </c>
    </row>
    <row r="196" spans="1:6" x14ac:dyDescent="0.25">
      <c r="A196" s="6">
        <v>12.32</v>
      </c>
      <c r="B196" s="6">
        <v>36</v>
      </c>
      <c r="C196" s="9">
        <f t="shared" si="2"/>
        <v>76</v>
      </c>
      <c r="D196" s="3"/>
      <c r="E196" s="5">
        <v>12.32</v>
      </c>
      <c r="F196" s="5">
        <v>27</v>
      </c>
    </row>
    <row r="197" spans="1:6" x14ac:dyDescent="0.25">
      <c r="A197" s="6">
        <v>12.36</v>
      </c>
      <c r="B197" s="6">
        <v>34</v>
      </c>
      <c r="C197" s="9">
        <f t="shared" si="2"/>
        <v>74</v>
      </c>
      <c r="D197" s="3"/>
      <c r="E197" s="5">
        <v>12.36</v>
      </c>
      <c r="F197" s="5">
        <v>30</v>
      </c>
    </row>
    <row r="198" spans="1:6" x14ac:dyDescent="0.25">
      <c r="A198" s="6">
        <v>12.4</v>
      </c>
      <c r="B198" s="6">
        <v>53</v>
      </c>
      <c r="C198" s="9">
        <f t="shared" si="2"/>
        <v>93</v>
      </c>
      <c r="D198" s="3"/>
      <c r="E198" s="5">
        <v>12.4</v>
      </c>
      <c r="F198" s="5">
        <v>38</v>
      </c>
    </row>
    <row r="199" spans="1:6" x14ac:dyDescent="0.25">
      <c r="A199" s="6">
        <v>12.44</v>
      </c>
      <c r="B199" s="6">
        <v>45</v>
      </c>
      <c r="C199" s="9">
        <f t="shared" si="2"/>
        <v>85</v>
      </c>
      <c r="D199" s="3"/>
      <c r="E199" s="5">
        <v>12.44</v>
      </c>
      <c r="F199" s="5">
        <v>31</v>
      </c>
    </row>
    <row r="200" spans="1:6" x14ac:dyDescent="0.25">
      <c r="A200" s="6">
        <v>12.48</v>
      </c>
      <c r="B200" s="6">
        <v>68</v>
      </c>
      <c r="C200" s="9">
        <f t="shared" si="2"/>
        <v>108</v>
      </c>
      <c r="D200" s="3"/>
      <c r="E200" s="5">
        <v>12.48</v>
      </c>
      <c r="F200" s="5">
        <v>43</v>
      </c>
    </row>
    <row r="201" spans="1:6" x14ac:dyDescent="0.25">
      <c r="A201" s="6">
        <v>12.52</v>
      </c>
      <c r="B201" s="6">
        <v>42</v>
      </c>
      <c r="C201" s="9">
        <f t="shared" si="2"/>
        <v>82</v>
      </c>
      <c r="D201" s="3"/>
      <c r="E201" s="5">
        <v>12.52</v>
      </c>
      <c r="F201" s="5">
        <v>32</v>
      </c>
    </row>
    <row r="202" spans="1:6" x14ac:dyDescent="0.25">
      <c r="A202" s="6">
        <v>12.56</v>
      </c>
      <c r="B202" s="6">
        <v>42</v>
      </c>
      <c r="C202" s="9">
        <f t="shared" si="2"/>
        <v>82</v>
      </c>
      <c r="D202" s="3"/>
      <c r="E202" s="5">
        <v>12.56</v>
      </c>
      <c r="F202" s="5">
        <v>30</v>
      </c>
    </row>
    <row r="203" spans="1:6" x14ac:dyDescent="0.25">
      <c r="A203" s="6">
        <v>12.6</v>
      </c>
      <c r="B203" s="6">
        <v>51</v>
      </c>
      <c r="C203" s="9">
        <f t="shared" si="2"/>
        <v>91</v>
      </c>
      <c r="D203" s="3"/>
      <c r="E203" s="5">
        <v>12.6</v>
      </c>
      <c r="F203" s="5">
        <v>36</v>
      </c>
    </row>
    <row r="204" spans="1:6" x14ac:dyDescent="0.25">
      <c r="A204" s="6">
        <v>12.64</v>
      </c>
      <c r="B204" s="6">
        <v>39</v>
      </c>
      <c r="C204" s="9">
        <f t="shared" si="2"/>
        <v>79</v>
      </c>
      <c r="D204" s="3"/>
      <c r="E204" s="5">
        <v>12.64</v>
      </c>
      <c r="F204" s="5">
        <v>36</v>
      </c>
    </row>
    <row r="205" spans="1:6" x14ac:dyDescent="0.25">
      <c r="A205" s="6">
        <v>12.68</v>
      </c>
      <c r="B205" s="6">
        <v>41</v>
      </c>
      <c r="C205" s="9">
        <f t="shared" si="2"/>
        <v>81</v>
      </c>
      <c r="D205" s="3"/>
      <c r="E205" s="5">
        <v>12.68</v>
      </c>
      <c r="F205" s="5">
        <v>34</v>
      </c>
    </row>
    <row r="206" spans="1:6" x14ac:dyDescent="0.25">
      <c r="A206" s="6">
        <v>12.72</v>
      </c>
      <c r="B206" s="6">
        <v>46</v>
      </c>
      <c r="C206" s="9">
        <f t="shared" ref="C206:C269" si="3">B206+40</f>
        <v>86</v>
      </c>
      <c r="D206" s="3"/>
      <c r="E206" s="5">
        <v>12.72</v>
      </c>
      <c r="F206" s="5">
        <v>36</v>
      </c>
    </row>
    <row r="207" spans="1:6" x14ac:dyDescent="0.25">
      <c r="A207" s="6">
        <v>12.76</v>
      </c>
      <c r="B207" s="6">
        <v>43</v>
      </c>
      <c r="C207" s="9">
        <f t="shared" si="3"/>
        <v>83</v>
      </c>
      <c r="D207" s="3"/>
      <c r="E207" s="5">
        <v>12.76</v>
      </c>
      <c r="F207" s="5">
        <v>31</v>
      </c>
    </row>
    <row r="208" spans="1:6" x14ac:dyDescent="0.25">
      <c r="A208" s="6">
        <v>12.8</v>
      </c>
      <c r="B208" s="6">
        <v>40</v>
      </c>
      <c r="C208" s="9">
        <f t="shared" si="3"/>
        <v>80</v>
      </c>
      <c r="D208" s="3"/>
      <c r="E208" s="5">
        <v>12.8</v>
      </c>
      <c r="F208" s="5">
        <v>32</v>
      </c>
    </row>
    <row r="209" spans="1:6" x14ac:dyDescent="0.25">
      <c r="A209" s="6">
        <v>12.84</v>
      </c>
      <c r="B209" s="6">
        <v>30</v>
      </c>
      <c r="C209" s="9">
        <f t="shared" si="3"/>
        <v>70</v>
      </c>
      <c r="D209" s="3"/>
      <c r="E209" s="5">
        <v>12.84</v>
      </c>
      <c r="F209" s="5">
        <v>26</v>
      </c>
    </row>
    <row r="210" spans="1:6" x14ac:dyDescent="0.25">
      <c r="A210" s="6">
        <v>12.88</v>
      </c>
      <c r="B210" s="6">
        <v>39</v>
      </c>
      <c r="C210" s="9">
        <f t="shared" si="3"/>
        <v>79</v>
      </c>
      <c r="D210" s="3"/>
      <c r="E210" s="5">
        <v>12.88</v>
      </c>
      <c r="F210" s="5">
        <v>29</v>
      </c>
    </row>
    <row r="211" spans="1:6" x14ac:dyDescent="0.25">
      <c r="A211" s="6">
        <v>12.92</v>
      </c>
      <c r="B211" s="6">
        <v>43</v>
      </c>
      <c r="C211" s="9">
        <f t="shared" si="3"/>
        <v>83</v>
      </c>
      <c r="D211" s="3"/>
      <c r="E211" s="5">
        <v>12.92</v>
      </c>
      <c r="F211" s="5">
        <v>30</v>
      </c>
    </row>
    <row r="212" spans="1:6" x14ac:dyDescent="0.25">
      <c r="A212" s="6">
        <v>12.96</v>
      </c>
      <c r="B212" s="6">
        <v>43</v>
      </c>
      <c r="C212" s="9">
        <f t="shared" si="3"/>
        <v>83</v>
      </c>
      <c r="D212" s="3"/>
      <c r="E212" s="5">
        <v>12.96</v>
      </c>
      <c r="F212" s="5">
        <v>38</v>
      </c>
    </row>
    <row r="213" spans="1:6" x14ac:dyDescent="0.25">
      <c r="A213" s="6">
        <v>13</v>
      </c>
      <c r="B213" s="6">
        <v>29</v>
      </c>
      <c r="C213" s="9">
        <f t="shared" si="3"/>
        <v>69</v>
      </c>
      <c r="D213" s="3"/>
      <c r="E213" s="5">
        <v>13</v>
      </c>
      <c r="F213" s="5">
        <v>28</v>
      </c>
    </row>
    <row r="214" spans="1:6" x14ac:dyDescent="0.25">
      <c r="A214" s="6">
        <v>13.04</v>
      </c>
      <c r="B214" s="6">
        <v>39</v>
      </c>
      <c r="C214" s="9">
        <f t="shared" si="3"/>
        <v>79</v>
      </c>
      <c r="D214" s="3"/>
      <c r="E214" s="5">
        <v>13.04</v>
      </c>
      <c r="F214" s="5">
        <v>27</v>
      </c>
    </row>
    <row r="215" spans="1:6" x14ac:dyDescent="0.25">
      <c r="A215" s="6">
        <v>13.08</v>
      </c>
      <c r="B215" s="6">
        <v>44</v>
      </c>
      <c r="C215" s="9">
        <f t="shared" si="3"/>
        <v>84</v>
      </c>
      <c r="D215" s="3"/>
      <c r="E215" s="5">
        <v>13.08</v>
      </c>
      <c r="F215" s="5">
        <v>32</v>
      </c>
    </row>
    <row r="216" spans="1:6" x14ac:dyDescent="0.25">
      <c r="A216" s="6">
        <v>13.12</v>
      </c>
      <c r="B216" s="6">
        <v>42</v>
      </c>
      <c r="C216" s="9">
        <f t="shared" si="3"/>
        <v>82</v>
      </c>
      <c r="D216" s="3"/>
      <c r="E216" s="5">
        <v>13.12</v>
      </c>
      <c r="F216" s="5">
        <v>33</v>
      </c>
    </row>
    <row r="217" spans="1:6" x14ac:dyDescent="0.25">
      <c r="A217" s="6">
        <v>13.16</v>
      </c>
      <c r="B217" s="6">
        <v>51</v>
      </c>
      <c r="C217" s="9">
        <f t="shared" si="3"/>
        <v>91</v>
      </c>
      <c r="D217" s="3"/>
      <c r="E217" s="5">
        <v>13.16</v>
      </c>
      <c r="F217" s="5">
        <v>40</v>
      </c>
    </row>
    <row r="218" spans="1:6" x14ac:dyDescent="0.25">
      <c r="A218" s="6">
        <v>13.2</v>
      </c>
      <c r="B218" s="6">
        <v>36</v>
      </c>
      <c r="C218" s="9">
        <f t="shared" si="3"/>
        <v>76</v>
      </c>
      <c r="D218" s="3"/>
      <c r="E218" s="5">
        <v>13.2</v>
      </c>
      <c r="F218" s="5">
        <v>31</v>
      </c>
    </row>
    <row r="219" spans="1:6" x14ac:dyDescent="0.25">
      <c r="A219" s="6">
        <v>13.24</v>
      </c>
      <c r="B219" s="6">
        <v>55</v>
      </c>
      <c r="C219" s="9">
        <f t="shared" si="3"/>
        <v>95</v>
      </c>
      <c r="D219" s="3"/>
      <c r="E219" s="5">
        <v>13.24</v>
      </c>
      <c r="F219" s="5">
        <v>34</v>
      </c>
    </row>
    <row r="220" spans="1:6" x14ac:dyDescent="0.25">
      <c r="A220" s="6">
        <v>13.28</v>
      </c>
      <c r="B220" s="6">
        <v>46</v>
      </c>
      <c r="C220" s="9">
        <f t="shared" si="3"/>
        <v>86</v>
      </c>
      <c r="D220" s="3"/>
      <c r="E220" s="5">
        <v>13.28</v>
      </c>
      <c r="F220" s="5">
        <v>35</v>
      </c>
    </row>
    <row r="221" spans="1:6" x14ac:dyDescent="0.25">
      <c r="A221" s="6">
        <v>13.32</v>
      </c>
      <c r="B221" s="6">
        <v>45</v>
      </c>
      <c r="C221" s="9">
        <f t="shared" si="3"/>
        <v>85</v>
      </c>
      <c r="D221" s="3"/>
      <c r="E221" s="5">
        <v>13.32</v>
      </c>
      <c r="F221" s="5">
        <v>33</v>
      </c>
    </row>
    <row r="222" spans="1:6" x14ac:dyDescent="0.25">
      <c r="A222" s="6">
        <v>13.36</v>
      </c>
      <c r="B222" s="6">
        <v>56</v>
      </c>
      <c r="C222" s="9">
        <f t="shared" si="3"/>
        <v>96</v>
      </c>
      <c r="D222" s="3"/>
      <c r="E222" s="5">
        <v>13.36</v>
      </c>
      <c r="F222" s="5">
        <v>39</v>
      </c>
    </row>
    <row r="223" spans="1:6" x14ac:dyDescent="0.25">
      <c r="A223" s="6">
        <v>13.4</v>
      </c>
      <c r="B223" s="6">
        <v>49</v>
      </c>
      <c r="C223" s="9">
        <f t="shared" si="3"/>
        <v>89</v>
      </c>
      <c r="D223" s="3"/>
      <c r="E223" s="5">
        <v>13.4</v>
      </c>
      <c r="F223" s="5">
        <v>38</v>
      </c>
    </row>
    <row r="224" spans="1:6" x14ac:dyDescent="0.25">
      <c r="A224" s="6">
        <v>13.44</v>
      </c>
      <c r="B224" s="6">
        <v>49</v>
      </c>
      <c r="C224" s="9">
        <f t="shared" si="3"/>
        <v>89</v>
      </c>
      <c r="D224" s="3"/>
      <c r="E224" s="5">
        <v>13.44</v>
      </c>
      <c r="F224" s="5">
        <v>39</v>
      </c>
    </row>
    <row r="225" spans="1:6" x14ac:dyDescent="0.25">
      <c r="A225" s="6">
        <v>13.48</v>
      </c>
      <c r="B225" s="6">
        <v>58</v>
      </c>
      <c r="C225" s="9">
        <f t="shared" si="3"/>
        <v>98</v>
      </c>
      <c r="D225" s="3"/>
      <c r="E225" s="5">
        <v>13.48</v>
      </c>
      <c r="F225" s="5">
        <v>31</v>
      </c>
    </row>
    <row r="226" spans="1:6" x14ac:dyDescent="0.25">
      <c r="A226" s="6">
        <v>13.52</v>
      </c>
      <c r="B226" s="6">
        <v>43</v>
      </c>
      <c r="C226" s="9">
        <f t="shared" si="3"/>
        <v>83</v>
      </c>
      <c r="D226" s="3"/>
      <c r="E226" s="5">
        <v>13.52</v>
      </c>
      <c r="F226" s="5">
        <v>33</v>
      </c>
    </row>
    <row r="227" spans="1:6" x14ac:dyDescent="0.25">
      <c r="A227" s="6">
        <v>13.56</v>
      </c>
      <c r="B227" s="6">
        <v>53</v>
      </c>
      <c r="C227" s="9">
        <f t="shared" si="3"/>
        <v>93</v>
      </c>
      <c r="D227" s="3"/>
      <c r="E227" s="5">
        <v>13.56</v>
      </c>
      <c r="F227" s="5">
        <v>41</v>
      </c>
    </row>
    <row r="228" spans="1:6" x14ac:dyDescent="0.25">
      <c r="A228" s="6">
        <v>13.6</v>
      </c>
      <c r="B228" s="6">
        <v>46</v>
      </c>
      <c r="C228" s="9">
        <f t="shared" si="3"/>
        <v>86</v>
      </c>
      <c r="D228" s="3"/>
      <c r="E228" s="5">
        <v>13.6</v>
      </c>
      <c r="F228" s="5">
        <v>32</v>
      </c>
    </row>
    <row r="229" spans="1:6" x14ac:dyDescent="0.25">
      <c r="A229" s="6">
        <v>13.64</v>
      </c>
      <c r="B229" s="6">
        <v>59</v>
      </c>
      <c r="C229" s="9">
        <f t="shared" si="3"/>
        <v>99</v>
      </c>
      <c r="D229" s="3"/>
      <c r="E229" s="5">
        <v>13.64</v>
      </c>
      <c r="F229" s="5">
        <v>44</v>
      </c>
    </row>
    <row r="230" spans="1:6" x14ac:dyDescent="0.25">
      <c r="A230" s="6">
        <v>13.68</v>
      </c>
      <c r="B230" s="6">
        <v>49</v>
      </c>
      <c r="C230" s="9">
        <f t="shared" si="3"/>
        <v>89</v>
      </c>
      <c r="D230" s="3"/>
      <c r="E230" s="5">
        <v>13.68</v>
      </c>
      <c r="F230" s="5">
        <v>40</v>
      </c>
    </row>
    <row r="231" spans="1:6" x14ac:dyDescent="0.25">
      <c r="A231" s="6">
        <v>13.72</v>
      </c>
      <c r="B231" s="6">
        <v>39</v>
      </c>
      <c r="C231" s="9">
        <f t="shared" si="3"/>
        <v>79</v>
      </c>
      <c r="D231" s="3"/>
      <c r="E231" s="5">
        <v>13.72</v>
      </c>
      <c r="F231" s="5">
        <v>31</v>
      </c>
    </row>
    <row r="232" spans="1:6" x14ac:dyDescent="0.25">
      <c r="A232" s="6">
        <v>13.76</v>
      </c>
      <c r="B232" s="6">
        <v>57</v>
      </c>
      <c r="C232" s="9">
        <f t="shared" si="3"/>
        <v>97</v>
      </c>
      <c r="D232" s="3"/>
      <c r="E232" s="5">
        <v>13.76</v>
      </c>
      <c r="F232" s="5">
        <v>43</v>
      </c>
    </row>
    <row r="233" spans="1:6" x14ac:dyDescent="0.25">
      <c r="A233" s="6">
        <v>13.8</v>
      </c>
      <c r="B233" s="6">
        <v>55</v>
      </c>
      <c r="C233" s="9">
        <f t="shared" si="3"/>
        <v>95</v>
      </c>
      <c r="D233" s="3"/>
      <c r="E233" s="5">
        <v>13.8</v>
      </c>
      <c r="F233" s="5">
        <v>43</v>
      </c>
    </row>
    <row r="234" spans="1:6" x14ac:dyDescent="0.25">
      <c r="A234" s="6">
        <v>13.84</v>
      </c>
      <c r="B234" s="6">
        <v>46</v>
      </c>
      <c r="C234" s="9">
        <f t="shared" si="3"/>
        <v>86</v>
      </c>
      <c r="D234" s="3"/>
      <c r="E234" s="5">
        <v>13.84</v>
      </c>
      <c r="F234" s="5">
        <v>36</v>
      </c>
    </row>
    <row r="235" spans="1:6" x14ac:dyDescent="0.25">
      <c r="A235" s="6">
        <v>13.88</v>
      </c>
      <c r="B235" s="6">
        <v>61</v>
      </c>
      <c r="C235" s="9">
        <f t="shared" si="3"/>
        <v>101</v>
      </c>
      <c r="D235" s="3"/>
      <c r="E235" s="5">
        <v>13.88</v>
      </c>
      <c r="F235" s="5">
        <v>47</v>
      </c>
    </row>
    <row r="236" spans="1:6" x14ac:dyDescent="0.25">
      <c r="A236" s="6">
        <v>13.92</v>
      </c>
      <c r="B236" s="6">
        <v>62</v>
      </c>
      <c r="C236" s="9">
        <f t="shared" si="3"/>
        <v>102</v>
      </c>
      <c r="D236" s="3"/>
      <c r="E236" s="5">
        <v>13.92</v>
      </c>
      <c r="F236" s="5">
        <v>49</v>
      </c>
    </row>
    <row r="237" spans="1:6" x14ac:dyDescent="0.25">
      <c r="A237" s="6">
        <v>13.96</v>
      </c>
      <c r="B237" s="6">
        <v>42</v>
      </c>
      <c r="C237" s="9">
        <f t="shared" si="3"/>
        <v>82</v>
      </c>
      <c r="D237" s="3"/>
      <c r="E237" s="5">
        <v>13.96</v>
      </c>
      <c r="F237" s="5">
        <v>38</v>
      </c>
    </row>
    <row r="238" spans="1:6" x14ac:dyDescent="0.25">
      <c r="A238" s="6">
        <v>14</v>
      </c>
      <c r="B238" s="6">
        <v>60</v>
      </c>
      <c r="C238" s="9">
        <f t="shared" si="3"/>
        <v>100</v>
      </c>
      <c r="D238" s="3"/>
      <c r="E238" s="5">
        <v>14</v>
      </c>
      <c r="F238" s="5">
        <v>47</v>
      </c>
    </row>
    <row r="239" spans="1:6" x14ac:dyDescent="0.25">
      <c r="A239" s="6">
        <v>14.04</v>
      </c>
      <c r="B239" s="6">
        <v>51</v>
      </c>
      <c r="C239" s="9">
        <f t="shared" si="3"/>
        <v>91</v>
      </c>
      <c r="D239" s="3"/>
      <c r="E239" s="5">
        <v>14.04</v>
      </c>
      <c r="F239" s="5">
        <v>41</v>
      </c>
    </row>
    <row r="240" spans="1:6" x14ac:dyDescent="0.25">
      <c r="A240" s="6">
        <v>14.08</v>
      </c>
      <c r="B240" s="6">
        <v>68</v>
      </c>
      <c r="C240" s="9">
        <f t="shared" si="3"/>
        <v>108</v>
      </c>
      <c r="D240" s="3"/>
      <c r="E240" s="5">
        <v>14.08</v>
      </c>
      <c r="F240" s="5">
        <v>51</v>
      </c>
    </row>
    <row r="241" spans="1:6" x14ac:dyDescent="0.25">
      <c r="A241" s="6">
        <v>14.12</v>
      </c>
      <c r="B241" s="6">
        <v>48</v>
      </c>
      <c r="C241" s="9">
        <f t="shared" si="3"/>
        <v>88</v>
      </c>
      <c r="D241" s="3"/>
      <c r="E241" s="5">
        <v>14.12</v>
      </c>
      <c r="F241" s="5">
        <v>35</v>
      </c>
    </row>
    <row r="242" spans="1:6" x14ac:dyDescent="0.25">
      <c r="A242" s="6">
        <v>14.16</v>
      </c>
      <c r="B242" s="6">
        <v>42</v>
      </c>
      <c r="C242" s="9">
        <f t="shared" si="3"/>
        <v>82</v>
      </c>
      <c r="D242" s="3"/>
      <c r="E242" s="5">
        <v>14.16</v>
      </c>
      <c r="F242" s="5">
        <v>46</v>
      </c>
    </row>
    <row r="243" spans="1:6" x14ac:dyDescent="0.25">
      <c r="A243" s="6">
        <v>14.2</v>
      </c>
      <c r="B243" s="6">
        <v>67</v>
      </c>
      <c r="C243" s="9">
        <f t="shared" si="3"/>
        <v>107</v>
      </c>
      <c r="D243" s="3"/>
      <c r="E243" s="5">
        <v>14.2</v>
      </c>
      <c r="F243" s="5">
        <v>53</v>
      </c>
    </row>
    <row r="244" spans="1:6" x14ac:dyDescent="0.25">
      <c r="A244" s="6">
        <v>14.24</v>
      </c>
      <c r="B244" s="6">
        <v>64</v>
      </c>
      <c r="C244" s="9">
        <f t="shared" si="3"/>
        <v>104</v>
      </c>
      <c r="D244" s="3"/>
      <c r="E244" s="5">
        <v>14.24</v>
      </c>
      <c r="F244" s="5">
        <v>51</v>
      </c>
    </row>
    <row r="245" spans="1:6" x14ac:dyDescent="0.25">
      <c r="A245" s="6">
        <v>14.28</v>
      </c>
      <c r="B245" s="6">
        <v>59</v>
      </c>
      <c r="C245" s="9">
        <f t="shared" si="3"/>
        <v>99</v>
      </c>
      <c r="D245" s="3"/>
      <c r="E245" s="5">
        <v>14.28</v>
      </c>
      <c r="F245" s="5">
        <v>46</v>
      </c>
    </row>
    <row r="246" spans="1:6" x14ac:dyDescent="0.25">
      <c r="A246" s="6">
        <v>14.32</v>
      </c>
      <c r="B246" s="6">
        <v>61</v>
      </c>
      <c r="C246" s="9">
        <f t="shared" si="3"/>
        <v>101</v>
      </c>
      <c r="D246" s="3"/>
      <c r="E246" s="5">
        <v>14.32</v>
      </c>
      <c r="F246" s="5">
        <v>47</v>
      </c>
    </row>
    <row r="247" spans="1:6" x14ac:dyDescent="0.25">
      <c r="A247" s="6">
        <v>14.36</v>
      </c>
      <c r="B247" s="6">
        <v>82</v>
      </c>
      <c r="C247" s="9">
        <f t="shared" si="3"/>
        <v>122</v>
      </c>
      <c r="D247" s="3"/>
      <c r="E247" s="5">
        <v>14.36</v>
      </c>
      <c r="F247" s="5">
        <v>61</v>
      </c>
    </row>
    <row r="248" spans="1:6" x14ac:dyDescent="0.25">
      <c r="A248" s="6">
        <v>14.4</v>
      </c>
      <c r="B248" s="6">
        <v>70</v>
      </c>
      <c r="C248" s="9">
        <f t="shared" si="3"/>
        <v>110</v>
      </c>
      <c r="D248" s="3"/>
      <c r="E248" s="5">
        <v>14.4</v>
      </c>
      <c r="F248" s="5">
        <v>54</v>
      </c>
    </row>
    <row r="249" spans="1:6" x14ac:dyDescent="0.25">
      <c r="A249" s="6">
        <v>14.44</v>
      </c>
      <c r="B249" s="6">
        <v>57</v>
      </c>
      <c r="C249" s="9">
        <f t="shared" si="3"/>
        <v>97</v>
      </c>
      <c r="D249" s="3"/>
      <c r="E249" s="5">
        <v>14.44</v>
      </c>
      <c r="F249" s="5">
        <v>45</v>
      </c>
    </row>
    <row r="250" spans="1:6" x14ac:dyDescent="0.25">
      <c r="A250" s="6">
        <v>14.48</v>
      </c>
      <c r="B250" s="6">
        <v>73</v>
      </c>
      <c r="C250" s="9">
        <f t="shared" si="3"/>
        <v>113</v>
      </c>
      <c r="D250" s="3"/>
      <c r="E250" s="5">
        <v>14.48</v>
      </c>
      <c r="F250" s="5">
        <v>53</v>
      </c>
    </row>
    <row r="251" spans="1:6" x14ac:dyDescent="0.25">
      <c r="A251" s="6">
        <v>14.52</v>
      </c>
      <c r="B251" s="6">
        <v>61</v>
      </c>
      <c r="C251" s="9">
        <f t="shared" si="3"/>
        <v>101</v>
      </c>
      <c r="D251" s="3"/>
      <c r="E251" s="5">
        <v>14.52</v>
      </c>
      <c r="F251" s="5">
        <v>47</v>
      </c>
    </row>
    <row r="252" spans="1:6" x14ac:dyDescent="0.25">
      <c r="A252" s="6">
        <v>14.56</v>
      </c>
      <c r="B252" s="6">
        <v>66</v>
      </c>
      <c r="C252" s="9">
        <f t="shared" si="3"/>
        <v>106</v>
      </c>
      <c r="D252" s="3"/>
      <c r="E252" s="5">
        <v>14.56</v>
      </c>
      <c r="F252" s="5">
        <v>48</v>
      </c>
    </row>
    <row r="253" spans="1:6" x14ac:dyDescent="0.25">
      <c r="A253" s="6">
        <v>14.6</v>
      </c>
      <c r="B253" s="6">
        <v>49</v>
      </c>
      <c r="C253" s="9">
        <f t="shared" si="3"/>
        <v>89</v>
      </c>
      <c r="D253" s="3"/>
      <c r="E253" s="5">
        <v>14.6</v>
      </c>
      <c r="F253" s="5">
        <v>42</v>
      </c>
    </row>
    <row r="254" spans="1:6" x14ac:dyDescent="0.25">
      <c r="A254" s="6">
        <v>14.64</v>
      </c>
      <c r="B254" s="6">
        <v>80</v>
      </c>
      <c r="C254" s="9">
        <f t="shared" si="3"/>
        <v>120</v>
      </c>
      <c r="D254" s="3"/>
      <c r="E254" s="5">
        <v>14.64</v>
      </c>
      <c r="F254" s="5">
        <v>56</v>
      </c>
    </row>
    <row r="255" spans="1:6" x14ac:dyDescent="0.25">
      <c r="A255" s="6">
        <v>14.68</v>
      </c>
      <c r="B255" s="6">
        <v>72</v>
      </c>
      <c r="C255" s="9">
        <f t="shared" si="3"/>
        <v>112</v>
      </c>
      <c r="D255" s="3"/>
      <c r="E255" s="5">
        <v>14.68</v>
      </c>
      <c r="F255" s="5">
        <v>53</v>
      </c>
    </row>
    <row r="256" spans="1:6" x14ac:dyDescent="0.25">
      <c r="A256" s="6">
        <v>14.72</v>
      </c>
      <c r="B256" s="6">
        <v>72</v>
      </c>
      <c r="C256" s="9">
        <f t="shared" si="3"/>
        <v>112</v>
      </c>
      <c r="D256" s="3"/>
      <c r="E256" s="5">
        <v>14.72</v>
      </c>
      <c r="F256" s="5">
        <v>51</v>
      </c>
    </row>
    <row r="257" spans="1:6" x14ac:dyDescent="0.25">
      <c r="A257" s="6">
        <v>14.76</v>
      </c>
      <c r="B257" s="6">
        <v>78</v>
      </c>
      <c r="C257" s="9">
        <f t="shared" si="3"/>
        <v>118</v>
      </c>
      <c r="D257" s="3"/>
      <c r="E257" s="5">
        <v>14.76</v>
      </c>
      <c r="F257" s="5">
        <v>51</v>
      </c>
    </row>
    <row r="258" spans="1:6" x14ac:dyDescent="0.25">
      <c r="A258" s="6">
        <v>14.8</v>
      </c>
      <c r="B258" s="6">
        <v>68</v>
      </c>
      <c r="C258" s="9">
        <f t="shared" si="3"/>
        <v>108</v>
      </c>
      <c r="D258" s="3"/>
      <c r="E258" s="5">
        <v>14.8</v>
      </c>
      <c r="F258" s="5">
        <v>50</v>
      </c>
    </row>
    <row r="259" spans="1:6" x14ac:dyDescent="0.25">
      <c r="A259" s="6">
        <v>14.84</v>
      </c>
      <c r="B259" s="6">
        <v>70</v>
      </c>
      <c r="C259" s="9">
        <f t="shared" si="3"/>
        <v>110</v>
      </c>
      <c r="D259" s="3"/>
      <c r="E259" s="5">
        <v>14.84</v>
      </c>
      <c r="F259" s="5">
        <v>48</v>
      </c>
    </row>
    <row r="260" spans="1:6" x14ac:dyDescent="0.25">
      <c r="A260" s="6">
        <v>14.88</v>
      </c>
      <c r="B260" s="6">
        <v>57</v>
      </c>
      <c r="C260" s="9">
        <f t="shared" si="3"/>
        <v>97</v>
      </c>
      <c r="D260" s="3"/>
      <c r="E260" s="5">
        <v>14.88</v>
      </c>
      <c r="F260" s="5">
        <v>41</v>
      </c>
    </row>
    <row r="261" spans="1:6" x14ac:dyDescent="0.25">
      <c r="A261" s="6">
        <v>14.92</v>
      </c>
      <c r="B261" s="6">
        <v>66</v>
      </c>
      <c r="C261" s="9">
        <f t="shared" si="3"/>
        <v>106</v>
      </c>
      <c r="D261" s="3"/>
      <c r="E261" s="5">
        <v>14.92</v>
      </c>
      <c r="F261" s="5">
        <v>54</v>
      </c>
    </row>
    <row r="262" spans="1:6" x14ac:dyDescent="0.25">
      <c r="A262" s="6">
        <v>14.96</v>
      </c>
      <c r="B262" s="6">
        <v>70</v>
      </c>
      <c r="C262" s="9">
        <f t="shared" si="3"/>
        <v>110</v>
      </c>
      <c r="D262" s="3"/>
      <c r="E262" s="5">
        <v>14.96</v>
      </c>
      <c r="F262" s="5">
        <v>54</v>
      </c>
    </row>
    <row r="263" spans="1:6" x14ac:dyDescent="0.25">
      <c r="A263" s="6">
        <v>15</v>
      </c>
      <c r="B263" s="6">
        <v>76</v>
      </c>
      <c r="C263" s="9">
        <f t="shared" si="3"/>
        <v>116</v>
      </c>
      <c r="D263" s="3"/>
      <c r="E263" s="5">
        <v>15</v>
      </c>
      <c r="F263" s="5">
        <v>59</v>
      </c>
    </row>
    <row r="264" spans="1:6" x14ac:dyDescent="0.25">
      <c r="A264" s="6">
        <v>15.04</v>
      </c>
      <c r="B264" s="6">
        <v>66</v>
      </c>
      <c r="C264" s="9">
        <f t="shared" si="3"/>
        <v>106</v>
      </c>
      <c r="D264" s="3"/>
      <c r="E264" s="5">
        <v>15.04</v>
      </c>
      <c r="F264" s="5">
        <v>53</v>
      </c>
    </row>
    <row r="265" spans="1:6" x14ac:dyDescent="0.25">
      <c r="A265" s="6">
        <v>15.08</v>
      </c>
      <c r="B265" s="6">
        <v>65</v>
      </c>
      <c r="C265" s="9">
        <f t="shared" si="3"/>
        <v>105</v>
      </c>
      <c r="D265" s="3"/>
      <c r="E265" s="5">
        <v>15.08</v>
      </c>
      <c r="F265" s="5">
        <v>52</v>
      </c>
    </row>
    <row r="266" spans="1:6" x14ac:dyDescent="0.25">
      <c r="A266" s="6">
        <v>15.12</v>
      </c>
      <c r="B266" s="6">
        <v>65</v>
      </c>
      <c r="C266" s="9">
        <f t="shared" si="3"/>
        <v>105</v>
      </c>
      <c r="D266" s="3"/>
      <c r="E266" s="5">
        <v>15.12</v>
      </c>
      <c r="F266" s="5">
        <v>48</v>
      </c>
    </row>
    <row r="267" spans="1:6" x14ac:dyDescent="0.25">
      <c r="A267" s="6">
        <v>15.16</v>
      </c>
      <c r="B267" s="6">
        <v>58</v>
      </c>
      <c r="C267" s="9">
        <f t="shared" si="3"/>
        <v>98</v>
      </c>
      <c r="D267" s="3"/>
      <c r="E267" s="5">
        <v>15.16</v>
      </c>
      <c r="F267" s="5">
        <v>43</v>
      </c>
    </row>
    <row r="268" spans="1:6" x14ac:dyDescent="0.25">
      <c r="A268" s="6">
        <v>15.2</v>
      </c>
      <c r="B268" s="6">
        <v>62</v>
      </c>
      <c r="C268" s="9">
        <f t="shared" si="3"/>
        <v>102</v>
      </c>
      <c r="D268" s="3"/>
      <c r="E268" s="5">
        <v>15.2</v>
      </c>
      <c r="F268" s="5">
        <v>46</v>
      </c>
    </row>
    <row r="269" spans="1:6" x14ac:dyDescent="0.25">
      <c r="A269" s="6">
        <v>15.24</v>
      </c>
      <c r="B269" s="6">
        <v>78</v>
      </c>
      <c r="C269" s="9">
        <f t="shared" si="3"/>
        <v>118</v>
      </c>
      <c r="D269" s="3"/>
      <c r="E269" s="5">
        <v>15.24</v>
      </c>
      <c r="F269" s="5">
        <v>61</v>
      </c>
    </row>
    <row r="270" spans="1:6" x14ac:dyDescent="0.25">
      <c r="A270" s="6">
        <v>15.28</v>
      </c>
      <c r="B270" s="6">
        <v>66</v>
      </c>
      <c r="C270" s="9">
        <f t="shared" ref="C270:C333" si="4">B270+40</f>
        <v>106</v>
      </c>
      <c r="D270" s="3"/>
      <c r="E270" s="5">
        <v>15.28</v>
      </c>
      <c r="F270" s="5">
        <v>46</v>
      </c>
    </row>
    <row r="271" spans="1:6" x14ac:dyDescent="0.25">
      <c r="A271" s="6">
        <v>15.32</v>
      </c>
      <c r="B271" s="6">
        <v>69</v>
      </c>
      <c r="C271" s="9">
        <f t="shared" si="4"/>
        <v>109</v>
      </c>
      <c r="D271" s="3"/>
      <c r="E271" s="5">
        <v>15.32</v>
      </c>
      <c r="F271" s="5">
        <v>49</v>
      </c>
    </row>
    <row r="272" spans="1:6" x14ac:dyDescent="0.25">
      <c r="A272" s="6">
        <v>15.36</v>
      </c>
      <c r="B272" s="6">
        <v>82</v>
      </c>
      <c r="C272" s="9">
        <f t="shared" si="4"/>
        <v>122</v>
      </c>
      <c r="D272" s="3"/>
      <c r="E272" s="5">
        <v>15.36</v>
      </c>
      <c r="F272" s="5">
        <v>60</v>
      </c>
    </row>
    <row r="273" spans="1:6" x14ac:dyDescent="0.25">
      <c r="A273" s="6">
        <v>15.4</v>
      </c>
      <c r="B273" s="6">
        <v>88</v>
      </c>
      <c r="C273" s="9">
        <f t="shared" si="4"/>
        <v>128</v>
      </c>
      <c r="D273" s="3"/>
      <c r="E273" s="5">
        <v>15.4</v>
      </c>
      <c r="F273" s="5">
        <v>60</v>
      </c>
    </row>
    <row r="274" spans="1:6" x14ac:dyDescent="0.25">
      <c r="A274" s="6">
        <v>15.44</v>
      </c>
      <c r="B274" s="6">
        <v>67</v>
      </c>
      <c r="C274" s="9">
        <f t="shared" si="4"/>
        <v>107</v>
      </c>
      <c r="D274" s="3"/>
      <c r="E274" s="5">
        <v>15.44</v>
      </c>
      <c r="F274" s="5">
        <v>50</v>
      </c>
    </row>
    <row r="275" spans="1:6" x14ac:dyDescent="0.25">
      <c r="A275" s="6">
        <v>15.48</v>
      </c>
      <c r="B275" s="6">
        <v>61</v>
      </c>
      <c r="C275" s="9">
        <f t="shared" si="4"/>
        <v>101</v>
      </c>
      <c r="D275" s="3"/>
      <c r="E275" s="5">
        <v>15.48</v>
      </c>
      <c r="F275" s="5">
        <v>48</v>
      </c>
    </row>
    <row r="276" spans="1:6" x14ac:dyDescent="0.25">
      <c r="A276" s="6">
        <v>15.52</v>
      </c>
      <c r="B276" s="6">
        <v>64</v>
      </c>
      <c r="C276" s="9">
        <f t="shared" si="4"/>
        <v>104</v>
      </c>
      <c r="D276" s="3"/>
      <c r="E276" s="5">
        <v>15.52</v>
      </c>
      <c r="F276" s="5">
        <v>45</v>
      </c>
    </row>
    <row r="277" spans="1:6" x14ac:dyDescent="0.25">
      <c r="A277" s="6">
        <v>15.56</v>
      </c>
      <c r="B277" s="6">
        <v>56</v>
      </c>
      <c r="C277" s="9">
        <f t="shared" si="4"/>
        <v>96</v>
      </c>
      <c r="D277" s="3"/>
      <c r="E277" s="5">
        <v>15.56</v>
      </c>
      <c r="F277" s="5">
        <v>40</v>
      </c>
    </row>
    <row r="278" spans="1:6" x14ac:dyDescent="0.25">
      <c r="A278" s="6">
        <v>15.6</v>
      </c>
      <c r="B278" s="6">
        <v>69</v>
      </c>
      <c r="C278" s="9">
        <f t="shared" si="4"/>
        <v>109</v>
      </c>
      <c r="D278" s="3"/>
      <c r="E278" s="5">
        <v>15.6</v>
      </c>
      <c r="F278" s="5">
        <v>53</v>
      </c>
    </row>
    <row r="279" spans="1:6" x14ac:dyDescent="0.25">
      <c r="A279" s="6">
        <v>15.64</v>
      </c>
      <c r="B279" s="6">
        <v>52</v>
      </c>
      <c r="C279" s="9">
        <f t="shared" si="4"/>
        <v>92</v>
      </c>
      <c r="D279" s="3"/>
      <c r="E279" s="5">
        <v>15.64</v>
      </c>
      <c r="F279" s="5">
        <v>40</v>
      </c>
    </row>
    <row r="280" spans="1:6" x14ac:dyDescent="0.25">
      <c r="A280" s="6">
        <v>15.68</v>
      </c>
      <c r="B280" s="6">
        <v>83</v>
      </c>
      <c r="C280" s="9">
        <f t="shared" si="4"/>
        <v>123</v>
      </c>
      <c r="D280" s="3"/>
      <c r="E280" s="5">
        <v>15.68</v>
      </c>
      <c r="F280" s="5">
        <v>55</v>
      </c>
    </row>
    <row r="281" spans="1:6" x14ac:dyDescent="0.25">
      <c r="A281" s="6">
        <v>15.72</v>
      </c>
      <c r="B281" s="6">
        <v>81</v>
      </c>
      <c r="C281" s="9">
        <f t="shared" si="4"/>
        <v>121</v>
      </c>
      <c r="D281" s="3"/>
      <c r="E281" s="5">
        <v>15.72</v>
      </c>
      <c r="F281" s="5">
        <v>58</v>
      </c>
    </row>
    <row r="282" spans="1:6" x14ac:dyDescent="0.25">
      <c r="A282" s="6">
        <v>15.76</v>
      </c>
      <c r="B282" s="6">
        <v>66</v>
      </c>
      <c r="C282" s="9">
        <f t="shared" si="4"/>
        <v>106</v>
      </c>
      <c r="D282" s="3"/>
      <c r="E282" s="5">
        <v>15.76</v>
      </c>
      <c r="F282" s="5">
        <v>58</v>
      </c>
    </row>
    <row r="283" spans="1:6" x14ac:dyDescent="0.25">
      <c r="A283" s="6">
        <v>15.8</v>
      </c>
      <c r="B283" s="6">
        <v>80</v>
      </c>
      <c r="C283" s="9">
        <f t="shared" si="4"/>
        <v>120</v>
      </c>
      <c r="D283" s="3"/>
      <c r="E283" s="5">
        <v>15.8</v>
      </c>
      <c r="F283" s="5">
        <v>56</v>
      </c>
    </row>
    <row r="284" spans="1:6" x14ac:dyDescent="0.25">
      <c r="A284" s="6">
        <v>15.84</v>
      </c>
      <c r="B284" s="6">
        <v>49</v>
      </c>
      <c r="C284" s="9">
        <f t="shared" si="4"/>
        <v>89</v>
      </c>
      <c r="D284" s="3"/>
      <c r="E284" s="5">
        <v>15.84</v>
      </c>
      <c r="F284" s="5">
        <v>44</v>
      </c>
    </row>
    <row r="285" spans="1:6" x14ac:dyDescent="0.25">
      <c r="A285" s="6">
        <v>15.88</v>
      </c>
      <c r="B285" s="6">
        <v>73</v>
      </c>
      <c r="C285" s="9">
        <f t="shared" si="4"/>
        <v>113</v>
      </c>
      <c r="D285" s="3"/>
      <c r="E285" s="5">
        <v>15.88</v>
      </c>
      <c r="F285" s="5">
        <v>56</v>
      </c>
    </row>
    <row r="286" spans="1:6" x14ac:dyDescent="0.25">
      <c r="A286" s="6">
        <v>15.92</v>
      </c>
      <c r="B286" s="6">
        <v>64</v>
      </c>
      <c r="C286" s="9">
        <f t="shared" si="4"/>
        <v>104</v>
      </c>
      <c r="D286" s="3"/>
      <c r="E286" s="5">
        <v>15.92</v>
      </c>
      <c r="F286" s="5">
        <v>51</v>
      </c>
    </row>
    <row r="287" spans="1:6" x14ac:dyDescent="0.25">
      <c r="A287" s="6">
        <v>15.96</v>
      </c>
      <c r="B287" s="6">
        <v>64</v>
      </c>
      <c r="C287" s="9">
        <f t="shared" si="4"/>
        <v>104</v>
      </c>
      <c r="D287" s="3"/>
      <c r="E287" s="5">
        <v>15.96</v>
      </c>
      <c r="F287" s="5">
        <v>48</v>
      </c>
    </row>
    <row r="288" spans="1:6" x14ac:dyDescent="0.25">
      <c r="A288" s="6">
        <v>16</v>
      </c>
      <c r="B288" s="6">
        <v>73</v>
      </c>
      <c r="C288" s="9">
        <f t="shared" si="4"/>
        <v>113</v>
      </c>
      <c r="D288" s="3"/>
      <c r="E288" s="5">
        <v>16</v>
      </c>
      <c r="F288" s="5">
        <v>61</v>
      </c>
    </row>
    <row r="289" spans="1:6" x14ac:dyDescent="0.25">
      <c r="A289" s="6">
        <v>16.04</v>
      </c>
      <c r="B289" s="6">
        <v>73</v>
      </c>
      <c r="C289" s="9">
        <f t="shared" si="4"/>
        <v>113</v>
      </c>
      <c r="D289" s="3"/>
      <c r="E289" s="5">
        <v>16.04</v>
      </c>
      <c r="F289" s="5">
        <v>60</v>
      </c>
    </row>
    <row r="290" spans="1:6" x14ac:dyDescent="0.25">
      <c r="A290" s="6">
        <v>16.079999999999998</v>
      </c>
      <c r="B290" s="6">
        <v>73</v>
      </c>
      <c r="C290" s="9">
        <f t="shared" si="4"/>
        <v>113</v>
      </c>
      <c r="D290" s="3"/>
      <c r="E290" s="5">
        <v>16.079999999999998</v>
      </c>
      <c r="F290" s="5">
        <v>56</v>
      </c>
    </row>
    <row r="291" spans="1:6" x14ac:dyDescent="0.25">
      <c r="A291" s="6">
        <v>16.12</v>
      </c>
      <c r="B291" s="6">
        <v>84</v>
      </c>
      <c r="C291" s="9">
        <f t="shared" si="4"/>
        <v>124</v>
      </c>
      <c r="D291" s="3"/>
      <c r="E291" s="5">
        <v>16.12</v>
      </c>
      <c r="F291" s="5">
        <v>56</v>
      </c>
    </row>
    <row r="292" spans="1:6" x14ac:dyDescent="0.25">
      <c r="A292" s="6">
        <v>16.16</v>
      </c>
      <c r="B292" s="6">
        <v>81</v>
      </c>
      <c r="C292" s="9">
        <f t="shared" si="4"/>
        <v>121</v>
      </c>
      <c r="D292" s="3"/>
      <c r="E292" s="5">
        <v>16.16</v>
      </c>
      <c r="F292" s="5">
        <v>56</v>
      </c>
    </row>
    <row r="293" spans="1:6" x14ac:dyDescent="0.25">
      <c r="A293" s="6">
        <v>16.2</v>
      </c>
      <c r="B293" s="6">
        <v>80</v>
      </c>
      <c r="C293" s="9">
        <f t="shared" si="4"/>
        <v>120</v>
      </c>
      <c r="D293" s="3"/>
      <c r="E293" s="5">
        <v>16.2</v>
      </c>
      <c r="F293" s="5">
        <v>57</v>
      </c>
    </row>
    <row r="294" spans="1:6" x14ac:dyDescent="0.25">
      <c r="A294" s="6">
        <v>16.239999999999998</v>
      </c>
      <c r="B294" s="6">
        <v>84</v>
      </c>
      <c r="C294" s="9">
        <f t="shared" si="4"/>
        <v>124</v>
      </c>
      <c r="D294" s="3"/>
      <c r="E294" s="5">
        <v>16.239999999999998</v>
      </c>
      <c r="F294" s="5">
        <v>68</v>
      </c>
    </row>
    <row r="295" spans="1:6" x14ac:dyDescent="0.25">
      <c r="A295" s="6">
        <v>16.28</v>
      </c>
      <c r="B295" s="6">
        <v>62</v>
      </c>
      <c r="C295" s="9">
        <f t="shared" si="4"/>
        <v>102</v>
      </c>
      <c r="D295" s="3"/>
      <c r="E295" s="5">
        <v>16.28</v>
      </c>
      <c r="F295" s="5">
        <v>49</v>
      </c>
    </row>
    <row r="296" spans="1:6" x14ac:dyDescent="0.25">
      <c r="A296" s="6">
        <v>16.32</v>
      </c>
      <c r="B296" s="6">
        <v>76</v>
      </c>
      <c r="C296" s="9">
        <f t="shared" si="4"/>
        <v>116</v>
      </c>
      <c r="D296" s="3"/>
      <c r="E296" s="5">
        <v>16.32</v>
      </c>
      <c r="F296" s="5">
        <v>62</v>
      </c>
    </row>
    <row r="297" spans="1:6" x14ac:dyDescent="0.25">
      <c r="A297" s="6">
        <v>16.36</v>
      </c>
      <c r="B297" s="6">
        <v>84</v>
      </c>
      <c r="C297" s="9">
        <f t="shared" si="4"/>
        <v>124</v>
      </c>
      <c r="D297" s="3"/>
      <c r="E297" s="5">
        <v>16.36</v>
      </c>
      <c r="F297" s="5">
        <v>64</v>
      </c>
    </row>
    <row r="298" spans="1:6" x14ac:dyDescent="0.25">
      <c r="A298" s="6">
        <v>16.399999999999999</v>
      </c>
      <c r="B298" s="6">
        <v>85</v>
      </c>
      <c r="C298" s="9">
        <f t="shared" si="4"/>
        <v>125</v>
      </c>
      <c r="D298" s="3"/>
      <c r="E298" s="5">
        <v>16.399999999999999</v>
      </c>
      <c r="F298" s="5">
        <v>62</v>
      </c>
    </row>
    <row r="299" spans="1:6" x14ac:dyDescent="0.25">
      <c r="A299" s="6">
        <v>16.440000000000001</v>
      </c>
      <c r="B299" s="6">
        <v>73</v>
      </c>
      <c r="C299" s="9">
        <f t="shared" si="4"/>
        <v>113</v>
      </c>
      <c r="D299" s="3"/>
      <c r="E299" s="5">
        <v>16.440000000000001</v>
      </c>
      <c r="F299" s="5">
        <v>59</v>
      </c>
    </row>
    <row r="300" spans="1:6" x14ac:dyDescent="0.25">
      <c r="A300" s="6">
        <v>16.48</v>
      </c>
      <c r="B300" s="6">
        <v>88</v>
      </c>
      <c r="C300" s="9">
        <f t="shared" si="4"/>
        <v>128</v>
      </c>
      <c r="D300" s="3"/>
      <c r="E300" s="5">
        <v>16.48</v>
      </c>
      <c r="F300" s="5">
        <v>64</v>
      </c>
    </row>
    <row r="301" spans="1:6" x14ac:dyDescent="0.25">
      <c r="A301" s="6">
        <v>16.52</v>
      </c>
      <c r="B301" s="6">
        <v>94</v>
      </c>
      <c r="C301" s="9">
        <f t="shared" si="4"/>
        <v>134</v>
      </c>
      <c r="D301" s="3"/>
      <c r="E301" s="5">
        <v>16.52</v>
      </c>
      <c r="F301" s="5">
        <v>73</v>
      </c>
    </row>
    <row r="302" spans="1:6" x14ac:dyDescent="0.25">
      <c r="A302" s="6">
        <v>16.559999999999999</v>
      </c>
      <c r="B302" s="6">
        <v>80</v>
      </c>
      <c r="C302" s="9">
        <f t="shared" si="4"/>
        <v>120</v>
      </c>
      <c r="D302" s="3"/>
      <c r="E302" s="5">
        <v>16.559999999999999</v>
      </c>
      <c r="F302" s="5">
        <v>65</v>
      </c>
    </row>
    <row r="303" spans="1:6" x14ac:dyDescent="0.25">
      <c r="A303" s="6">
        <v>16.600000000000001</v>
      </c>
      <c r="B303" s="6">
        <v>77</v>
      </c>
      <c r="C303" s="9">
        <f t="shared" si="4"/>
        <v>117</v>
      </c>
      <c r="D303" s="3"/>
      <c r="E303" s="5">
        <v>16.600000000000001</v>
      </c>
      <c r="F303" s="5">
        <v>63</v>
      </c>
    </row>
    <row r="304" spans="1:6" x14ac:dyDescent="0.25">
      <c r="A304" s="6">
        <v>16.64</v>
      </c>
      <c r="B304" s="6">
        <v>77</v>
      </c>
      <c r="C304" s="9">
        <f t="shared" si="4"/>
        <v>117</v>
      </c>
      <c r="D304" s="3"/>
      <c r="E304" s="5">
        <v>16.64</v>
      </c>
      <c r="F304" s="5">
        <v>58</v>
      </c>
    </row>
    <row r="305" spans="1:6" x14ac:dyDescent="0.25">
      <c r="A305" s="6">
        <v>16.68</v>
      </c>
      <c r="B305" s="6">
        <v>96</v>
      </c>
      <c r="C305" s="9">
        <f t="shared" si="4"/>
        <v>136</v>
      </c>
      <c r="D305" s="3"/>
      <c r="E305" s="5">
        <v>16.68</v>
      </c>
      <c r="F305" s="5">
        <v>75</v>
      </c>
    </row>
    <row r="306" spans="1:6" x14ac:dyDescent="0.25">
      <c r="A306" s="6">
        <v>16.72</v>
      </c>
      <c r="B306" s="6">
        <v>85</v>
      </c>
      <c r="C306" s="9">
        <f t="shared" si="4"/>
        <v>125</v>
      </c>
      <c r="D306" s="3"/>
      <c r="E306" s="5">
        <v>16.72</v>
      </c>
      <c r="F306" s="5">
        <v>65</v>
      </c>
    </row>
    <row r="307" spans="1:6" x14ac:dyDescent="0.25">
      <c r="A307" s="6">
        <v>16.760000000000002</v>
      </c>
      <c r="B307" s="6">
        <v>100</v>
      </c>
      <c r="C307" s="9">
        <f t="shared" si="4"/>
        <v>140</v>
      </c>
      <c r="D307" s="3"/>
      <c r="E307" s="5">
        <v>16.760000000000002</v>
      </c>
      <c r="F307" s="5">
        <v>73</v>
      </c>
    </row>
    <row r="308" spans="1:6" x14ac:dyDescent="0.25">
      <c r="A308" s="6">
        <v>16.8</v>
      </c>
      <c r="B308" s="6">
        <v>115</v>
      </c>
      <c r="C308" s="9">
        <f t="shared" si="4"/>
        <v>155</v>
      </c>
      <c r="D308" s="3"/>
      <c r="E308" s="5">
        <v>16.8</v>
      </c>
      <c r="F308" s="5">
        <v>85</v>
      </c>
    </row>
    <row r="309" spans="1:6" x14ac:dyDescent="0.25">
      <c r="A309" s="6">
        <v>16.84</v>
      </c>
      <c r="B309" s="6">
        <v>96</v>
      </c>
      <c r="C309" s="9">
        <f t="shared" si="4"/>
        <v>136</v>
      </c>
      <c r="D309" s="3"/>
      <c r="E309" s="5">
        <v>16.84</v>
      </c>
      <c r="F309" s="5">
        <v>74</v>
      </c>
    </row>
    <row r="310" spans="1:6" x14ac:dyDescent="0.25">
      <c r="A310" s="6">
        <v>16.88</v>
      </c>
      <c r="B310" s="6">
        <v>89</v>
      </c>
      <c r="C310" s="9">
        <f t="shared" si="4"/>
        <v>129</v>
      </c>
      <c r="D310" s="3"/>
      <c r="E310" s="5">
        <v>16.88</v>
      </c>
      <c r="F310" s="5">
        <v>68</v>
      </c>
    </row>
    <row r="311" spans="1:6" x14ac:dyDescent="0.25">
      <c r="A311" s="6">
        <v>16.920000000000002</v>
      </c>
      <c r="B311" s="6">
        <v>98</v>
      </c>
      <c r="C311" s="9">
        <f t="shared" si="4"/>
        <v>138</v>
      </c>
      <c r="D311" s="3"/>
      <c r="E311" s="5">
        <v>16.920000000000002</v>
      </c>
      <c r="F311" s="5">
        <v>78</v>
      </c>
    </row>
    <row r="312" spans="1:6" x14ac:dyDescent="0.25">
      <c r="A312" s="6">
        <v>16.96</v>
      </c>
      <c r="B312" s="6">
        <v>94</v>
      </c>
      <c r="C312" s="9">
        <f t="shared" si="4"/>
        <v>134</v>
      </c>
      <c r="D312" s="3"/>
      <c r="E312" s="5">
        <v>16.96</v>
      </c>
      <c r="F312" s="5">
        <v>69</v>
      </c>
    </row>
    <row r="313" spans="1:6" x14ac:dyDescent="0.25">
      <c r="A313" s="6">
        <v>17</v>
      </c>
      <c r="B313" s="6">
        <v>108</v>
      </c>
      <c r="C313" s="9">
        <f t="shared" si="4"/>
        <v>148</v>
      </c>
      <c r="D313" s="3"/>
      <c r="E313" s="5">
        <v>17</v>
      </c>
      <c r="F313" s="5">
        <v>78</v>
      </c>
    </row>
    <row r="314" spans="1:6" x14ac:dyDescent="0.25">
      <c r="A314" s="6">
        <v>17.04</v>
      </c>
      <c r="B314" s="6">
        <v>96</v>
      </c>
      <c r="C314" s="9">
        <f t="shared" si="4"/>
        <v>136</v>
      </c>
      <c r="D314" s="3"/>
      <c r="E314" s="5">
        <v>17.04</v>
      </c>
      <c r="F314" s="5">
        <v>76</v>
      </c>
    </row>
    <row r="315" spans="1:6" x14ac:dyDescent="0.25">
      <c r="A315" s="6">
        <v>17.079999999999998</v>
      </c>
      <c r="B315" s="6">
        <v>91</v>
      </c>
      <c r="C315" s="9">
        <f t="shared" si="4"/>
        <v>131</v>
      </c>
      <c r="D315" s="3"/>
      <c r="E315" s="5">
        <v>17.079999999999998</v>
      </c>
      <c r="F315" s="5">
        <v>69</v>
      </c>
    </row>
    <row r="316" spans="1:6" x14ac:dyDescent="0.25">
      <c r="A316" s="6">
        <v>17.12</v>
      </c>
      <c r="B316" s="6">
        <v>106</v>
      </c>
      <c r="C316" s="9">
        <f t="shared" si="4"/>
        <v>146</v>
      </c>
      <c r="D316" s="3"/>
      <c r="E316" s="5">
        <v>17.12</v>
      </c>
      <c r="F316" s="5">
        <v>74</v>
      </c>
    </row>
    <row r="317" spans="1:6" x14ac:dyDescent="0.25">
      <c r="A317" s="6">
        <v>17.16</v>
      </c>
      <c r="B317" s="6">
        <v>88</v>
      </c>
      <c r="C317" s="9">
        <f t="shared" si="4"/>
        <v>128</v>
      </c>
      <c r="D317" s="3"/>
      <c r="E317" s="5">
        <v>17.16</v>
      </c>
      <c r="F317" s="5">
        <v>71</v>
      </c>
    </row>
    <row r="318" spans="1:6" x14ac:dyDescent="0.25">
      <c r="A318" s="6">
        <v>17.2</v>
      </c>
      <c r="B318" s="6">
        <v>106</v>
      </c>
      <c r="C318" s="9">
        <f t="shared" si="4"/>
        <v>146</v>
      </c>
      <c r="D318" s="3"/>
      <c r="E318" s="5">
        <v>17.2</v>
      </c>
      <c r="F318" s="5">
        <v>78</v>
      </c>
    </row>
    <row r="319" spans="1:6" x14ac:dyDescent="0.25">
      <c r="A319" s="6">
        <v>17.239999999999998</v>
      </c>
      <c r="B319" s="6">
        <v>110</v>
      </c>
      <c r="C319" s="9">
        <f t="shared" si="4"/>
        <v>150</v>
      </c>
      <c r="D319" s="3"/>
      <c r="E319" s="5">
        <v>17.239999999999998</v>
      </c>
      <c r="F319" s="5">
        <v>85</v>
      </c>
    </row>
    <row r="320" spans="1:6" x14ac:dyDescent="0.25">
      <c r="A320" s="6">
        <v>17.28</v>
      </c>
      <c r="B320" s="6">
        <v>76</v>
      </c>
      <c r="C320" s="9">
        <f t="shared" si="4"/>
        <v>116</v>
      </c>
      <c r="D320" s="3"/>
      <c r="E320" s="5">
        <v>17.28</v>
      </c>
      <c r="F320" s="5">
        <v>64</v>
      </c>
    </row>
    <row r="321" spans="1:6" x14ac:dyDescent="0.25">
      <c r="A321" s="6">
        <v>17.32</v>
      </c>
      <c r="B321" s="6">
        <v>122</v>
      </c>
      <c r="C321" s="9">
        <f t="shared" si="4"/>
        <v>162</v>
      </c>
      <c r="D321" s="3"/>
      <c r="E321" s="5">
        <v>17.32</v>
      </c>
      <c r="F321" s="5">
        <v>88</v>
      </c>
    </row>
    <row r="322" spans="1:6" x14ac:dyDescent="0.25">
      <c r="A322" s="6">
        <v>17.36</v>
      </c>
      <c r="B322" s="6">
        <v>117</v>
      </c>
      <c r="C322" s="9">
        <f t="shared" si="4"/>
        <v>157</v>
      </c>
      <c r="D322" s="3"/>
      <c r="E322" s="5">
        <v>17.36</v>
      </c>
      <c r="F322" s="5">
        <v>84</v>
      </c>
    </row>
    <row r="323" spans="1:6" x14ac:dyDescent="0.25">
      <c r="A323" s="6">
        <v>17.399999999999999</v>
      </c>
      <c r="B323" s="6">
        <v>78</v>
      </c>
      <c r="C323" s="9">
        <f t="shared" si="4"/>
        <v>118</v>
      </c>
      <c r="D323" s="3"/>
      <c r="E323" s="5">
        <v>17.399999999999999</v>
      </c>
      <c r="F323" s="5">
        <v>73</v>
      </c>
    </row>
    <row r="324" spans="1:6" x14ac:dyDescent="0.25">
      <c r="A324" s="6">
        <v>17.440000000000001</v>
      </c>
      <c r="B324" s="6">
        <v>112</v>
      </c>
      <c r="C324" s="9">
        <f t="shared" si="4"/>
        <v>152</v>
      </c>
      <c r="D324" s="3"/>
      <c r="E324" s="5">
        <v>17.440000000000001</v>
      </c>
      <c r="F324" s="5">
        <v>83</v>
      </c>
    </row>
    <row r="325" spans="1:6" x14ac:dyDescent="0.25">
      <c r="A325" s="6">
        <v>17.48</v>
      </c>
      <c r="B325" s="6">
        <v>114</v>
      </c>
      <c r="C325" s="9">
        <f t="shared" si="4"/>
        <v>154</v>
      </c>
      <c r="D325" s="3"/>
      <c r="E325" s="5">
        <v>17.48</v>
      </c>
      <c r="F325" s="5">
        <v>77</v>
      </c>
    </row>
    <row r="326" spans="1:6" x14ac:dyDescent="0.25">
      <c r="A326" s="6">
        <v>17.52</v>
      </c>
      <c r="B326" s="6">
        <v>96</v>
      </c>
      <c r="C326" s="9">
        <f t="shared" si="4"/>
        <v>136</v>
      </c>
      <c r="D326" s="3"/>
      <c r="E326" s="5">
        <v>17.52</v>
      </c>
      <c r="F326" s="5">
        <v>72</v>
      </c>
    </row>
    <row r="327" spans="1:6" x14ac:dyDescent="0.25">
      <c r="A327" s="6">
        <v>17.559999999999999</v>
      </c>
      <c r="B327" s="6">
        <v>87</v>
      </c>
      <c r="C327" s="9">
        <f t="shared" si="4"/>
        <v>127</v>
      </c>
      <c r="D327" s="3"/>
      <c r="E327" s="5">
        <v>17.559999999999999</v>
      </c>
      <c r="F327" s="5">
        <v>63</v>
      </c>
    </row>
    <row r="328" spans="1:6" x14ac:dyDescent="0.25">
      <c r="A328" s="6">
        <v>17.600000000000001</v>
      </c>
      <c r="B328" s="6">
        <v>117</v>
      </c>
      <c r="C328" s="9">
        <f t="shared" si="4"/>
        <v>157</v>
      </c>
      <c r="D328" s="3"/>
      <c r="E328" s="5">
        <v>17.600000000000001</v>
      </c>
      <c r="F328" s="5">
        <v>86</v>
      </c>
    </row>
    <row r="329" spans="1:6" x14ac:dyDescent="0.25">
      <c r="A329" s="6">
        <v>17.64</v>
      </c>
      <c r="B329" s="6">
        <v>98</v>
      </c>
      <c r="C329" s="9">
        <f t="shared" si="4"/>
        <v>138</v>
      </c>
      <c r="D329" s="3"/>
      <c r="E329" s="5">
        <v>17.64</v>
      </c>
      <c r="F329" s="5">
        <v>73</v>
      </c>
    </row>
    <row r="330" spans="1:6" x14ac:dyDescent="0.25">
      <c r="A330" s="6">
        <v>17.68</v>
      </c>
      <c r="B330" s="6">
        <v>96</v>
      </c>
      <c r="C330" s="9">
        <f t="shared" si="4"/>
        <v>136</v>
      </c>
      <c r="D330" s="3"/>
      <c r="E330" s="5">
        <v>17.68</v>
      </c>
      <c r="F330" s="5">
        <v>73</v>
      </c>
    </row>
    <row r="331" spans="1:6" x14ac:dyDescent="0.25">
      <c r="A331" s="6">
        <v>17.72</v>
      </c>
      <c r="B331" s="6">
        <v>104</v>
      </c>
      <c r="C331" s="9">
        <f t="shared" si="4"/>
        <v>144</v>
      </c>
      <c r="D331" s="3"/>
      <c r="E331" s="5">
        <v>17.72</v>
      </c>
      <c r="F331" s="5">
        <v>73</v>
      </c>
    </row>
    <row r="332" spans="1:6" x14ac:dyDescent="0.25">
      <c r="A332" s="6">
        <v>17.760000000000002</v>
      </c>
      <c r="B332" s="6">
        <v>90</v>
      </c>
      <c r="C332" s="9">
        <f t="shared" si="4"/>
        <v>130</v>
      </c>
      <c r="D332" s="3"/>
      <c r="E332" s="5">
        <v>17.760000000000002</v>
      </c>
      <c r="F332" s="5">
        <v>67</v>
      </c>
    </row>
    <row r="333" spans="1:6" x14ac:dyDescent="0.25">
      <c r="A333" s="6">
        <v>17.8</v>
      </c>
      <c r="B333" s="6">
        <v>85</v>
      </c>
      <c r="C333" s="9">
        <f t="shared" si="4"/>
        <v>125</v>
      </c>
      <c r="D333" s="3"/>
      <c r="E333" s="5">
        <v>17.8</v>
      </c>
      <c r="F333" s="5">
        <v>69</v>
      </c>
    </row>
    <row r="334" spans="1:6" x14ac:dyDescent="0.25">
      <c r="A334" s="6">
        <v>17.84</v>
      </c>
      <c r="B334" s="6">
        <v>92</v>
      </c>
      <c r="C334" s="9">
        <f t="shared" ref="C334:C397" si="5">B334+40</f>
        <v>132</v>
      </c>
      <c r="D334" s="3"/>
      <c r="E334" s="5">
        <v>17.84</v>
      </c>
      <c r="F334" s="5">
        <v>67</v>
      </c>
    </row>
    <row r="335" spans="1:6" x14ac:dyDescent="0.25">
      <c r="A335" s="6">
        <v>17.88</v>
      </c>
      <c r="B335" s="6">
        <v>98</v>
      </c>
      <c r="C335" s="9">
        <f t="shared" si="5"/>
        <v>138</v>
      </c>
      <c r="D335" s="3"/>
      <c r="E335" s="5">
        <v>17.88</v>
      </c>
      <c r="F335" s="5">
        <v>74</v>
      </c>
    </row>
    <row r="336" spans="1:6" x14ac:dyDescent="0.25">
      <c r="A336" s="6">
        <v>17.920000000000002</v>
      </c>
      <c r="B336" s="6">
        <v>75</v>
      </c>
      <c r="C336" s="9">
        <f t="shared" si="5"/>
        <v>115</v>
      </c>
      <c r="D336" s="3"/>
      <c r="E336" s="5">
        <v>17.920000000000002</v>
      </c>
      <c r="F336" s="5">
        <v>60</v>
      </c>
    </row>
    <row r="337" spans="1:6" x14ac:dyDescent="0.25">
      <c r="A337" s="6">
        <v>17.96</v>
      </c>
      <c r="B337" s="6">
        <v>81</v>
      </c>
      <c r="C337" s="9">
        <f t="shared" si="5"/>
        <v>121</v>
      </c>
      <c r="D337" s="3"/>
      <c r="E337" s="5">
        <v>17.96</v>
      </c>
      <c r="F337" s="5">
        <v>60</v>
      </c>
    </row>
    <row r="338" spans="1:6" x14ac:dyDescent="0.25">
      <c r="A338" s="6">
        <v>18</v>
      </c>
      <c r="B338" s="6">
        <v>104</v>
      </c>
      <c r="C338" s="9">
        <f t="shared" si="5"/>
        <v>144</v>
      </c>
      <c r="D338" s="3"/>
      <c r="E338" s="5">
        <v>18</v>
      </c>
      <c r="F338" s="5">
        <v>61</v>
      </c>
    </row>
    <row r="339" spans="1:6" x14ac:dyDescent="0.25">
      <c r="A339" s="6">
        <v>18.04</v>
      </c>
      <c r="B339" s="6">
        <v>110</v>
      </c>
      <c r="C339" s="9">
        <f t="shared" si="5"/>
        <v>150</v>
      </c>
      <c r="D339" s="3"/>
      <c r="E339" s="5">
        <v>18.04</v>
      </c>
      <c r="F339" s="5">
        <v>73</v>
      </c>
    </row>
    <row r="340" spans="1:6" x14ac:dyDescent="0.25">
      <c r="A340" s="6">
        <v>18.079999999999998</v>
      </c>
      <c r="B340" s="6">
        <v>96</v>
      </c>
      <c r="C340" s="9">
        <f t="shared" si="5"/>
        <v>136</v>
      </c>
      <c r="D340" s="3"/>
      <c r="E340" s="5">
        <v>18.079999999999998</v>
      </c>
      <c r="F340" s="5">
        <v>66</v>
      </c>
    </row>
    <row r="341" spans="1:6" x14ac:dyDescent="0.25">
      <c r="A341" s="6">
        <v>18.12</v>
      </c>
      <c r="B341" s="6">
        <v>80</v>
      </c>
      <c r="C341" s="9">
        <f t="shared" si="5"/>
        <v>120</v>
      </c>
      <c r="D341" s="3"/>
      <c r="E341" s="5">
        <v>18.12</v>
      </c>
      <c r="F341" s="5">
        <v>62</v>
      </c>
    </row>
    <row r="342" spans="1:6" x14ac:dyDescent="0.25">
      <c r="A342" s="6">
        <v>18.16</v>
      </c>
      <c r="B342" s="6">
        <v>87</v>
      </c>
      <c r="C342" s="9">
        <f t="shared" si="5"/>
        <v>127</v>
      </c>
      <c r="D342" s="3"/>
      <c r="E342" s="5">
        <v>18.16</v>
      </c>
      <c r="F342" s="5">
        <v>64</v>
      </c>
    </row>
    <row r="343" spans="1:6" x14ac:dyDescent="0.25">
      <c r="A343" s="6">
        <v>18.2</v>
      </c>
      <c r="B343" s="6">
        <v>97</v>
      </c>
      <c r="C343" s="9">
        <f t="shared" si="5"/>
        <v>137</v>
      </c>
      <c r="D343" s="3"/>
      <c r="E343" s="5">
        <v>18.2</v>
      </c>
      <c r="F343" s="5">
        <v>65</v>
      </c>
    </row>
    <row r="344" spans="1:6" x14ac:dyDescent="0.25">
      <c r="A344" s="6">
        <v>18.239999999999998</v>
      </c>
      <c r="B344" s="6">
        <v>82</v>
      </c>
      <c r="C344" s="9">
        <f t="shared" si="5"/>
        <v>122</v>
      </c>
      <c r="D344" s="3"/>
      <c r="E344" s="5">
        <v>18.239999999999998</v>
      </c>
      <c r="F344" s="5">
        <v>55</v>
      </c>
    </row>
    <row r="345" spans="1:6" x14ac:dyDescent="0.25">
      <c r="A345" s="6">
        <v>18.28</v>
      </c>
      <c r="B345" s="6">
        <v>71</v>
      </c>
      <c r="C345" s="9">
        <f t="shared" si="5"/>
        <v>111</v>
      </c>
      <c r="D345" s="3"/>
      <c r="E345" s="5">
        <v>18.28</v>
      </c>
      <c r="F345" s="5">
        <v>58</v>
      </c>
    </row>
    <row r="346" spans="1:6" x14ac:dyDescent="0.25">
      <c r="A346" s="6">
        <v>18.32</v>
      </c>
      <c r="B346" s="6">
        <v>97</v>
      </c>
      <c r="C346" s="9">
        <f t="shared" si="5"/>
        <v>137</v>
      </c>
      <c r="D346" s="3"/>
      <c r="E346" s="5">
        <v>18.32</v>
      </c>
      <c r="F346" s="5">
        <v>61</v>
      </c>
    </row>
    <row r="347" spans="1:6" x14ac:dyDescent="0.25">
      <c r="A347" s="6">
        <v>18.36</v>
      </c>
      <c r="B347" s="6">
        <v>91</v>
      </c>
      <c r="C347" s="9">
        <f t="shared" si="5"/>
        <v>131</v>
      </c>
      <c r="D347" s="3"/>
      <c r="E347" s="5">
        <v>18.36</v>
      </c>
      <c r="F347" s="5">
        <v>71</v>
      </c>
    </row>
    <row r="348" spans="1:6" x14ac:dyDescent="0.25">
      <c r="A348" s="6">
        <v>18.399999999999999</v>
      </c>
      <c r="B348" s="6">
        <v>70</v>
      </c>
      <c r="C348" s="9">
        <f t="shared" si="5"/>
        <v>110</v>
      </c>
      <c r="D348" s="3"/>
      <c r="E348" s="5">
        <v>18.399999999999999</v>
      </c>
      <c r="F348" s="5">
        <v>47</v>
      </c>
    </row>
    <row r="349" spans="1:6" x14ac:dyDescent="0.25">
      <c r="A349" s="6">
        <v>18.440000000000001</v>
      </c>
      <c r="B349" s="6">
        <v>64</v>
      </c>
      <c r="C349" s="9">
        <f t="shared" si="5"/>
        <v>104</v>
      </c>
      <c r="D349" s="3"/>
      <c r="E349" s="5">
        <v>18.440000000000001</v>
      </c>
      <c r="F349" s="5">
        <v>46</v>
      </c>
    </row>
    <row r="350" spans="1:6" x14ac:dyDescent="0.25">
      <c r="A350" s="6">
        <v>18.48</v>
      </c>
      <c r="B350" s="6">
        <v>101</v>
      </c>
      <c r="C350" s="9">
        <f t="shared" si="5"/>
        <v>141</v>
      </c>
      <c r="D350" s="3"/>
      <c r="E350" s="5">
        <v>18.48</v>
      </c>
      <c r="F350" s="5">
        <v>68</v>
      </c>
    </row>
    <row r="351" spans="1:6" x14ac:dyDescent="0.25">
      <c r="A351" s="6">
        <v>18.52</v>
      </c>
      <c r="B351" s="6">
        <v>57</v>
      </c>
      <c r="C351" s="9">
        <f t="shared" si="5"/>
        <v>97</v>
      </c>
      <c r="D351" s="3"/>
      <c r="E351" s="5">
        <v>18.52</v>
      </c>
      <c r="F351" s="5">
        <v>44</v>
      </c>
    </row>
    <row r="352" spans="1:6" x14ac:dyDescent="0.25">
      <c r="A352" s="6">
        <v>18.559999999999999</v>
      </c>
      <c r="B352" s="6">
        <v>69</v>
      </c>
      <c r="C352" s="9">
        <f t="shared" si="5"/>
        <v>109</v>
      </c>
      <c r="D352" s="3"/>
      <c r="E352" s="5">
        <v>18.559999999999999</v>
      </c>
      <c r="F352" s="5">
        <v>52</v>
      </c>
    </row>
    <row r="353" spans="1:6" x14ac:dyDescent="0.25">
      <c r="A353" s="6">
        <v>18.600000000000001</v>
      </c>
      <c r="B353" s="6">
        <v>73</v>
      </c>
      <c r="C353" s="9">
        <f t="shared" si="5"/>
        <v>113</v>
      </c>
      <c r="D353" s="3"/>
      <c r="E353" s="5">
        <v>18.600000000000001</v>
      </c>
      <c r="F353" s="5">
        <v>54</v>
      </c>
    </row>
    <row r="354" spans="1:6" x14ac:dyDescent="0.25">
      <c r="A354" s="6">
        <v>18.64</v>
      </c>
      <c r="B354" s="6">
        <v>54</v>
      </c>
      <c r="C354" s="9">
        <f t="shared" si="5"/>
        <v>94</v>
      </c>
      <c r="D354" s="3"/>
      <c r="E354" s="5">
        <v>18.64</v>
      </c>
      <c r="F354" s="5">
        <v>44</v>
      </c>
    </row>
    <row r="355" spans="1:6" x14ac:dyDescent="0.25">
      <c r="A355" s="6">
        <v>18.68</v>
      </c>
      <c r="B355" s="6">
        <v>72</v>
      </c>
      <c r="C355" s="9">
        <f t="shared" si="5"/>
        <v>112</v>
      </c>
      <c r="D355" s="3"/>
      <c r="E355" s="5">
        <v>18.68</v>
      </c>
      <c r="F355" s="5">
        <v>52</v>
      </c>
    </row>
    <row r="356" spans="1:6" x14ac:dyDescent="0.25">
      <c r="A356" s="6">
        <v>18.72</v>
      </c>
      <c r="B356" s="6">
        <v>86</v>
      </c>
      <c r="C356" s="9">
        <f t="shared" si="5"/>
        <v>126</v>
      </c>
      <c r="D356" s="3"/>
      <c r="E356" s="5">
        <v>18.72</v>
      </c>
      <c r="F356" s="5">
        <v>57</v>
      </c>
    </row>
    <row r="357" spans="1:6" x14ac:dyDescent="0.25">
      <c r="A357" s="6">
        <v>18.760000000000002</v>
      </c>
      <c r="B357" s="6">
        <v>76</v>
      </c>
      <c r="C357" s="9">
        <f t="shared" si="5"/>
        <v>116</v>
      </c>
      <c r="D357" s="3"/>
      <c r="E357" s="5">
        <v>18.760000000000002</v>
      </c>
      <c r="F357" s="5">
        <v>49</v>
      </c>
    </row>
    <row r="358" spans="1:6" x14ac:dyDescent="0.25">
      <c r="A358" s="6">
        <v>18.8</v>
      </c>
      <c r="B358" s="6">
        <v>81</v>
      </c>
      <c r="C358" s="9">
        <f t="shared" si="5"/>
        <v>121</v>
      </c>
      <c r="D358" s="3"/>
      <c r="E358" s="5">
        <v>18.8</v>
      </c>
      <c r="F358" s="5">
        <v>61</v>
      </c>
    </row>
    <row r="359" spans="1:6" x14ac:dyDescent="0.25">
      <c r="A359" s="6">
        <v>18.84</v>
      </c>
      <c r="B359" s="6">
        <v>54</v>
      </c>
      <c r="C359" s="9">
        <f t="shared" si="5"/>
        <v>94</v>
      </c>
      <c r="D359" s="3"/>
      <c r="E359" s="5">
        <v>18.84</v>
      </c>
      <c r="F359" s="5">
        <v>39</v>
      </c>
    </row>
    <row r="360" spans="1:6" x14ac:dyDescent="0.25">
      <c r="A360" s="6">
        <v>18.88</v>
      </c>
      <c r="B360" s="6">
        <v>78</v>
      </c>
      <c r="C360" s="9">
        <f t="shared" si="5"/>
        <v>118</v>
      </c>
      <c r="D360" s="3"/>
      <c r="E360" s="5">
        <v>18.88</v>
      </c>
      <c r="F360" s="5">
        <v>55</v>
      </c>
    </row>
    <row r="361" spans="1:6" x14ac:dyDescent="0.25">
      <c r="A361" s="6">
        <v>18.920000000000002</v>
      </c>
      <c r="B361" s="6">
        <v>75</v>
      </c>
      <c r="C361" s="9">
        <f t="shared" si="5"/>
        <v>115</v>
      </c>
      <c r="D361" s="3"/>
      <c r="E361" s="5">
        <v>18.920000000000002</v>
      </c>
      <c r="F361" s="5">
        <v>57</v>
      </c>
    </row>
    <row r="362" spans="1:6" x14ac:dyDescent="0.25">
      <c r="A362" s="6">
        <v>18.96</v>
      </c>
      <c r="B362" s="6">
        <v>56</v>
      </c>
      <c r="C362" s="9">
        <f t="shared" si="5"/>
        <v>96</v>
      </c>
      <c r="D362" s="3"/>
      <c r="E362" s="5">
        <v>18.96</v>
      </c>
      <c r="F362" s="5">
        <v>38</v>
      </c>
    </row>
    <row r="363" spans="1:6" x14ac:dyDescent="0.25">
      <c r="A363" s="6">
        <v>19</v>
      </c>
      <c r="B363" s="6">
        <v>72</v>
      </c>
      <c r="C363" s="9">
        <f t="shared" si="5"/>
        <v>112</v>
      </c>
      <c r="D363" s="3"/>
      <c r="E363" s="5">
        <v>19</v>
      </c>
      <c r="F363" s="5">
        <v>54</v>
      </c>
    </row>
    <row r="364" spans="1:6" x14ac:dyDescent="0.25">
      <c r="A364" s="6">
        <v>19.04</v>
      </c>
      <c r="B364" s="6">
        <v>77</v>
      </c>
      <c r="C364" s="9">
        <f t="shared" si="5"/>
        <v>117</v>
      </c>
      <c r="D364" s="3"/>
      <c r="E364" s="5">
        <v>19.04</v>
      </c>
      <c r="F364" s="5">
        <v>55</v>
      </c>
    </row>
    <row r="365" spans="1:6" x14ac:dyDescent="0.25">
      <c r="A365" s="6">
        <v>19.079999999999998</v>
      </c>
      <c r="B365" s="6">
        <v>67</v>
      </c>
      <c r="C365" s="9">
        <f t="shared" si="5"/>
        <v>107</v>
      </c>
      <c r="D365" s="3"/>
      <c r="E365" s="5">
        <v>19.079999999999998</v>
      </c>
      <c r="F365" s="5">
        <v>48</v>
      </c>
    </row>
    <row r="366" spans="1:6" x14ac:dyDescent="0.25">
      <c r="A366" s="6">
        <v>19.12</v>
      </c>
      <c r="B366" s="6">
        <v>62</v>
      </c>
      <c r="C366" s="9">
        <f t="shared" si="5"/>
        <v>102</v>
      </c>
      <c r="D366" s="3"/>
      <c r="E366" s="5">
        <v>19.12</v>
      </c>
      <c r="F366" s="5">
        <v>49</v>
      </c>
    </row>
    <row r="367" spans="1:6" x14ac:dyDescent="0.25">
      <c r="A367" s="6">
        <v>19.16</v>
      </c>
      <c r="B367" s="6">
        <v>77</v>
      </c>
      <c r="C367" s="9">
        <f t="shared" si="5"/>
        <v>117</v>
      </c>
      <c r="D367" s="3"/>
      <c r="E367" s="5">
        <v>19.16</v>
      </c>
      <c r="F367" s="5">
        <v>53</v>
      </c>
    </row>
    <row r="368" spans="1:6" x14ac:dyDescent="0.25">
      <c r="A368" s="6">
        <v>19.2</v>
      </c>
      <c r="B368" s="6">
        <v>64</v>
      </c>
      <c r="C368" s="9">
        <f t="shared" si="5"/>
        <v>104</v>
      </c>
      <c r="D368" s="3"/>
      <c r="E368" s="5">
        <v>19.2</v>
      </c>
      <c r="F368" s="5">
        <v>46</v>
      </c>
    </row>
    <row r="369" spans="1:6" x14ac:dyDescent="0.25">
      <c r="A369" s="6">
        <v>19.239999999999998</v>
      </c>
      <c r="B369" s="6">
        <v>75</v>
      </c>
      <c r="C369" s="9">
        <f t="shared" si="5"/>
        <v>115</v>
      </c>
      <c r="D369" s="3"/>
      <c r="E369" s="5">
        <v>19.239999999999998</v>
      </c>
      <c r="F369" s="5">
        <v>58</v>
      </c>
    </row>
    <row r="370" spans="1:6" x14ac:dyDescent="0.25">
      <c r="A370" s="6">
        <v>19.28</v>
      </c>
      <c r="B370" s="6">
        <v>64</v>
      </c>
      <c r="C370" s="9">
        <f t="shared" si="5"/>
        <v>104</v>
      </c>
      <c r="D370" s="3"/>
      <c r="E370" s="5">
        <v>19.28</v>
      </c>
      <c r="F370" s="5">
        <v>51</v>
      </c>
    </row>
    <row r="371" spans="1:6" x14ac:dyDescent="0.25">
      <c r="A371" s="6">
        <v>19.32</v>
      </c>
      <c r="B371" s="6">
        <v>65</v>
      </c>
      <c r="C371" s="9">
        <f t="shared" si="5"/>
        <v>105</v>
      </c>
      <c r="D371" s="3"/>
      <c r="E371" s="5">
        <v>19.32</v>
      </c>
      <c r="F371" s="5">
        <v>49</v>
      </c>
    </row>
    <row r="372" spans="1:6" x14ac:dyDescent="0.25">
      <c r="A372" s="6">
        <v>19.36</v>
      </c>
      <c r="B372" s="6">
        <v>73</v>
      </c>
      <c r="C372" s="9">
        <f t="shared" si="5"/>
        <v>113</v>
      </c>
      <c r="D372" s="3"/>
      <c r="E372" s="5">
        <v>19.36</v>
      </c>
      <c r="F372" s="5">
        <v>53</v>
      </c>
    </row>
    <row r="373" spans="1:6" x14ac:dyDescent="0.25">
      <c r="A373" s="6">
        <v>19.399999999999999</v>
      </c>
      <c r="B373" s="6">
        <v>76</v>
      </c>
      <c r="C373" s="9">
        <f t="shared" si="5"/>
        <v>116</v>
      </c>
      <c r="D373" s="3"/>
      <c r="E373" s="5">
        <v>19.399999999999999</v>
      </c>
      <c r="F373" s="5">
        <v>57</v>
      </c>
    </row>
    <row r="374" spans="1:6" x14ac:dyDescent="0.25">
      <c r="A374" s="6">
        <v>19.440000000000001</v>
      </c>
      <c r="B374" s="6">
        <v>65</v>
      </c>
      <c r="C374" s="9">
        <f t="shared" si="5"/>
        <v>105</v>
      </c>
      <c r="D374" s="3"/>
      <c r="E374" s="5">
        <v>19.440000000000001</v>
      </c>
      <c r="F374" s="5">
        <v>45</v>
      </c>
    </row>
    <row r="375" spans="1:6" x14ac:dyDescent="0.25">
      <c r="A375" s="6">
        <v>19.48</v>
      </c>
      <c r="B375" s="6">
        <v>69</v>
      </c>
      <c r="C375" s="9">
        <f t="shared" si="5"/>
        <v>109</v>
      </c>
      <c r="D375" s="3"/>
      <c r="E375" s="5">
        <v>19.48</v>
      </c>
      <c r="F375" s="5">
        <v>51</v>
      </c>
    </row>
    <row r="376" spans="1:6" x14ac:dyDescent="0.25">
      <c r="A376" s="6">
        <v>19.52</v>
      </c>
      <c r="B376" s="6">
        <v>66</v>
      </c>
      <c r="C376" s="9">
        <f t="shared" si="5"/>
        <v>106</v>
      </c>
      <c r="D376" s="3"/>
      <c r="E376" s="5">
        <v>19.52</v>
      </c>
      <c r="F376" s="5">
        <v>45</v>
      </c>
    </row>
    <row r="377" spans="1:6" x14ac:dyDescent="0.25">
      <c r="A377" s="6">
        <v>19.559999999999999</v>
      </c>
      <c r="B377" s="6">
        <v>67</v>
      </c>
      <c r="C377" s="9">
        <f t="shared" si="5"/>
        <v>107</v>
      </c>
      <c r="D377" s="3"/>
      <c r="E377" s="5">
        <v>19.559999999999999</v>
      </c>
      <c r="F377" s="5">
        <v>55</v>
      </c>
    </row>
    <row r="378" spans="1:6" x14ac:dyDescent="0.25">
      <c r="A378" s="6">
        <v>19.600000000000001</v>
      </c>
      <c r="B378" s="6">
        <v>96</v>
      </c>
      <c r="C378" s="9">
        <f t="shared" si="5"/>
        <v>136</v>
      </c>
      <c r="D378" s="3"/>
      <c r="E378" s="5">
        <v>19.600000000000001</v>
      </c>
      <c r="F378" s="5">
        <v>66</v>
      </c>
    </row>
    <row r="379" spans="1:6" x14ac:dyDescent="0.25">
      <c r="A379" s="6">
        <v>19.64</v>
      </c>
      <c r="B379" s="6">
        <v>66</v>
      </c>
      <c r="C379" s="9">
        <f t="shared" si="5"/>
        <v>106</v>
      </c>
      <c r="D379" s="3"/>
      <c r="E379" s="5">
        <v>19.64</v>
      </c>
      <c r="F379" s="5">
        <v>50</v>
      </c>
    </row>
    <row r="380" spans="1:6" x14ac:dyDescent="0.25">
      <c r="A380" s="6">
        <v>19.68</v>
      </c>
      <c r="B380" s="6">
        <v>84</v>
      </c>
      <c r="C380" s="9">
        <f t="shared" si="5"/>
        <v>124</v>
      </c>
      <c r="D380" s="3"/>
      <c r="E380" s="5">
        <v>19.68</v>
      </c>
      <c r="F380" s="5">
        <v>52</v>
      </c>
    </row>
    <row r="381" spans="1:6" x14ac:dyDescent="0.25">
      <c r="A381" s="6">
        <v>19.72</v>
      </c>
      <c r="B381" s="6">
        <v>77</v>
      </c>
      <c r="C381" s="9">
        <f t="shared" si="5"/>
        <v>117</v>
      </c>
      <c r="D381" s="3"/>
      <c r="E381" s="5">
        <v>19.72</v>
      </c>
      <c r="F381" s="5">
        <v>51</v>
      </c>
    </row>
    <row r="382" spans="1:6" x14ac:dyDescent="0.25">
      <c r="A382" s="6">
        <v>19.760000000000002</v>
      </c>
      <c r="B382" s="6">
        <v>68</v>
      </c>
      <c r="C382" s="9">
        <f t="shared" si="5"/>
        <v>108</v>
      </c>
      <c r="D382" s="3"/>
      <c r="E382" s="5">
        <v>19.760000000000002</v>
      </c>
      <c r="F382" s="5">
        <v>52</v>
      </c>
    </row>
    <row r="383" spans="1:6" x14ac:dyDescent="0.25">
      <c r="A383" s="6">
        <v>19.8</v>
      </c>
      <c r="B383" s="6">
        <v>83</v>
      </c>
      <c r="C383" s="9">
        <f t="shared" si="5"/>
        <v>123</v>
      </c>
      <c r="D383" s="3"/>
      <c r="E383" s="5">
        <v>19.8</v>
      </c>
      <c r="F383" s="5">
        <v>56</v>
      </c>
    </row>
    <row r="384" spans="1:6" x14ac:dyDescent="0.25">
      <c r="A384" s="6">
        <v>19.84</v>
      </c>
      <c r="B384" s="6">
        <v>84</v>
      </c>
      <c r="C384" s="9">
        <f t="shared" si="5"/>
        <v>124</v>
      </c>
      <c r="D384" s="3"/>
      <c r="E384" s="5">
        <v>19.84</v>
      </c>
      <c r="F384" s="5">
        <v>62</v>
      </c>
    </row>
    <row r="385" spans="1:6" x14ac:dyDescent="0.25">
      <c r="A385" s="6">
        <v>19.88</v>
      </c>
      <c r="B385" s="6">
        <v>86</v>
      </c>
      <c r="C385" s="9">
        <f t="shared" si="5"/>
        <v>126</v>
      </c>
      <c r="D385" s="3"/>
      <c r="E385" s="5">
        <v>19.88</v>
      </c>
      <c r="F385" s="5">
        <v>57</v>
      </c>
    </row>
    <row r="386" spans="1:6" x14ac:dyDescent="0.25">
      <c r="A386" s="6">
        <v>19.920000000000002</v>
      </c>
      <c r="B386" s="6">
        <v>83</v>
      </c>
      <c r="C386" s="9">
        <f t="shared" si="5"/>
        <v>123</v>
      </c>
      <c r="D386" s="3"/>
      <c r="E386" s="5">
        <v>19.920000000000002</v>
      </c>
      <c r="F386" s="5">
        <v>58</v>
      </c>
    </row>
    <row r="387" spans="1:6" x14ac:dyDescent="0.25">
      <c r="A387" s="6">
        <v>19.96</v>
      </c>
      <c r="B387" s="6">
        <v>66</v>
      </c>
      <c r="C387" s="9">
        <f t="shared" si="5"/>
        <v>106</v>
      </c>
      <c r="D387" s="3"/>
      <c r="E387" s="5">
        <v>19.96</v>
      </c>
      <c r="F387" s="5">
        <v>44</v>
      </c>
    </row>
    <row r="388" spans="1:6" x14ac:dyDescent="0.25">
      <c r="A388" s="6">
        <v>20</v>
      </c>
      <c r="B388" s="6">
        <v>83</v>
      </c>
      <c r="C388" s="9">
        <f t="shared" si="5"/>
        <v>123</v>
      </c>
      <c r="D388" s="3"/>
      <c r="E388" s="5">
        <v>20</v>
      </c>
      <c r="F388" s="5">
        <v>50</v>
      </c>
    </row>
    <row r="389" spans="1:6" x14ac:dyDescent="0.25">
      <c r="A389" s="6">
        <v>20.04</v>
      </c>
      <c r="B389" s="6">
        <v>66</v>
      </c>
      <c r="C389" s="9">
        <f t="shared" si="5"/>
        <v>106</v>
      </c>
      <c r="D389" s="3"/>
      <c r="E389" s="5">
        <v>20.04</v>
      </c>
      <c r="F389" s="5">
        <v>45</v>
      </c>
    </row>
    <row r="390" spans="1:6" x14ac:dyDescent="0.25">
      <c r="A390" s="6">
        <v>20.079999999999998</v>
      </c>
      <c r="B390" s="6">
        <v>66</v>
      </c>
      <c r="C390" s="9">
        <f t="shared" si="5"/>
        <v>106</v>
      </c>
      <c r="D390" s="3"/>
      <c r="E390" s="5">
        <v>20.079999999999998</v>
      </c>
      <c r="F390" s="5">
        <v>46</v>
      </c>
    </row>
    <row r="391" spans="1:6" x14ac:dyDescent="0.25">
      <c r="A391" s="6">
        <v>20.12</v>
      </c>
      <c r="B391" s="6">
        <v>80</v>
      </c>
      <c r="C391" s="9">
        <f t="shared" si="5"/>
        <v>120</v>
      </c>
      <c r="D391" s="3"/>
      <c r="E391" s="5">
        <v>20.12</v>
      </c>
      <c r="F391" s="5">
        <v>57</v>
      </c>
    </row>
    <row r="392" spans="1:6" x14ac:dyDescent="0.25">
      <c r="A392" s="6">
        <v>20.16</v>
      </c>
      <c r="B392" s="6">
        <v>80</v>
      </c>
      <c r="C392" s="9">
        <f t="shared" si="5"/>
        <v>120</v>
      </c>
      <c r="D392" s="3"/>
      <c r="E392" s="5">
        <v>20.16</v>
      </c>
      <c r="F392" s="5">
        <v>51</v>
      </c>
    </row>
    <row r="393" spans="1:6" x14ac:dyDescent="0.25">
      <c r="A393" s="6">
        <v>20.2</v>
      </c>
      <c r="B393" s="6">
        <v>71</v>
      </c>
      <c r="C393" s="9">
        <f t="shared" si="5"/>
        <v>111</v>
      </c>
      <c r="D393" s="3"/>
      <c r="E393" s="5">
        <v>20.2</v>
      </c>
      <c r="F393" s="5">
        <v>54</v>
      </c>
    </row>
    <row r="394" spans="1:6" x14ac:dyDescent="0.25">
      <c r="A394" s="6">
        <v>20.239999999999998</v>
      </c>
      <c r="B394" s="6">
        <v>77</v>
      </c>
      <c r="C394" s="9">
        <f t="shared" si="5"/>
        <v>117</v>
      </c>
      <c r="D394" s="3"/>
      <c r="E394" s="5">
        <v>20.239999999999998</v>
      </c>
      <c r="F394" s="5">
        <v>52</v>
      </c>
    </row>
    <row r="395" spans="1:6" x14ac:dyDescent="0.25">
      <c r="A395" s="6">
        <v>20.28</v>
      </c>
      <c r="B395" s="6">
        <v>75</v>
      </c>
      <c r="C395" s="9">
        <f t="shared" si="5"/>
        <v>115</v>
      </c>
      <c r="D395" s="3"/>
      <c r="E395" s="5">
        <v>20.28</v>
      </c>
      <c r="F395" s="5">
        <v>55</v>
      </c>
    </row>
    <row r="396" spans="1:6" x14ac:dyDescent="0.25">
      <c r="A396" s="6">
        <v>20.32</v>
      </c>
      <c r="B396" s="6">
        <v>85</v>
      </c>
      <c r="C396" s="9">
        <f t="shared" si="5"/>
        <v>125</v>
      </c>
      <c r="D396" s="3"/>
      <c r="E396" s="5">
        <v>20.32</v>
      </c>
      <c r="F396" s="5">
        <v>57</v>
      </c>
    </row>
    <row r="397" spans="1:6" x14ac:dyDescent="0.25">
      <c r="A397" s="6">
        <v>20.36</v>
      </c>
      <c r="B397" s="6">
        <v>72</v>
      </c>
      <c r="C397" s="9">
        <f t="shared" si="5"/>
        <v>112</v>
      </c>
      <c r="D397" s="3"/>
      <c r="E397" s="5">
        <v>20.36</v>
      </c>
      <c r="F397" s="5">
        <v>55</v>
      </c>
    </row>
    <row r="398" spans="1:6" x14ac:dyDescent="0.25">
      <c r="A398" s="6">
        <v>20.399999999999999</v>
      </c>
      <c r="B398" s="6">
        <v>72</v>
      </c>
      <c r="C398" s="9">
        <f t="shared" ref="C398:C461" si="6">B398+40</f>
        <v>112</v>
      </c>
      <c r="D398" s="3"/>
      <c r="E398" s="5">
        <v>20.399999999999999</v>
      </c>
      <c r="F398" s="5">
        <v>48</v>
      </c>
    </row>
    <row r="399" spans="1:6" x14ac:dyDescent="0.25">
      <c r="A399" s="6">
        <v>20.440000000000001</v>
      </c>
      <c r="B399" s="6">
        <v>71</v>
      </c>
      <c r="C399" s="9">
        <f t="shared" si="6"/>
        <v>111</v>
      </c>
      <c r="D399" s="3"/>
      <c r="E399" s="5">
        <v>20.440000000000001</v>
      </c>
      <c r="F399" s="5">
        <v>48</v>
      </c>
    </row>
    <row r="400" spans="1:6" x14ac:dyDescent="0.25">
      <c r="A400" s="6">
        <v>20.48</v>
      </c>
      <c r="B400" s="6">
        <v>73</v>
      </c>
      <c r="C400" s="9">
        <f t="shared" si="6"/>
        <v>113</v>
      </c>
      <c r="D400" s="3"/>
      <c r="E400" s="5">
        <v>20.48</v>
      </c>
      <c r="F400" s="5">
        <v>47</v>
      </c>
    </row>
    <row r="401" spans="1:6" x14ac:dyDescent="0.25">
      <c r="A401" s="6">
        <v>20.52</v>
      </c>
      <c r="B401" s="6">
        <v>59</v>
      </c>
      <c r="C401" s="9">
        <f t="shared" si="6"/>
        <v>99</v>
      </c>
      <c r="D401" s="3"/>
      <c r="E401" s="5">
        <v>20.52</v>
      </c>
      <c r="F401" s="5">
        <v>45</v>
      </c>
    </row>
    <row r="402" spans="1:6" x14ac:dyDescent="0.25">
      <c r="A402" s="6">
        <v>20.56</v>
      </c>
      <c r="B402" s="6">
        <v>60</v>
      </c>
      <c r="C402" s="9">
        <f t="shared" si="6"/>
        <v>100</v>
      </c>
      <c r="D402" s="3"/>
      <c r="E402" s="5">
        <v>20.56</v>
      </c>
      <c r="F402" s="5">
        <v>46</v>
      </c>
    </row>
    <row r="403" spans="1:6" x14ac:dyDescent="0.25">
      <c r="A403" s="6">
        <v>20.6</v>
      </c>
      <c r="B403" s="6">
        <v>81</v>
      </c>
      <c r="C403" s="9">
        <f t="shared" si="6"/>
        <v>121</v>
      </c>
      <c r="D403" s="3"/>
      <c r="E403" s="5">
        <v>20.6</v>
      </c>
      <c r="F403" s="5">
        <v>52</v>
      </c>
    </row>
    <row r="404" spans="1:6" x14ac:dyDescent="0.25">
      <c r="A404" s="6">
        <v>20.64</v>
      </c>
      <c r="B404" s="6">
        <v>66</v>
      </c>
      <c r="C404" s="9">
        <f t="shared" si="6"/>
        <v>106</v>
      </c>
      <c r="D404" s="3"/>
      <c r="E404" s="5">
        <v>20.64</v>
      </c>
      <c r="F404" s="5">
        <v>45</v>
      </c>
    </row>
    <row r="405" spans="1:6" x14ac:dyDescent="0.25">
      <c r="A405" s="6">
        <v>20.68</v>
      </c>
      <c r="B405" s="6">
        <v>65</v>
      </c>
      <c r="C405" s="9">
        <f t="shared" si="6"/>
        <v>105</v>
      </c>
      <c r="D405" s="3"/>
      <c r="E405" s="5">
        <v>20.68</v>
      </c>
      <c r="F405" s="5">
        <v>52</v>
      </c>
    </row>
    <row r="406" spans="1:6" x14ac:dyDescent="0.25">
      <c r="A406" s="6">
        <v>20.72</v>
      </c>
      <c r="B406" s="6">
        <v>87</v>
      </c>
      <c r="C406" s="9">
        <f t="shared" si="6"/>
        <v>127</v>
      </c>
      <c r="D406" s="3"/>
      <c r="E406" s="5">
        <v>20.72</v>
      </c>
      <c r="F406" s="5">
        <v>62</v>
      </c>
    </row>
    <row r="407" spans="1:6" x14ac:dyDescent="0.25">
      <c r="A407" s="6">
        <v>20.76</v>
      </c>
      <c r="B407" s="6">
        <v>72</v>
      </c>
      <c r="C407" s="9">
        <f t="shared" si="6"/>
        <v>112</v>
      </c>
      <c r="D407" s="3"/>
      <c r="E407" s="5">
        <v>20.76</v>
      </c>
      <c r="F407" s="5">
        <v>54</v>
      </c>
    </row>
    <row r="408" spans="1:6" x14ac:dyDescent="0.25">
      <c r="A408" s="6">
        <v>20.8</v>
      </c>
      <c r="B408" s="6">
        <v>70</v>
      </c>
      <c r="C408" s="9">
        <f t="shared" si="6"/>
        <v>110</v>
      </c>
      <c r="D408" s="3"/>
      <c r="E408" s="5">
        <v>20.8</v>
      </c>
      <c r="F408" s="5">
        <v>48</v>
      </c>
    </row>
    <row r="409" spans="1:6" x14ac:dyDescent="0.25">
      <c r="A409" s="6">
        <v>20.84</v>
      </c>
      <c r="B409" s="6">
        <v>75</v>
      </c>
      <c r="C409" s="9">
        <f t="shared" si="6"/>
        <v>115</v>
      </c>
      <c r="D409" s="3"/>
      <c r="E409" s="5">
        <v>20.84</v>
      </c>
      <c r="F409" s="5">
        <v>48</v>
      </c>
    </row>
    <row r="410" spans="1:6" x14ac:dyDescent="0.25">
      <c r="A410" s="6">
        <v>20.88</v>
      </c>
      <c r="B410" s="6">
        <v>73</v>
      </c>
      <c r="C410" s="9">
        <f t="shared" si="6"/>
        <v>113</v>
      </c>
      <c r="D410" s="3"/>
      <c r="E410" s="5">
        <v>20.88</v>
      </c>
      <c r="F410" s="5">
        <v>50</v>
      </c>
    </row>
    <row r="411" spans="1:6" x14ac:dyDescent="0.25">
      <c r="A411" s="6">
        <v>20.92</v>
      </c>
      <c r="B411" s="6">
        <v>64</v>
      </c>
      <c r="C411" s="9">
        <f t="shared" si="6"/>
        <v>104</v>
      </c>
      <c r="D411" s="3"/>
      <c r="E411" s="5">
        <v>20.92</v>
      </c>
      <c r="F411" s="5">
        <v>50</v>
      </c>
    </row>
    <row r="412" spans="1:6" x14ac:dyDescent="0.25">
      <c r="A412" s="6">
        <v>20.96</v>
      </c>
      <c r="B412" s="6">
        <v>68</v>
      </c>
      <c r="C412" s="9">
        <f t="shared" si="6"/>
        <v>108</v>
      </c>
      <c r="D412" s="3"/>
      <c r="E412" s="5">
        <v>20.96</v>
      </c>
      <c r="F412" s="5">
        <v>45</v>
      </c>
    </row>
    <row r="413" spans="1:6" x14ac:dyDescent="0.25">
      <c r="A413" s="6">
        <v>21</v>
      </c>
      <c r="B413" s="6">
        <v>70</v>
      </c>
      <c r="C413" s="9">
        <f t="shared" si="6"/>
        <v>110</v>
      </c>
      <c r="D413" s="3"/>
      <c r="E413" s="5">
        <v>21</v>
      </c>
      <c r="F413" s="5">
        <v>46</v>
      </c>
    </row>
    <row r="414" spans="1:6" x14ac:dyDescent="0.25">
      <c r="A414" s="6">
        <v>21.04</v>
      </c>
      <c r="B414" s="6">
        <v>77</v>
      </c>
      <c r="C414" s="9">
        <f t="shared" si="6"/>
        <v>117</v>
      </c>
      <c r="D414" s="3"/>
      <c r="E414" s="5">
        <v>21.04</v>
      </c>
      <c r="F414" s="5">
        <v>52</v>
      </c>
    </row>
    <row r="415" spans="1:6" x14ac:dyDescent="0.25">
      <c r="A415" s="6">
        <v>21.08</v>
      </c>
      <c r="B415" s="6">
        <v>72</v>
      </c>
      <c r="C415" s="9">
        <f t="shared" si="6"/>
        <v>112</v>
      </c>
      <c r="D415" s="3"/>
      <c r="E415" s="5">
        <v>21.08</v>
      </c>
      <c r="F415" s="5">
        <v>47</v>
      </c>
    </row>
    <row r="416" spans="1:6" x14ac:dyDescent="0.25">
      <c r="A416" s="6">
        <v>21.12</v>
      </c>
      <c r="B416" s="6">
        <v>72</v>
      </c>
      <c r="C416" s="9">
        <f t="shared" si="6"/>
        <v>112</v>
      </c>
      <c r="D416" s="3"/>
      <c r="E416" s="5">
        <v>21.12</v>
      </c>
      <c r="F416" s="5">
        <v>52</v>
      </c>
    </row>
    <row r="417" spans="1:6" x14ac:dyDescent="0.25">
      <c r="A417" s="6">
        <v>21.16</v>
      </c>
      <c r="B417" s="6">
        <v>70</v>
      </c>
      <c r="C417" s="9">
        <f t="shared" si="6"/>
        <v>110</v>
      </c>
      <c r="D417" s="3"/>
      <c r="E417" s="5">
        <v>21.16</v>
      </c>
      <c r="F417" s="5">
        <v>50</v>
      </c>
    </row>
    <row r="418" spans="1:6" x14ac:dyDescent="0.25">
      <c r="A418" s="6">
        <v>21.2</v>
      </c>
      <c r="B418" s="6">
        <v>78</v>
      </c>
      <c r="C418" s="9">
        <f t="shared" si="6"/>
        <v>118</v>
      </c>
      <c r="D418" s="3"/>
      <c r="E418" s="5">
        <v>21.2</v>
      </c>
      <c r="F418" s="5">
        <v>54</v>
      </c>
    </row>
    <row r="419" spans="1:6" x14ac:dyDescent="0.25">
      <c r="A419" s="6">
        <v>21.24</v>
      </c>
      <c r="B419" s="6">
        <v>69</v>
      </c>
      <c r="C419" s="9">
        <f t="shared" si="6"/>
        <v>109</v>
      </c>
      <c r="D419" s="3"/>
      <c r="E419" s="5">
        <v>21.24</v>
      </c>
      <c r="F419" s="5">
        <v>51</v>
      </c>
    </row>
    <row r="420" spans="1:6" x14ac:dyDescent="0.25">
      <c r="A420" s="6">
        <v>21.28</v>
      </c>
      <c r="B420" s="6">
        <v>74</v>
      </c>
      <c r="C420" s="9">
        <f t="shared" si="6"/>
        <v>114</v>
      </c>
      <c r="D420" s="3"/>
      <c r="E420" s="5">
        <v>21.28</v>
      </c>
      <c r="F420" s="5">
        <v>54</v>
      </c>
    </row>
    <row r="421" spans="1:6" x14ac:dyDescent="0.25">
      <c r="A421" s="6">
        <v>21.32</v>
      </c>
      <c r="B421" s="6">
        <v>69</v>
      </c>
      <c r="C421" s="9">
        <f t="shared" si="6"/>
        <v>109</v>
      </c>
      <c r="D421" s="3"/>
      <c r="E421" s="5">
        <v>21.32</v>
      </c>
      <c r="F421" s="5">
        <v>52</v>
      </c>
    </row>
    <row r="422" spans="1:6" x14ac:dyDescent="0.25">
      <c r="A422" s="6">
        <v>21.36</v>
      </c>
      <c r="B422" s="6">
        <v>77</v>
      </c>
      <c r="C422" s="9">
        <f t="shared" si="6"/>
        <v>117</v>
      </c>
      <c r="D422" s="3"/>
      <c r="E422" s="5">
        <v>21.36</v>
      </c>
      <c r="F422" s="5">
        <v>50</v>
      </c>
    </row>
    <row r="423" spans="1:6" x14ac:dyDescent="0.25">
      <c r="A423" s="6">
        <v>21.4</v>
      </c>
      <c r="B423" s="6">
        <v>78</v>
      </c>
      <c r="C423" s="9">
        <f t="shared" si="6"/>
        <v>118</v>
      </c>
      <c r="D423" s="3"/>
      <c r="E423" s="5">
        <v>21.4</v>
      </c>
      <c r="F423" s="5">
        <v>60</v>
      </c>
    </row>
    <row r="424" spans="1:6" x14ac:dyDescent="0.25">
      <c r="A424" s="6">
        <v>21.44</v>
      </c>
      <c r="B424" s="6">
        <v>80</v>
      </c>
      <c r="C424" s="9">
        <f t="shared" si="6"/>
        <v>120</v>
      </c>
      <c r="D424" s="3"/>
      <c r="E424" s="5">
        <v>21.44</v>
      </c>
      <c r="F424" s="5">
        <v>55</v>
      </c>
    </row>
    <row r="425" spans="1:6" x14ac:dyDescent="0.25">
      <c r="A425" s="6">
        <v>21.48</v>
      </c>
      <c r="B425" s="6">
        <v>90</v>
      </c>
      <c r="C425" s="9">
        <f t="shared" si="6"/>
        <v>130</v>
      </c>
      <c r="D425" s="3"/>
      <c r="E425" s="5">
        <v>21.48</v>
      </c>
      <c r="F425" s="5">
        <v>58</v>
      </c>
    </row>
    <row r="426" spans="1:6" x14ac:dyDescent="0.25">
      <c r="A426" s="6">
        <v>21.52</v>
      </c>
      <c r="B426" s="6">
        <v>77</v>
      </c>
      <c r="C426" s="9">
        <f t="shared" si="6"/>
        <v>117</v>
      </c>
      <c r="D426" s="3"/>
      <c r="E426" s="5">
        <v>21.52</v>
      </c>
      <c r="F426" s="5">
        <v>57</v>
      </c>
    </row>
    <row r="427" spans="1:6" x14ac:dyDescent="0.25">
      <c r="A427" s="6">
        <v>21.56</v>
      </c>
      <c r="B427" s="6">
        <v>68</v>
      </c>
      <c r="C427" s="9">
        <f t="shared" si="6"/>
        <v>108</v>
      </c>
      <c r="D427" s="3"/>
      <c r="E427" s="5">
        <v>21.56</v>
      </c>
      <c r="F427" s="5">
        <v>50</v>
      </c>
    </row>
    <row r="428" spans="1:6" x14ac:dyDescent="0.25">
      <c r="A428" s="6">
        <v>21.6</v>
      </c>
      <c r="B428" s="6">
        <v>75</v>
      </c>
      <c r="C428" s="9">
        <f t="shared" si="6"/>
        <v>115</v>
      </c>
      <c r="D428" s="3"/>
      <c r="E428" s="5">
        <v>21.6</v>
      </c>
      <c r="F428" s="5">
        <v>55</v>
      </c>
    </row>
    <row r="429" spans="1:6" x14ac:dyDescent="0.25">
      <c r="A429" s="6">
        <v>21.64</v>
      </c>
      <c r="B429" s="6">
        <v>59</v>
      </c>
      <c r="C429" s="9">
        <f t="shared" si="6"/>
        <v>99</v>
      </c>
      <c r="D429" s="3"/>
      <c r="E429" s="5">
        <v>21.64</v>
      </c>
      <c r="F429" s="5">
        <v>44</v>
      </c>
    </row>
    <row r="430" spans="1:6" x14ac:dyDescent="0.25">
      <c r="A430" s="6">
        <v>21.68</v>
      </c>
      <c r="B430" s="6">
        <v>70</v>
      </c>
      <c r="C430" s="9">
        <f t="shared" si="6"/>
        <v>110</v>
      </c>
      <c r="D430" s="3"/>
      <c r="E430" s="5">
        <v>21.68</v>
      </c>
      <c r="F430" s="5">
        <v>50</v>
      </c>
    </row>
    <row r="431" spans="1:6" x14ac:dyDescent="0.25">
      <c r="A431" s="6">
        <v>21.72</v>
      </c>
      <c r="B431" s="6">
        <v>51</v>
      </c>
      <c r="C431" s="9">
        <f t="shared" si="6"/>
        <v>91</v>
      </c>
      <c r="D431" s="3"/>
      <c r="E431" s="5">
        <v>21.72</v>
      </c>
      <c r="F431" s="5">
        <v>51</v>
      </c>
    </row>
    <row r="432" spans="1:6" x14ac:dyDescent="0.25">
      <c r="A432" s="6">
        <v>21.76</v>
      </c>
      <c r="B432" s="6">
        <v>82</v>
      </c>
      <c r="C432" s="9">
        <f t="shared" si="6"/>
        <v>122</v>
      </c>
      <c r="D432" s="3"/>
      <c r="E432" s="5">
        <v>21.76</v>
      </c>
      <c r="F432" s="5">
        <v>54</v>
      </c>
    </row>
    <row r="433" spans="1:6" x14ac:dyDescent="0.25">
      <c r="A433" s="6">
        <v>21.8</v>
      </c>
      <c r="B433" s="6">
        <v>99</v>
      </c>
      <c r="C433" s="9">
        <f t="shared" si="6"/>
        <v>139</v>
      </c>
      <c r="D433" s="3"/>
      <c r="E433" s="5">
        <v>21.8</v>
      </c>
      <c r="F433" s="5">
        <v>71</v>
      </c>
    </row>
    <row r="434" spans="1:6" x14ac:dyDescent="0.25">
      <c r="A434" s="6">
        <v>21.84</v>
      </c>
      <c r="B434" s="6">
        <v>80</v>
      </c>
      <c r="C434" s="9">
        <f t="shared" si="6"/>
        <v>120</v>
      </c>
      <c r="D434" s="3"/>
      <c r="E434" s="5">
        <v>21.84</v>
      </c>
      <c r="F434" s="5">
        <v>66</v>
      </c>
    </row>
    <row r="435" spans="1:6" x14ac:dyDescent="0.25">
      <c r="A435" s="6">
        <v>21.88</v>
      </c>
      <c r="B435" s="6">
        <v>82</v>
      </c>
      <c r="C435" s="9">
        <f t="shared" si="6"/>
        <v>122</v>
      </c>
      <c r="D435" s="3"/>
      <c r="E435" s="5">
        <v>21.88</v>
      </c>
      <c r="F435" s="5">
        <v>54</v>
      </c>
    </row>
    <row r="436" spans="1:6" x14ac:dyDescent="0.25">
      <c r="A436" s="6">
        <v>21.92</v>
      </c>
      <c r="B436" s="6">
        <v>83</v>
      </c>
      <c r="C436" s="9">
        <f t="shared" si="6"/>
        <v>123</v>
      </c>
      <c r="D436" s="3"/>
      <c r="E436" s="5">
        <v>21.92</v>
      </c>
      <c r="F436" s="5">
        <v>51</v>
      </c>
    </row>
    <row r="437" spans="1:6" x14ac:dyDescent="0.25">
      <c r="A437" s="6">
        <v>21.96</v>
      </c>
      <c r="B437" s="6">
        <v>75</v>
      </c>
      <c r="C437" s="9">
        <f t="shared" si="6"/>
        <v>115</v>
      </c>
      <c r="D437" s="3"/>
      <c r="E437" s="5">
        <v>21.96</v>
      </c>
      <c r="F437" s="5">
        <v>51</v>
      </c>
    </row>
    <row r="438" spans="1:6" x14ac:dyDescent="0.25">
      <c r="A438" s="6">
        <v>22</v>
      </c>
      <c r="B438" s="6">
        <v>88</v>
      </c>
      <c r="C438" s="9">
        <f t="shared" si="6"/>
        <v>128</v>
      </c>
      <c r="D438" s="3"/>
      <c r="E438" s="5">
        <v>22</v>
      </c>
      <c r="F438" s="5">
        <v>57</v>
      </c>
    </row>
    <row r="439" spans="1:6" x14ac:dyDescent="0.25">
      <c r="A439" s="6">
        <v>22.04</v>
      </c>
      <c r="B439" s="6">
        <v>80</v>
      </c>
      <c r="C439" s="9">
        <f t="shared" si="6"/>
        <v>120</v>
      </c>
      <c r="D439" s="3"/>
      <c r="E439" s="5">
        <v>22.04</v>
      </c>
      <c r="F439" s="5">
        <v>56</v>
      </c>
    </row>
    <row r="440" spans="1:6" x14ac:dyDescent="0.25">
      <c r="A440" s="6">
        <v>22.08</v>
      </c>
      <c r="B440" s="6">
        <v>88</v>
      </c>
      <c r="C440" s="9">
        <f t="shared" si="6"/>
        <v>128</v>
      </c>
      <c r="D440" s="3"/>
      <c r="E440" s="5">
        <v>22.08</v>
      </c>
      <c r="F440" s="5">
        <v>62</v>
      </c>
    </row>
    <row r="441" spans="1:6" x14ac:dyDescent="0.25">
      <c r="A441" s="6">
        <v>22.12</v>
      </c>
      <c r="B441" s="6">
        <v>81</v>
      </c>
      <c r="C441" s="9">
        <f t="shared" si="6"/>
        <v>121</v>
      </c>
      <c r="D441" s="3"/>
      <c r="E441" s="5">
        <v>22.12</v>
      </c>
      <c r="F441" s="5">
        <v>56</v>
      </c>
    </row>
    <row r="442" spans="1:6" x14ac:dyDescent="0.25">
      <c r="A442" s="6">
        <v>22.16</v>
      </c>
      <c r="B442" s="6">
        <v>87</v>
      </c>
      <c r="C442" s="9">
        <f t="shared" si="6"/>
        <v>127</v>
      </c>
      <c r="D442" s="3"/>
      <c r="E442" s="5">
        <v>22.16</v>
      </c>
      <c r="F442" s="5">
        <v>65</v>
      </c>
    </row>
    <row r="443" spans="1:6" x14ac:dyDescent="0.25">
      <c r="A443" s="6">
        <v>22.2</v>
      </c>
      <c r="B443" s="6">
        <v>81</v>
      </c>
      <c r="C443" s="9">
        <f t="shared" si="6"/>
        <v>121</v>
      </c>
      <c r="D443" s="3"/>
      <c r="E443" s="5">
        <v>22.2</v>
      </c>
      <c r="F443" s="5">
        <v>60</v>
      </c>
    </row>
    <row r="444" spans="1:6" x14ac:dyDescent="0.25">
      <c r="A444" s="6">
        <v>22.24</v>
      </c>
      <c r="B444" s="6">
        <v>93</v>
      </c>
      <c r="C444" s="9">
        <f t="shared" si="6"/>
        <v>133</v>
      </c>
      <c r="D444" s="3"/>
      <c r="E444" s="5">
        <v>22.24</v>
      </c>
      <c r="F444" s="5">
        <v>56</v>
      </c>
    </row>
    <row r="445" spans="1:6" x14ac:dyDescent="0.25">
      <c r="A445" s="6">
        <v>22.28</v>
      </c>
      <c r="B445" s="6">
        <v>92</v>
      </c>
      <c r="C445" s="9">
        <f t="shared" si="6"/>
        <v>132</v>
      </c>
      <c r="D445" s="3"/>
      <c r="E445" s="5">
        <v>22.28</v>
      </c>
      <c r="F445" s="5">
        <v>61</v>
      </c>
    </row>
    <row r="446" spans="1:6" x14ac:dyDescent="0.25">
      <c r="A446" s="6">
        <v>22.32</v>
      </c>
      <c r="B446" s="6">
        <v>104</v>
      </c>
      <c r="C446" s="9">
        <f t="shared" si="6"/>
        <v>144</v>
      </c>
      <c r="D446" s="3"/>
      <c r="E446" s="5">
        <v>22.32</v>
      </c>
      <c r="F446" s="5">
        <v>67</v>
      </c>
    </row>
    <row r="447" spans="1:6" x14ac:dyDescent="0.25">
      <c r="A447" s="6">
        <v>22.36</v>
      </c>
      <c r="B447" s="6">
        <v>71</v>
      </c>
      <c r="C447" s="9">
        <f t="shared" si="6"/>
        <v>111</v>
      </c>
      <c r="D447" s="3"/>
      <c r="E447" s="5">
        <v>22.36</v>
      </c>
      <c r="F447" s="5">
        <v>59</v>
      </c>
    </row>
    <row r="448" spans="1:6" x14ac:dyDescent="0.25">
      <c r="A448" s="6">
        <v>22.4</v>
      </c>
      <c r="B448" s="6">
        <v>88</v>
      </c>
      <c r="C448" s="9">
        <f t="shared" si="6"/>
        <v>128</v>
      </c>
      <c r="D448" s="3"/>
      <c r="E448" s="5">
        <v>22.4</v>
      </c>
      <c r="F448" s="5">
        <v>65</v>
      </c>
    </row>
    <row r="449" spans="1:6" x14ac:dyDescent="0.25">
      <c r="A449" s="6">
        <v>22.44</v>
      </c>
      <c r="B449" s="6">
        <v>88</v>
      </c>
      <c r="C449" s="9">
        <f t="shared" si="6"/>
        <v>128</v>
      </c>
      <c r="D449" s="3"/>
      <c r="E449" s="5">
        <v>22.44</v>
      </c>
      <c r="F449" s="5">
        <v>65</v>
      </c>
    </row>
    <row r="450" spans="1:6" x14ac:dyDescent="0.25">
      <c r="A450" s="6">
        <v>22.48</v>
      </c>
      <c r="B450" s="6">
        <v>82</v>
      </c>
      <c r="C450" s="9">
        <f t="shared" si="6"/>
        <v>122</v>
      </c>
      <c r="D450" s="3"/>
      <c r="E450" s="5">
        <v>22.48</v>
      </c>
      <c r="F450" s="5">
        <v>58</v>
      </c>
    </row>
    <row r="451" spans="1:6" x14ac:dyDescent="0.25">
      <c r="A451" s="6">
        <v>22.52</v>
      </c>
      <c r="B451" s="6">
        <v>93</v>
      </c>
      <c r="C451" s="9">
        <f t="shared" si="6"/>
        <v>133</v>
      </c>
      <c r="D451" s="3"/>
      <c r="E451" s="5">
        <v>22.52</v>
      </c>
      <c r="F451" s="5">
        <v>61</v>
      </c>
    </row>
    <row r="452" spans="1:6" x14ac:dyDescent="0.25">
      <c r="A452" s="6">
        <v>22.56</v>
      </c>
      <c r="B452" s="6">
        <v>73</v>
      </c>
      <c r="C452" s="9">
        <f t="shared" si="6"/>
        <v>113</v>
      </c>
      <c r="D452" s="3"/>
      <c r="E452" s="5">
        <v>22.56</v>
      </c>
      <c r="F452" s="5">
        <v>53</v>
      </c>
    </row>
    <row r="453" spans="1:6" x14ac:dyDescent="0.25">
      <c r="A453" s="6">
        <v>22.6</v>
      </c>
      <c r="B453" s="6">
        <v>57</v>
      </c>
      <c r="C453" s="9">
        <f t="shared" si="6"/>
        <v>97</v>
      </c>
      <c r="D453" s="3"/>
      <c r="E453" s="5">
        <v>22.6</v>
      </c>
      <c r="F453" s="5">
        <v>42</v>
      </c>
    </row>
    <row r="454" spans="1:6" x14ac:dyDescent="0.25">
      <c r="A454" s="6">
        <v>22.64</v>
      </c>
      <c r="B454" s="6">
        <v>88</v>
      </c>
      <c r="C454" s="9">
        <f t="shared" si="6"/>
        <v>128</v>
      </c>
      <c r="D454" s="3"/>
      <c r="E454" s="5">
        <v>22.64</v>
      </c>
      <c r="F454" s="5">
        <v>56</v>
      </c>
    </row>
    <row r="455" spans="1:6" x14ac:dyDescent="0.25">
      <c r="A455" s="6">
        <v>22.68</v>
      </c>
      <c r="B455" s="6">
        <v>84</v>
      </c>
      <c r="C455" s="9">
        <f t="shared" si="6"/>
        <v>124</v>
      </c>
      <c r="D455" s="3"/>
      <c r="E455" s="5">
        <v>22.68</v>
      </c>
      <c r="F455" s="5">
        <v>66</v>
      </c>
    </row>
    <row r="456" spans="1:6" x14ac:dyDescent="0.25">
      <c r="A456" s="6">
        <v>22.72</v>
      </c>
      <c r="B456" s="6">
        <v>87</v>
      </c>
      <c r="C456" s="9">
        <f t="shared" si="6"/>
        <v>127</v>
      </c>
      <c r="D456" s="3"/>
      <c r="E456" s="5">
        <v>22.72</v>
      </c>
      <c r="F456" s="5">
        <v>57</v>
      </c>
    </row>
    <row r="457" spans="1:6" x14ac:dyDescent="0.25">
      <c r="A457" s="6">
        <v>22.76</v>
      </c>
      <c r="B457" s="6">
        <v>80</v>
      </c>
      <c r="C457" s="9">
        <f t="shared" si="6"/>
        <v>120</v>
      </c>
      <c r="D457" s="3"/>
      <c r="E457" s="5">
        <v>22.76</v>
      </c>
      <c r="F457" s="5">
        <v>58</v>
      </c>
    </row>
    <row r="458" spans="1:6" x14ac:dyDescent="0.25">
      <c r="A458" s="6">
        <v>22.8</v>
      </c>
      <c r="B458" s="6">
        <v>83</v>
      </c>
      <c r="C458" s="9">
        <f t="shared" si="6"/>
        <v>123</v>
      </c>
      <c r="D458" s="3"/>
      <c r="E458" s="5">
        <v>22.8</v>
      </c>
      <c r="F458" s="5">
        <v>58</v>
      </c>
    </row>
    <row r="459" spans="1:6" x14ac:dyDescent="0.25">
      <c r="A459" s="6">
        <v>22.84</v>
      </c>
      <c r="B459" s="6">
        <v>81</v>
      </c>
      <c r="C459" s="9">
        <f t="shared" si="6"/>
        <v>121</v>
      </c>
      <c r="D459" s="3"/>
      <c r="E459" s="5">
        <v>22.84</v>
      </c>
      <c r="F459" s="5">
        <v>51</v>
      </c>
    </row>
    <row r="460" spans="1:6" x14ac:dyDescent="0.25">
      <c r="A460" s="6">
        <v>22.88</v>
      </c>
      <c r="B460" s="6">
        <v>70</v>
      </c>
      <c r="C460" s="9">
        <f t="shared" si="6"/>
        <v>110</v>
      </c>
      <c r="D460" s="3"/>
      <c r="E460" s="5">
        <v>22.88</v>
      </c>
      <c r="F460" s="5">
        <v>49</v>
      </c>
    </row>
    <row r="461" spans="1:6" x14ac:dyDescent="0.25">
      <c r="A461" s="6">
        <v>22.92</v>
      </c>
      <c r="B461" s="6">
        <v>93</v>
      </c>
      <c r="C461" s="9">
        <f t="shared" si="6"/>
        <v>133</v>
      </c>
      <c r="D461" s="3"/>
      <c r="E461" s="5">
        <v>22.92</v>
      </c>
      <c r="F461" s="5">
        <v>58</v>
      </c>
    </row>
    <row r="462" spans="1:6" x14ac:dyDescent="0.25">
      <c r="A462" s="6">
        <v>22.96</v>
      </c>
      <c r="B462" s="6">
        <v>69</v>
      </c>
      <c r="C462" s="9">
        <f t="shared" ref="C462:C525" si="7">B462+40</f>
        <v>109</v>
      </c>
      <c r="D462" s="3"/>
      <c r="E462" s="5">
        <v>22.96</v>
      </c>
      <c r="F462" s="5">
        <v>53</v>
      </c>
    </row>
    <row r="463" spans="1:6" x14ac:dyDescent="0.25">
      <c r="A463" s="6">
        <v>23</v>
      </c>
      <c r="B463" s="6">
        <v>80</v>
      </c>
      <c r="C463" s="9">
        <f t="shared" si="7"/>
        <v>120</v>
      </c>
      <c r="D463" s="3"/>
      <c r="E463" s="5">
        <v>23</v>
      </c>
      <c r="F463" s="5">
        <v>52</v>
      </c>
    </row>
    <row r="464" spans="1:6" x14ac:dyDescent="0.25">
      <c r="A464" s="6">
        <v>23.04</v>
      </c>
      <c r="B464" s="6">
        <v>64</v>
      </c>
      <c r="C464" s="9">
        <f t="shared" si="7"/>
        <v>104</v>
      </c>
      <c r="D464" s="3"/>
      <c r="E464" s="5">
        <v>23.04</v>
      </c>
      <c r="F464" s="5">
        <v>49</v>
      </c>
    </row>
    <row r="465" spans="1:6" x14ac:dyDescent="0.25">
      <c r="A465" s="6">
        <v>23.08</v>
      </c>
      <c r="B465" s="6">
        <v>67</v>
      </c>
      <c r="C465" s="9">
        <f t="shared" si="7"/>
        <v>107</v>
      </c>
      <c r="D465" s="3"/>
      <c r="E465" s="5">
        <v>23.08</v>
      </c>
      <c r="F465" s="5">
        <v>42</v>
      </c>
    </row>
    <row r="466" spans="1:6" x14ac:dyDescent="0.25">
      <c r="A466" s="6">
        <v>23.12</v>
      </c>
      <c r="B466" s="6">
        <v>83</v>
      </c>
      <c r="C466" s="9">
        <f t="shared" si="7"/>
        <v>123</v>
      </c>
      <c r="D466" s="3"/>
      <c r="E466" s="5">
        <v>23.12</v>
      </c>
      <c r="F466" s="5">
        <v>54</v>
      </c>
    </row>
    <row r="467" spans="1:6" x14ac:dyDescent="0.25">
      <c r="A467" s="6">
        <v>23.16</v>
      </c>
      <c r="B467" s="6">
        <v>94</v>
      </c>
      <c r="C467" s="9">
        <f t="shared" si="7"/>
        <v>134</v>
      </c>
      <c r="D467" s="3"/>
      <c r="E467" s="5">
        <v>23.16</v>
      </c>
      <c r="F467" s="5">
        <v>63</v>
      </c>
    </row>
    <row r="468" spans="1:6" x14ac:dyDescent="0.25">
      <c r="A468" s="6">
        <v>23.2</v>
      </c>
      <c r="B468" s="6">
        <v>71</v>
      </c>
      <c r="C468" s="9">
        <f t="shared" si="7"/>
        <v>111</v>
      </c>
      <c r="D468" s="3"/>
      <c r="E468" s="5">
        <v>23.2</v>
      </c>
      <c r="F468" s="5">
        <v>43</v>
      </c>
    </row>
    <row r="469" spans="1:6" x14ac:dyDescent="0.25">
      <c r="A469" s="6">
        <v>23.24</v>
      </c>
      <c r="B469" s="6">
        <v>74</v>
      </c>
      <c r="C469" s="9">
        <f t="shared" si="7"/>
        <v>114</v>
      </c>
      <c r="D469" s="3"/>
      <c r="E469" s="5">
        <v>23.24</v>
      </c>
      <c r="F469" s="5">
        <v>51</v>
      </c>
    </row>
    <row r="470" spans="1:6" x14ac:dyDescent="0.25">
      <c r="A470" s="6">
        <v>23.28</v>
      </c>
      <c r="B470" s="6">
        <v>70</v>
      </c>
      <c r="C470" s="9">
        <f t="shared" si="7"/>
        <v>110</v>
      </c>
      <c r="D470" s="3"/>
      <c r="E470" s="5">
        <v>23.28</v>
      </c>
      <c r="F470" s="5">
        <v>53</v>
      </c>
    </row>
    <row r="471" spans="1:6" x14ac:dyDescent="0.25">
      <c r="A471" s="6">
        <v>23.32</v>
      </c>
      <c r="B471" s="6">
        <v>84</v>
      </c>
      <c r="C471" s="9">
        <f t="shared" si="7"/>
        <v>124</v>
      </c>
      <c r="D471" s="3"/>
      <c r="E471" s="5">
        <v>23.32</v>
      </c>
      <c r="F471" s="5">
        <v>54</v>
      </c>
    </row>
    <row r="472" spans="1:6" x14ac:dyDescent="0.25">
      <c r="A472" s="6">
        <v>23.36</v>
      </c>
      <c r="B472" s="6">
        <v>67</v>
      </c>
      <c r="C472" s="9">
        <f t="shared" si="7"/>
        <v>107</v>
      </c>
      <c r="D472" s="3"/>
      <c r="E472" s="5">
        <v>23.36</v>
      </c>
      <c r="F472" s="5">
        <v>43</v>
      </c>
    </row>
    <row r="473" spans="1:6" x14ac:dyDescent="0.25">
      <c r="A473" s="6">
        <v>23.4</v>
      </c>
      <c r="B473" s="6">
        <v>72</v>
      </c>
      <c r="C473" s="9">
        <f t="shared" si="7"/>
        <v>112</v>
      </c>
      <c r="D473" s="3"/>
      <c r="E473" s="5">
        <v>23.4</v>
      </c>
      <c r="F473" s="5">
        <v>51</v>
      </c>
    </row>
    <row r="474" spans="1:6" x14ac:dyDescent="0.25">
      <c r="A474" s="6">
        <v>23.44</v>
      </c>
      <c r="B474" s="6">
        <v>80</v>
      </c>
      <c r="C474" s="9">
        <f t="shared" si="7"/>
        <v>120</v>
      </c>
      <c r="D474" s="3"/>
      <c r="E474" s="5">
        <v>23.44</v>
      </c>
      <c r="F474" s="5">
        <v>50</v>
      </c>
    </row>
    <row r="475" spans="1:6" x14ac:dyDescent="0.25">
      <c r="A475" s="6">
        <v>23.48</v>
      </c>
      <c r="B475" s="6">
        <v>90</v>
      </c>
      <c r="C475" s="9">
        <f t="shared" si="7"/>
        <v>130</v>
      </c>
      <c r="D475" s="3"/>
      <c r="E475" s="5">
        <v>23.48</v>
      </c>
      <c r="F475" s="5">
        <v>55</v>
      </c>
    </row>
    <row r="476" spans="1:6" x14ac:dyDescent="0.25">
      <c r="A476" s="6">
        <v>23.52</v>
      </c>
      <c r="B476" s="6">
        <v>67</v>
      </c>
      <c r="C476" s="9">
        <f t="shared" si="7"/>
        <v>107</v>
      </c>
      <c r="D476" s="3"/>
      <c r="E476" s="5">
        <v>23.52</v>
      </c>
      <c r="F476" s="5">
        <v>48</v>
      </c>
    </row>
    <row r="477" spans="1:6" x14ac:dyDescent="0.25">
      <c r="A477" s="6">
        <v>23.56</v>
      </c>
      <c r="B477" s="6">
        <v>65</v>
      </c>
      <c r="C477" s="9">
        <f t="shared" si="7"/>
        <v>105</v>
      </c>
      <c r="D477" s="3"/>
      <c r="E477" s="5">
        <v>23.56</v>
      </c>
      <c r="F477" s="5">
        <v>49</v>
      </c>
    </row>
    <row r="478" spans="1:6" x14ac:dyDescent="0.25">
      <c r="A478" s="6">
        <v>23.6</v>
      </c>
      <c r="B478" s="6">
        <v>70</v>
      </c>
      <c r="C478" s="9">
        <f t="shared" si="7"/>
        <v>110</v>
      </c>
      <c r="D478" s="3"/>
      <c r="E478" s="5">
        <v>23.6</v>
      </c>
      <c r="F478" s="5">
        <v>51</v>
      </c>
    </row>
    <row r="479" spans="1:6" x14ac:dyDescent="0.25">
      <c r="A479" s="6">
        <v>23.64</v>
      </c>
      <c r="B479" s="6">
        <v>78</v>
      </c>
      <c r="C479" s="9">
        <f t="shared" si="7"/>
        <v>118</v>
      </c>
      <c r="D479" s="3"/>
      <c r="E479" s="5">
        <v>23.64</v>
      </c>
      <c r="F479" s="5">
        <v>55</v>
      </c>
    </row>
    <row r="480" spans="1:6" x14ac:dyDescent="0.25">
      <c r="A480" s="6">
        <v>23.68</v>
      </c>
      <c r="B480" s="6">
        <v>87</v>
      </c>
      <c r="C480" s="9">
        <f t="shared" si="7"/>
        <v>127</v>
      </c>
      <c r="D480" s="3"/>
      <c r="E480" s="5">
        <v>23.68</v>
      </c>
      <c r="F480" s="5">
        <v>60</v>
      </c>
    </row>
    <row r="481" spans="1:6" x14ac:dyDescent="0.25">
      <c r="A481" s="6">
        <v>23.72</v>
      </c>
      <c r="B481" s="6">
        <v>86</v>
      </c>
      <c r="C481" s="9">
        <f t="shared" si="7"/>
        <v>126</v>
      </c>
      <c r="D481" s="3"/>
      <c r="E481" s="5">
        <v>23.72</v>
      </c>
      <c r="F481" s="5">
        <v>60</v>
      </c>
    </row>
    <row r="482" spans="1:6" x14ac:dyDescent="0.25">
      <c r="A482" s="6">
        <v>23.76</v>
      </c>
      <c r="B482" s="6">
        <v>77</v>
      </c>
      <c r="C482" s="9">
        <f t="shared" si="7"/>
        <v>117</v>
      </c>
      <c r="D482" s="3"/>
      <c r="E482" s="5">
        <v>23.76</v>
      </c>
      <c r="F482" s="5">
        <v>47</v>
      </c>
    </row>
    <row r="483" spans="1:6" x14ac:dyDescent="0.25">
      <c r="A483" s="6">
        <v>23.8</v>
      </c>
      <c r="B483" s="6">
        <v>74</v>
      </c>
      <c r="C483" s="9">
        <f t="shared" si="7"/>
        <v>114</v>
      </c>
      <c r="D483" s="3"/>
      <c r="E483" s="5">
        <v>23.8</v>
      </c>
      <c r="F483" s="5">
        <v>51</v>
      </c>
    </row>
    <row r="484" spans="1:6" x14ac:dyDescent="0.25">
      <c r="A484" s="6">
        <v>23.84</v>
      </c>
      <c r="B484" s="6">
        <v>74</v>
      </c>
      <c r="C484" s="9">
        <f t="shared" si="7"/>
        <v>114</v>
      </c>
      <c r="D484" s="3"/>
      <c r="E484" s="5">
        <v>23.84</v>
      </c>
      <c r="F484" s="5">
        <v>49</v>
      </c>
    </row>
    <row r="485" spans="1:6" x14ac:dyDescent="0.25">
      <c r="A485" s="6">
        <v>23.88</v>
      </c>
      <c r="B485" s="6">
        <v>90</v>
      </c>
      <c r="C485" s="9">
        <f t="shared" si="7"/>
        <v>130</v>
      </c>
      <c r="D485" s="3"/>
      <c r="E485" s="5">
        <v>23.88</v>
      </c>
      <c r="F485" s="5">
        <v>60</v>
      </c>
    </row>
    <row r="486" spans="1:6" x14ac:dyDescent="0.25">
      <c r="A486" s="6">
        <v>23.92</v>
      </c>
      <c r="B486" s="6">
        <v>94</v>
      </c>
      <c r="C486" s="9">
        <f t="shared" si="7"/>
        <v>134</v>
      </c>
      <c r="D486" s="3"/>
      <c r="E486" s="5">
        <v>23.92</v>
      </c>
      <c r="F486" s="5">
        <v>63</v>
      </c>
    </row>
    <row r="487" spans="1:6" x14ac:dyDescent="0.25">
      <c r="A487" s="6">
        <v>23.96</v>
      </c>
      <c r="B487" s="6">
        <v>77</v>
      </c>
      <c r="C487" s="9">
        <f t="shared" si="7"/>
        <v>117</v>
      </c>
      <c r="D487" s="3"/>
      <c r="E487" s="5">
        <v>23.96</v>
      </c>
      <c r="F487" s="5">
        <v>53</v>
      </c>
    </row>
    <row r="488" spans="1:6" x14ac:dyDescent="0.25">
      <c r="A488" s="6">
        <v>24</v>
      </c>
      <c r="B488" s="6">
        <v>82</v>
      </c>
      <c r="C488" s="9">
        <f t="shared" si="7"/>
        <v>122</v>
      </c>
      <c r="D488" s="3"/>
      <c r="E488" s="5">
        <v>24</v>
      </c>
      <c r="F488" s="5">
        <v>54</v>
      </c>
    </row>
    <row r="489" spans="1:6" x14ac:dyDescent="0.25">
      <c r="A489" s="6">
        <v>24.04</v>
      </c>
      <c r="B489" s="6">
        <v>87</v>
      </c>
      <c r="C489" s="9">
        <f t="shared" si="7"/>
        <v>127</v>
      </c>
      <c r="D489" s="3"/>
      <c r="E489" s="5">
        <v>24.04</v>
      </c>
      <c r="F489" s="5">
        <v>53</v>
      </c>
    </row>
    <row r="490" spans="1:6" x14ac:dyDescent="0.25">
      <c r="A490" s="6">
        <v>24.08</v>
      </c>
      <c r="B490" s="6">
        <v>78</v>
      </c>
      <c r="C490" s="9">
        <f t="shared" si="7"/>
        <v>118</v>
      </c>
      <c r="D490" s="3"/>
      <c r="E490" s="5">
        <v>24.08</v>
      </c>
      <c r="F490" s="5">
        <v>52</v>
      </c>
    </row>
    <row r="491" spans="1:6" x14ac:dyDescent="0.25">
      <c r="A491" s="6">
        <v>24.12</v>
      </c>
      <c r="B491" s="6">
        <v>75</v>
      </c>
      <c r="C491" s="9">
        <f t="shared" si="7"/>
        <v>115</v>
      </c>
      <c r="D491" s="3"/>
      <c r="E491" s="5">
        <v>24.12</v>
      </c>
      <c r="F491" s="5">
        <v>52</v>
      </c>
    </row>
    <row r="492" spans="1:6" x14ac:dyDescent="0.25">
      <c r="A492" s="6">
        <v>24.16</v>
      </c>
      <c r="B492" s="6">
        <v>80</v>
      </c>
      <c r="C492" s="9">
        <f t="shared" si="7"/>
        <v>120</v>
      </c>
      <c r="D492" s="3"/>
      <c r="E492" s="5">
        <v>24.16</v>
      </c>
      <c r="F492" s="5">
        <v>54</v>
      </c>
    </row>
    <row r="493" spans="1:6" x14ac:dyDescent="0.25">
      <c r="A493" s="6">
        <v>24.2</v>
      </c>
      <c r="B493" s="6">
        <v>71</v>
      </c>
      <c r="C493" s="9">
        <f t="shared" si="7"/>
        <v>111</v>
      </c>
      <c r="D493" s="3"/>
      <c r="E493" s="5">
        <v>24.2</v>
      </c>
      <c r="F493" s="5">
        <v>52</v>
      </c>
    </row>
    <row r="494" spans="1:6" x14ac:dyDescent="0.25">
      <c r="A494" s="6">
        <v>24.24</v>
      </c>
      <c r="B494" s="6">
        <v>80</v>
      </c>
      <c r="C494" s="9">
        <f t="shared" si="7"/>
        <v>120</v>
      </c>
      <c r="D494" s="3"/>
      <c r="E494" s="5">
        <v>24.24</v>
      </c>
      <c r="F494" s="5">
        <v>51</v>
      </c>
    </row>
    <row r="495" spans="1:6" x14ac:dyDescent="0.25">
      <c r="A495" s="6">
        <v>24.28</v>
      </c>
      <c r="B495" s="6">
        <v>80</v>
      </c>
      <c r="C495" s="9">
        <f t="shared" si="7"/>
        <v>120</v>
      </c>
      <c r="D495" s="3"/>
      <c r="E495" s="5">
        <v>24.28</v>
      </c>
      <c r="F495" s="5">
        <v>51</v>
      </c>
    </row>
    <row r="496" spans="1:6" x14ac:dyDescent="0.25">
      <c r="A496" s="6">
        <v>24.32</v>
      </c>
      <c r="B496" s="6">
        <v>83</v>
      </c>
      <c r="C496" s="9">
        <f t="shared" si="7"/>
        <v>123</v>
      </c>
      <c r="D496" s="3"/>
      <c r="E496" s="5">
        <v>24.32</v>
      </c>
      <c r="F496" s="5">
        <v>50</v>
      </c>
    </row>
    <row r="497" spans="1:6" x14ac:dyDescent="0.25">
      <c r="A497" s="6">
        <v>24.36</v>
      </c>
      <c r="B497" s="6">
        <v>65</v>
      </c>
      <c r="C497" s="9">
        <f t="shared" si="7"/>
        <v>105</v>
      </c>
      <c r="D497" s="3"/>
      <c r="E497" s="5">
        <v>24.36</v>
      </c>
      <c r="F497" s="5">
        <v>50</v>
      </c>
    </row>
    <row r="498" spans="1:6" x14ac:dyDescent="0.25">
      <c r="A498" s="6">
        <v>24.4</v>
      </c>
      <c r="B498" s="6">
        <v>80</v>
      </c>
      <c r="C498" s="9">
        <f t="shared" si="7"/>
        <v>120</v>
      </c>
      <c r="D498" s="3"/>
      <c r="E498" s="5">
        <v>24.4</v>
      </c>
      <c r="F498" s="5">
        <v>50</v>
      </c>
    </row>
    <row r="499" spans="1:6" x14ac:dyDescent="0.25">
      <c r="A499" s="6">
        <v>24.44</v>
      </c>
      <c r="B499" s="6">
        <v>90</v>
      </c>
      <c r="C499" s="9">
        <f t="shared" si="7"/>
        <v>130</v>
      </c>
      <c r="D499" s="3"/>
      <c r="E499" s="5">
        <v>24.44</v>
      </c>
      <c r="F499" s="5">
        <v>58</v>
      </c>
    </row>
    <row r="500" spans="1:6" x14ac:dyDescent="0.25">
      <c r="A500" s="6">
        <v>24.48</v>
      </c>
      <c r="B500" s="6">
        <v>71</v>
      </c>
      <c r="C500" s="9">
        <f t="shared" si="7"/>
        <v>111</v>
      </c>
      <c r="D500" s="3"/>
      <c r="E500" s="5">
        <v>24.48</v>
      </c>
      <c r="F500" s="5">
        <v>46</v>
      </c>
    </row>
    <row r="501" spans="1:6" x14ac:dyDescent="0.25">
      <c r="A501" s="6">
        <v>24.52</v>
      </c>
      <c r="B501" s="6">
        <v>80</v>
      </c>
      <c r="C501" s="9">
        <f t="shared" si="7"/>
        <v>120</v>
      </c>
      <c r="D501" s="3"/>
      <c r="E501" s="5">
        <v>24.52</v>
      </c>
      <c r="F501" s="5">
        <v>52</v>
      </c>
    </row>
    <row r="502" spans="1:6" x14ac:dyDescent="0.25">
      <c r="A502" s="6">
        <v>24.56</v>
      </c>
      <c r="B502" s="6">
        <v>80</v>
      </c>
      <c r="C502" s="9">
        <f t="shared" si="7"/>
        <v>120</v>
      </c>
      <c r="D502" s="3"/>
      <c r="E502" s="5">
        <v>24.56</v>
      </c>
      <c r="F502" s="5">
        <v>55</v>
      </c>
    </row>
    <row r="503" spans="1:6" x14ac:dyDescent="0.25">
      <c r="A503" s="6">
        <v>24.6</v>
      </c>
      <c r="B503" s="6">
        <v>62</v>
      </c>
      <c r="C503" s="9">
        <f t="shared" si="7"/>
        <v>102</v>
      </c>
      <c r="D503" s="3"/>
      <c r="E503" s="5">
        <v>24.6</v>
      </c>
      <c r="F503" s="5">
        <v>45</v>
      </c>
    </row>
    <row r="504" spans="1:6" x14ac:dyDescent="0.25">
      <c r="A504" s="6">
        <v>24.64</v>
      </c>
      <c r="B504" s="6">
        <v>81</v>
      </c>
      <c r="C504" s="9">
        <f t="shared" si="7"/>
        <v>121</v>
      </c>
      <c r="D504" s="3"/>
      <c r="E504" s="5">
        <v>24.64</v>
      </c>
      <c r="F504" s="5">
        <v>48</v>
      </c>
    </row>
    <row r="505" spans="1:6" x14ac:dyDescent="0.25">
      <c r="A505" s="6">
        <v>24.68</v>
      </c>
      <c r="B505" s="6">
        <v>66</v>
      </c>
      <c r="C505" s="9">
        <f t="shared" si="7"/>
        <v>106</v>
      </c>
      <c r="D505" s="3"/>
      <c r="E505" s="5">
        <v>24.68</v>
      </c>
      <c r="F505" s="5">
        <v>49</v>
      </c>
    </row>
    <row r="506" spans="1:6" x14ac:dyDescent="0.25">
      <c r="A506" s="6">
        <v>24.72</v>
      </c>
      <c r="B506" s="6">
        <v>65</v>
      </c>
      <c r="C506" s="9">
        <f t="shared" si="7"/>
        <v>105</v>
      </c>
      <c r="D506" s="3"/>
      <c r="E506" s="5">
        <v>24.72</v>
      </c>
      <c r="F506" s="5">
        <v>46</v>
      </c>
    </row>
    <row r="507" spans="1:6" x14ac:dyDescent="0.25">
      <c r="A507" s="6">
        <v>24.76</v>
      </c>
      <c r="B507" s="6">
        <v>72</v>
      </c>
      <c r="C507" s="9">
        <f t="shared" si="7"/>
        <v>112</v>
      </c>
      <c r="D507" s="3"/>
      <c r="E507" s="5">
        <v>24.76</v>
      </c>
      <c r="F507" s="5">
        <v>51</v>
      </c>
    </row>
    <row r="508" spans="1:6" x14ac:dyDescent="0.25">
      <c r="A508" s="6">
        <v>24.8</v>
      </c>
      <c r="B508" s="6">
        <v>101</v>
      </c>
      <c r="C508" s="9">
        <f t="shared" si="7"/>
        <v>141</v>
      </c>
      <c r="D508" s="3"/>
      <c r="E508" s="5">
        <v>24.8</v>
      </c>
      <c r="F508" s="5">
        <v>56</v>
      </c>
    </row>
    <row r="509" spans="1:6" x14ac:dyDescent="0.25">
      <c r="A509" s="6">
        <v>24.84</v>
      </c>
      <c r="B509" s="6">
        <v>64</v>
      </c>
      <c r="C509" s="9">
        <f t="shared" si="7"/>
        <v>104</v>
      </c>
      <c r="D509" s="3"/>
      <c r="E509" s="5">
        <v>24.84</v>
      </c>
      <c r="F509" s="5">
        <v>41</v>
      </c>
    </row>
    <row r="510" spans="1:6" x14ac:dyDescent="0.25">
      <c r="A510" s="6">
        <v>24.88</v>
      </c>
      <c r="B510" s="6">
        <v>62</v>
      </c>
      <c r="C510" s="9">
        <f t="shared" si="7"/>
        <v>102</v>
      </c>
      <c r="D510" s="3"/>
      <c r="E510" s="5">
        <v>24.88</v>
      </c>
      <c r="F510" s="5">
        <v>39</v>
      </c>
    </row>
    <row r="511" spans="1:6" x14ac:dyDescent="0.25">
      <c r="A511" s="6">
        <v>24.92</v>
      </c>
      <c r="B511" s="6">
        <v>67</v>
      </c>
      <c r="C511" s="9">
        <f t="shared" si="7"/>
        <v>107</v>
      </c>
      <c r="D511" s="3"/>
      <c r="E511" s="5">
        <v>24.92</v>
      </c>
      <c r="F511" s="5">
        <v>38</v>
      </c>
    </row>
    <row r="512" spans="1:6" x14ac:dyDescent="0.25">
      <c r="A512" s="6">
        <v>24.96</v>
      </c>
      <c r="B512" s="6">
        <v>71</v>
      </c>
      <c r="C512" s="9">
        <f t="shared" si="7"/>
        <v>111</v>
      </c>
      <c r="D512" s="3"/>
      <c r="E512" s="5">
        <v>24.96</v>
      </c>
      <c r="F512" s="5">
        <v>48</v>
      </c>
    </row>
    <row r="513" spans="1:6" x14ac:dyDescent="0.25">
      <c r="A513" s="6">
        <v>25</v>
      </c>
      <c r="B513" s="6">
        <v>59</v>
      </c>
      <c r="C513" s="9">
        <f t="shared" si="7"/>
        <v>99</v>
      </c>
      <c r="D513" s="3"/>
      <c r="E513" s="5">
        <v>25</v>
      </c>
      <c r="F513" s="5">
        <v>39</v>
      </c>
    </row>
    <row r="514" spans="1:6" x14ac:dyDescent="0.25">
      <c r="A514" s="6">
        <v>25.04</v>
      </c>
      <c r="B514" s="6">
        <v>53</v>
      </c>
      <c r="C514" s="9">
        <f t="shared" si="7"/>
        <v>93</v>
      </c>
      <c r="D514" s="3"/>
      <c r="E514" s="5">
        <v>25.04</v>
      </c>
      <c r="F514" s="5">
        <v>36</v>
      </c>
    </row>
    <row r="515" spans="1:6" x14ac:dyDescent="0.25">
      <c r="A515" s="6">
        <v>25.08</v>
      </c>
      <c r="B515" s="6">
        <v>65</v>
      </c>
      <c r="C515" s="9">
        <f t="shared" si="7"/>
        <v>105</v>
      </c>
      <c r="D515" s="3"/>
      <c r="E515" s="5">
        <v>25.08</v>
      </c>
      <c r="F515" s="5">
        <v>39</v>
      </c>
    </row>
    <row r="516" spans="1:6" x14ac:dyDescent="0.25">
      <c r="A516" s="6">
        <v>25.12</v>
      </c>
      <c r="B516" s="6">
        <v>49</v>
      </c>
      <c r="C516" s="9">
        <f t="shared" si="7"/>
        <v>89</v>
      </c>
      <c r="D516" s="3"/>
      <c r="E516" s="5">
        <v>25.12</v>
      </c>
      <c r="F516" s="5">
        <v>33</v>
      </c>
    </row>
    <row r="517" spans="1:6" x14ac:dyDescent="0.25">
      <c r="A517" s="6">
        <v>25.16</v>
      </c>
      <c r="B517" s="6">
        <v>55</v>
      </c>
      <c r="C517" s="9">
        <f t="shared" si="7"/>
        <v>95</v>
      </c>
      <c r="D517" s="3"/>
      <c r="E517" s="5">
        <v>25.16</v>
      </c>
      <c r="F517" s="5">
        <v>32</v>
      </c>
    </row>
    <row r="518" spans="1:6" x14ac:dyDescent="0.25">
      <c r="A518" s="6">
        <v>25.2</v>
      </c>
      <c r="B518" s="6">
        <v>52</v>
      </c>
      <c r="C518" s="9">
        <f t="shared" si="7"/>
        <v>92</v>
      </c>
      <c r="D518" s="3"/>
      <c r="E518" s="5">
        <v>25.2</v>
      </c>
      <c r="F518" s="5">
        <v>31</v>
      </c>
    </row>
    <row r="519" spans="1:6" x14ac:dyDescent="0.25">
      <c r="A519" s="6">
        <v>25.24</v>
      </c>
      <c r="B519" s="6">
        <v>56</v>
      </c>
      <c r="C519" s="9">
        <f t="shared" si="7"/>
        <v>96</v>
      </c>
      <c r="D519" s="3"/>
      <c r="E519" s="5">
        <v>25.24</v>
      </c>
      <c r="F519" s="5">
        <v>41</v>
      </c>
    </row>
    <row r="520" spans="1:6" x14ac:dyDescent="0.25">
      <c r="A520" s="6">
        <v>25.28</v>
      </c>
      <c r="B520" s="6">
        <v>53</v>
      </c>
      <c r="C520" s="9">
        <f t="shared" si="7"/>
        <v>93</v>
      </c>
      <c r="D520" s="3"/>
      <c r="E520" s="5">
        <v>25.28</v>
      </c>
      <c r="F520" s="5">
        <v>34</v>
      </c>
    </row>
    <row r="521" spans="1:6" x14ac:dyDescent="0.25">
      <c r="A521" s="6">
        <v>25.32</v>
      </c>
      <c r="B521" s="6">
        <v>64</v>
      </c>
      <c r="C521" s="9">
        <f t="shared" si="7"/>
        <v>104</v>
      </c>
      <c r="D521" s="3"/>
      <c r="E521" s="5">
        <v>25.32</v>
      </c>
      <c r="F521" s="5">
        <v>40</v>
      </c>
    </row>
    <row r="522" spans="1:6" x14ac:dyDescent="0.25">
      <c r="A522" s="6">
        <v>25.36</v>
      </c>
      <c r="B522" s="6">
        <v>52</v>
      </c>
      <c r="C522" s="9">
        <f t="shared" si="7"/>
        <v>92</v>
      </c>
      <c r="D522" s="3"/>
      <c r="E522" s="5">
        <v>25.36</v>
      </c>
      <c r="F522" s="5">
        <v>33</v>
      </c>
    </row>
    <row r="523" spans="1:6" x14ac:dyDescent="0.25">
      <c r="A523" s="6">
        <v>25.4</v>
      </c>
      <c r="B523" s="6">
        <v>57</v>
      </c>
      <c r="C523" s="9">
        <f t="shared" si="7"/>
        <v>97</v>
      </c>
      <c r="D523" s="3"/>
      <c r="E523" s="5">
        <v>25.4</v>
      </c>
      <c r="F523" s="5">
        <v>36</v>
      </c>
    </row>
    <row r="524" spans="1:6" x14ac:dyDescent="0.25">
      <c r="A524" s="6">
        <v>25.44</v>
      </c>
      <c r="B524" s="6">
        <v>59</v>
      </c>
      <c r="C524" s="9">
        <f t="shared" si="7"/>
        <v>99</v>
      </c>
      <c r="D524" s="3"/>
      <c r="E524" s="5">
        <v>25.44</v>
      </c>
      <c r="F524" s="5">
        <v>38</v>
      </c>
    </row>
    <row r="525" spans="1:6" x14ac:dyDescent="0.25">
      <c r="A525" s="6">
        <v>25.48</v>
      </c>
      <c r="B525" s="6">
        <v>67</v>
      </c>
      <c r="C525" s="9">
        <f t="shared" si="7"/>
        <v>107</v>
      </c>
      <c r="D525" s="3"/>
      <c r="E525" s="5">
        <v>25.48</v>
      </c>
      <c r="F525" s="5">
        <v>40</v>
      </c>
    </row>
    <row r="526" spans="1:6" x14ac:dyDescent="0.25">
      <c r="A526" s="6">
        <v>25.52</v>
      </c>
      <c r="B526" s="6">
        <v>59</v>
      </c>
      <c r="C526" s="9">
        <f t="shared" ref="C526:C589" si="8">B526+40</f>
        <v>99</v>
      </c>
      <c r="D526" s="3"/>
      <c r="E526" s="5">
        <v>25.52</v>
      </c>
      <c r="F526" s="5">
        <v>34</v>
      </c>
    </row>
    <row r="527" spans="1:6" x14ac:dyDescent="0.25">
      <c r="A527" s="6">
        <v>25.56</v>
      </c>
      <c r="B527" s="6">
        <v>70</v>
      </c>
      <c r="C527" s="9">
        <f t="shared" si="8"/>
        <v>110</v>
      </c>
      <c r="D527" s="3"/>
      <c r="E527" s="5">
        <v>25.56</v>
      </c>
      <c r="F527" s="5">
        <v>38</v>
      </c>
    </row>
    <row r="528" spans="1:6" x14ac:dyDescent="0.25">
      <c r="A528" s="6">
        <v>25.6</v>
      </c>
      <c r="B528" s="6">
        <v>48</v>
      </c>
      <c r="C528" s="9">
        <f t="shared" si="8"/>
        <v>88</v>
      </c>
      <c r="D528" s="3"/>
      <c r="E528" s="5">
        <v>25.6</v>
      </c>
      <c r="F528" s="5">
        <v>36</v>
      </c>
    </row>
    <row r="529" spans="1:6" x14ac:dyDescent="0.25">
      <c r="A529" s="6">
        <v>25.64</v>
      </c>
      <c r="B529" s="6">
        <v>71</v>
      </c>
      <c r="C529" s="9">
        <f t="shared" si="8"/>
        <v>111</v>
      </c>
      <c r="D529" s="3"/>
      <c r="E529" s="5">
        <v>25.64</v>
      </c>
      <c r="F529" s="5">
        <v>46</v>
      </c>
    </row>
    <row r="530" spans="1:6" x14ac:dyDescent="0.25">
      <c r="A530" s="6">
        <v>25.68</v>
      </c>
      <c r="B530" s="6">
        <v>50</v>
      </c>
      <c r="C530" s="9">
        <f t="shared" si="8"/>
        <v>90</v>
      </c>
      <c r="D530" s="3"/>
      <c r="E530" s="5">
        <v>25.68</v>
      </c>
      <c r="F530" s="5">
        <v>34</v>
      </c>
    </row>
    <row r="531" spans="1:6" x14ac:dyDescent="0.25">
      <c r="A531" s="6">
        <v>25.72</v>
      </c>
      <c r="B531" s="6">
        <v>69</v>
      </c>
      <c r="C531" s="9">
        <f t="shared" si="8"/>
        <v>109</v>
      </c>
      <c r="D531" s="3"/>
      <c r="E531" s="5">
        <v>25.72</v>
      </c>
      <c r="F531" s="5">
        <v>40</v>
      </c>
    </row>
    <row r="532" spans="1:6" x14ac:dyDescent="0.25">
      <c r="A532" s="6">
        <v>25.76</v>
      </c>
      <c r="B532" s="6">
        <v>65</v>
      </c>
      <c r="C532" s="9">
        <f t="shared" si="8"/>
        <v>105</v>
      </c>
      <c r="D532" s="3"/>
      <c r="E532" s="5">
        <v>25.76</v>
      </c>
      <c r="F532" s="5">
        <v>46</v>
      </c>
    </row>
    <row r="533" spans="1:6" x14ac:dyDescent="0.25">
      <c r="A533" s="6">
        <v>25.8</v>
      </c>
      <c r="B533" s="6">
        <v>69</v>
      </c>
      <c r="C533" s="9">
        <f t="shared" si="8"/>
        <v>109</v>
      </c>
      <c r="D533" s="3"/>
      <c r="E533" s="5">
        <v>25.8</v>
      </c>
      <c r="F533" s="5">
        <v>40</v>
      </c>
    </row>
    <row r="534" spans="1:6" x14ac:dyDescent="0.25">
      <c r="A534" s="6">
        <v>25.84</v>
      </c>
      <c r="B534" s="6">
        <v>64</v>
      </c>
      <c r="C534" s="9">
        <f t="shared" si="8"/>
        <v>104</v>
      </c>
      <c r="D534" s="3"/>
      <c r="E534" s="5">
        <v>25.84</v>
      </c>
      <c r="F534" s="5">
        <v>45</v>
      </c>
    </row>
    <row r="535" spans="1:6" x14ac:dyDescent="0.25">
      <c r="A535" s="6">
        <v>25.88</v>
      </c>
      <c r="B535" s="6">
        <v>64</v>
      </c>
      <c r="C535" s="9">
        <f t="shared" si="8"/>
        <v>104</v>
      </c>
      <c r="D535" s="3"/>
      <c r="E535" s="5">
        <v>25.88</v>
      </c>
      <c r="F535" s="5">
        <v>36</v>
      </c>
    </row>
    <row r="536" spans="1:6" x14ac:dyDescent="0.25">
      <c r="A536" s="6">
        <v>25.92</v>
      </c>
      <c r="B536" s="6">
        <v>58</v>
      </c>
      <c r="C536" s="9">
        <f t="shared" si="8"/>
        <v>98</v>
      </c>
      <c r="D536" s="3"/>
      <c r="E536" s="5">
        <v>25.92</v>
      </c>
      <c r="F536" s="5">
        <v>41</v>
      </c>
    </row>
    <row r="537" spans="1:6" x14ac:dyDescent="0.25">
      <c r="A537" s="6">
        <v>25.96</v>
      </c>
      <c r="B537" s="6">
        <v>61</v>
      </c>
      <c r="C537" s="9">
        <f t="shared" si="8"/>
        <v>101</v>
      </c>
      <c r="D537" s="3"/>
      <c r="E537" s="5">
        <v>25.96</v>
      </c>
      <c r="F537" s="5">
        <v>33</v>
      </c>
    </row>
    <row r="538" spans="1:6" x14ac:dyDescent="0.25">
      <c r="A538" s="6">
        <v>26</v>
      </c>
      <c r="B538" s="6">
        <v>69</v>
      </c>
      <c r="C538" s="9">
        <f t="shared" si="8"/>
        <v>109</v>
      </c>
      <c r="D538" s="3"/>
      <c r="E538" s="5">
        <v>26</v>
      </c>
      <c r="F538" s="5">
        <v>41</v>
      </c>
    </row>
    <row r="539" spans="1:6" x14ac:dyDescent="0.25">
      <c r="A539" s="6">
        <v>26.04</v>
      </c>
      <c r="B539" s="6">
        <v>64</v>
      </c>
      <c r="C539" s="9">
        <f t="shared" si="8"/>
        <v>104</v>
      </c>
      <c r="D539" s="3"/>
      <c r="E539" s="5">
        <v>26.04</v>
      </c>
      <c r="F539" s="5">
        <v>42</v>
      </c>
    </row>
    <row r="540" spans="1:6" x14ac:dyDescent="0.25">
      <c r="A540" s="6">
        <v>26.08</v>
      </c>
      <c r="B540" s="6">
        <v>66</v>
      </c>
      <c r="C540" s="9">
        <f t="shared" si="8"/>
        <v>106</v>
      </c>
      <c r="D540" s="3"/>
      <c r="E540" s="5">
        <v>26.08</v>
      </c>
      <c r="F540" s="5">
        <v>41</v>
      </c>
    </row>
    <row r="541" spans="1:6" x14ac:dyDescent="0.25">
      <c r="A541" s="6">
        <v>26.12</v>
      </c>
      <c r="B541" s="6">
        <v>75</v>
      </c>
      <c r="C541" s="9">
        <f t="shared" si="8"/>
        <v>115</v>
      </c>
      <c r="D541" s="3"/>
      <c r="E541" s="5">
        <v>26.12</v>
      </c>
      <c r="F541" s="5">
        <v>46</v>
      </c>
    </row>
    <row r="542" spans="1:6" x14ac:dyDescent="0.25">
      <c r="A542" s="6">
        <v>26.16</v>
      </c>
      <c r="B542" s="6">
        <v>56</v>
      </c>
      <c r="C542" s="9">
        <f t="shared" si="8"/>
        <v>96</v>
      </c>
      <c r="D542" s="3"/>
      <c r="E542" s="5">
        <v>26.16</v>
      </c>
      <c r="F542" s="5">
        <v>37</v>
      </c>
    </row>
    <row r="543" spans="1:6" x14ac:dyDescent="0.25">
      <c r="A543" s="6">
        <v>26.2</v>
      </c>
      <c r="B543" s="6">
        <v>57</v>
      </c>
      <c r="C543" s="9">
        <f t="shared" si="8"/>
        <v>97</v>
      </c>
      <c r="D543" s="3"/>
      <c r="E543" s="5">
        <v>26.2</v>
      </c>
      <c r="F543" s="5">
        <v>34</v>
      </c>
    </row>
    <row r="544" spans="1:6" x14ac:dyDescent="0.25">
      <c r="A544" s="6">
        <v>26.24</v>
      </c>
      <c r="B544" s="6">
        <v>46</v>
      </c>
      <c r="C544" s="9">
        <f t="shared" si="8"/>
        <v>86</v>
      </c>
      <c r="D544" s="3"/>
      <c r="E544" s="5">
        <v>26.24</v>
      </c>
      <c r="F544" s="5">
        <v>29</v>
      </c>
    </row>
    <row r="545" spans="1:6" x14ac:dyDescent="0.25">
      <c r="A545" s="6">
        <v>26.28</v>
      </c>
      <c r="B545" s="6">
        <v>57</v>
      </c>
      <c r="C545" s="9">
        <f t="shared" si="8"/>
        <v>97</v>
      </c>
      <c r="D545" s="3"/>
      <c r="E545" s="5">
        <v>26.28</v>
      </c>
      <c r="F545" s="5">
        <v>37</v>
      </c>
    </row>
    <row r="546" spans="1:6" x14ac:dyDescent="0.25">
      <c r="A546" s="6">
        <v>26.32</v>
      </c>
      <c r="B546" s="6">
        <v>62</v>
      </c>
      <c r="C546" s="9">
        <f t="shared" si="8"/>
        <v>102</v>
      </c>
      <c r="D546" s="3"/>
      <c r="E546" s="5">
        <v>26.32</v>
      </c>
      <c r="F546" s="5">
        <v>35</v>
      </c>
    </row>
    <row r="547" spans="1:6" x14ac:dyDescent="0.25">
      <c r="A547" s="6">
        <v>26.36</v>
      </c>
      <c r="B547" s="6">
        <v>60</v>
      </c>
      <c r="C547" s="9">
        <f t="shared" si="8"/>
        <v>100</v>
      </c>
      <c r="D547" s="3"/>
      <c r="E547" s="5">
        <v>26.36</v>
      </c>
      <c r="F547" s="5">
        <v>36</v>
      </c>
    </row>
    <row r="548" spans="1:6" x14ac:dyDescent="0.25">
      <c r="A548" s="6">
        <v>26.4</v>
      </c>
      <c r="B548" s="6">
        <v>57</v>
      </c>
      <c r="C548" s="9">
        <f t="shared" si="8"/>
        <v>97</v>
      </c>
      <c r="D548" s="3"/>
      <c r="E548" s="5">
        <v>26.4</v>
      </c>
      <c r="F548" s="5">
        <v>38</v>
      </c>
    </row>
    <row r="549" spans="1:6" x14ac:dyDescent="0.25">
      <c r="A549" s="6">
        <v>26.44</v>
      </c>
      <c r="B549" s="6">
        <v>64</v>
      </c>
      <c r="C549" s="9">
        <f t="shared" si="8"/>
        <v>104</v>
      </c>
      <c r="D549" s="3"/>
      <c r="E549" s="5">
        <v>26.44</v>
      </c>
      <c r="F549" s="5">
        <v>40</v>
      </c>
    </row>
    <row r="550" spans="1:6" x14ac:dyDescent="0.25">
      <c r="A550" s="6">
        <v>26.48</v>
      </c>
      <c r="B550" s="6">
        <v>57</v>
      </c>
      <c r="C550" s="9">
        <f t="shared" si="8"/>
        <v>97</v>
      </c>
      <c r="D550" s="3"/>
      <c r="E550" s="5">
        <v>26.48</v>
      </c>
      <c r="F550" s="5">
        <v>37</v>
      </c>
    </row>
    <row r="551" spans="1:6" x14ac:dyDescent="0.25">
      <c r="A551" s="6">
        <v>26.52</v>
      </c>
      <c r="B551" s="6">
        <v>55</v>
      </c>
      <c r="C551" s="9">
        <f t="shared" si="8"/>
        <v>95</v>
      </c>
      <c r="D551" s="3"/>
      <c r="E551" s="5">
        <v>26.52</v>
      </c>
      <c r="F551" s="5">
        <v>33</v>
      </c>
    </row>
    <row r="552" spans="1:6" x14ac:dyDescent="0.25">
      <c r="A552" s="6">
        <v>26.56</v>
      </c>
      <c r="B552" s="6">
        <v>52</v>
      </c>
      <c r="C552" s="9">
        <f t="shared" si="8"/>
        <v>92</v>
      </c>
      <c r="D552" s="3"/>
      <c r="E552" s="5">
        <v>26.56</v>
      </c>
      <c r="F552" s="5">
        <v>33</v>
      </c>
    </row>
    <row r="553" spans="1:6" x14ac:dyDescent="0.25">
      <c r="A553" s="6">
        <v>26.6</v>
      </c>
      <c r="B553" s="6">
        <v>53</v>
      </c>
      <c r="C553" s="9">
        <f t="shared" si="8"/>
        <v>93</v>
      </c>
      <c r="D553" s="3"/>
      <c r="E553" s="5">
        <v>26.6</v>
      </c>
      <c r="F553" s="5">
        <v>36</v>
      </c>
    </row>
    <row r="554" spans="1:6" x14ac:dyDescent="0.25">
      <c r="A554" s="6">
        <v>26.64</v>
      </c>
      <c r="B554" s="6">
        <v>81</v>
      </c>
      <c r="C554" s="9">
        <f t="shared" si="8"/>
        <v>121</v>
      </c>
      <c r="D554" s="3"/>
      <c r="E554" s="5">
        <v>26.64</v>
      </c>
      <c r="F554" s="5">
        <v>45</v>
      </c>
    </row>
    <row r="555" spans="1:6" x14ac:dyDescent="0.25">
      <c r="A555" s="6">
        <v>26.68</v>
      </c>
      <c r="B555" s="6">
        <v>60</v>
      </c>
      <c r="C555" s="9">
        <f t="shared" si="8"/>
        <v>100</v>
      </c>
      <c r="D555" s="3"/>
      <c r="E555" s="5">
        <v>26.68</v>
      </c>
      <c r="F555" s="5">
        <v>39</v>
      </c>
    </row>
    <row r="556" spans="1:6" x14ac:dyDescent="0.25">
      <c r="A556" s="6">
        <v>26.72</v>
      </c>
      <c r="B556" s="6">
        <v>55</v>
      </c>
      <c r="C556" s="9">
        <f t="shared" si="8"/>
        <v>95</v>
      </c>
      <c r="D556" s="3"/>
      <c r="E556" s="5">
        <v>26.72</v>
      </c>
      <c r="F556" s="5">
        <v>37</v>
      </c>
    </row>
    <row r="557" spans="1:6" x14ac:dyDescent="0.25">
      <c r="A557" s="6">
        <v>26.76</v>
      </c>
      <c r="B557" s="6">
        <v>65</v>
      </c>
      <c r="C557" s="9">
        <f t="shared" si="8"/>
        <v>105</v>
      </c>
      <c r="D557" s="3"/>
      <c r="E557" s="5">
        <v>26.76</v>
      </c>
      <c r="F557" s="5">
        <v>38</v>
      </c>
    </row>
    <row r="558" spans="1:6" x14ac:dyDescent="0.25">
      <c r="A558" s="6">
        <v>26.8</v>
      </c>
      <c r="B558" s="6">
        <v>43</v>
      </c>
      <c r="C558" s="9">
        <f t="shared" si="8"/>
        <v>83</v>
      </c>
      <c r="D558" s="3"/>
      <c r="E558" s="5">
        <v>26.8</v>
      </c>
      <c r="F558" s="5">
        <v>33</v>
      </c>
    </row>
    <row r="559" spans="1:6" x14ac:dyDescent="0.25">
      <c r="A559" s="6">
        <v>26.84</v>
      </c>
      <c r="B559" s="6">
        <v>60</v>
      </c>
      <c r="C559" s="9">
        <f t="shared" si="8"/>
        <v>100</v>
      </c>
      <c r="D559" s="3"/>
      <c r="E559" s="5">
        <v>26.84</v>
      </c>
      <c r="F559" s="5">
        <v>41</v>
      </c>
    </row>
    <row r="560" spans="1:6" x14ac:dyDescent="0.25">
      <c r="A560" s="6">
        <v>26.88</v>
      </c>
      <c r="B560" s="6">
        <v>58</v>
      </c>
      <c r="C560" s="9">
        <f t="shared" si="8"/>
        <v>98</v>
      </c>
      <c r="D560" s="3"/>
      <c r="E560" s="5">
        <v>26.88</v>
      </c>
      <c r="F560" s="5">
        <v>39</v>
      </c>
    </row>
    <row r="561" spans="1:6" x14ac:dyDescent="0.25">
      <c r="A561" s="6">
        <v>26.92</v>
      </c>
      <c r="B561" s="6">
        <v>64</v>
      </c>
      <c r="C561" s="9">
        <f t="shared" si="8"/>
        <v>104</v>
      </c>
      <c r="D561" s="3"/>
      <c r="E561" s="5">
        <v>26.92</v>
      </c>
      <c r="F561" s="5">
        <v>36</v>
      </c>
    </row>
    <row r="562" spans="1:6" x14ac:dyDescent="0.25">
      <c r="A562" s="6">
        <v>26.96</v>
      </c>
      <c r="B562" s="6">
        <v>44</v>
      </c>
      <c r="C562" s="9">
        <f t="shared" si="8"/>
        <v>84</v>
      </c>
      <c r="D562" s="3"/>
      <c r="E562" s="5">
        <v>26.96</v>
      </c>
      <c r="F562" s="5">
        <v>29</v>
      </c>
    </row>
    <row r="563" spans="1:6" x14ac:dyDescent="0.25">
      <c r="A563" s="6">
        <v>27</v>
      </c>
      <c r="B563" s="6">
        <v>48</v>
      </c>
      <c r="C563" s="9">
        <f t="shared" si="8"/>
        <v>88</v>
      </c>
      <c r="D563" s="3"/>
      <c r="E563" s="5">
        <v>27</v>
      </c>
      <c r="F563" s="5">
        <v>30</v>
      </c>
    </row>
    <row r="564" spans="1:6" x14ac:dyDescent="0.25">
      <c r="A564" s="6">
        <v>27.04</v>
      </c>
      <c r="B564" s="6">
        <v>68</v>
      </c>
      <c r="C564" s="9">
        <f t="shared" si="8"/>
        <v>108</v>
      </c>
      <c r="D564" s="3"/>
      <c r="E564" s="5">
        <v>27.04</v>
      </c>
      <c r="F564" s="5">
        <v>39</v>
      </c>
    </row>
    <row r="565" spans="1:6" x14ac:dyDescent="0.25">
      <c r="A565" s="6">
        <v>27.08</v>
      </c>
      <c r="B565" s="6">
        <v>50</v>
      </c>
      <c r="C565" s="9">
        <f t="shared" si="8"/>
        <v>90</v>
      </c>
      <c r="D565" s="3"/>
      <c r="E565" s="5">
        <v>27.08</v>
      </c>
      <c r="F565" s="5">
        <v>34</v>
      </c>
    </row>
    <row r="566" spans="1:6" x14ac:dyDescent="0.25">
      <c r="A566" s="6">
        <v>27.12</v>
      </c>
      <c r="B566" s="6">
        <v>48</v>
      </c>
      <c r="C566" s="9">
        <f t="shared" si="8"/>
        <v>88</v>
      </c>
      <c r="D566" s="3"/>
      <c r="E566" s="5">
        <v>27.12</v>
      </c>
      <c r="F566" s="5">
        <v>33</v>
      </c>
    </row>
    <row r="567" spans="1:6" x14ac:dyDescent="0.25">
      <c r="A567" s="6">
        <v>27.16</v>
      </c>
      <c r="B567" s="6">
        <v>38</v>
      </c>
      <c r="C567" s="9">
        <f t="shared" si="8"/>
        <v>78</v>
      </c>
      <c r="D567" s="3"/>
      <c r="E567" s="5">
        <v>27.16</v>
      </c>
      <c r="F567" s="5">
        <v>20</v>
      </c>
    </row>
    <row r="568" spans="1:6" x14ac:dyDescent="0.25">
      <c r="A568" s="6">
        <v>27.2</v>
      </c>
      <c r="B568" s="6">
        <v>56</v>
      </c>
      <c r="C568" s="9">
        <f t="shared" si="8"/>
        <v>96</v>
      </c>
      <c r="D568" s="3"/>
      <c r="E568" s="5">
        <v>27.2</v>
      </c>
      <c r="F568" s="5">
        <v>30</v>
      </c>
    </row>
    <row r="569" spans="1:6" x14ac:dyDescent="0.25">
      <c r="A569" s="6">
        <v>27.24</v>
      </c>
      <c r="B569" s="6">
        <v>61</v>
      </c>
      <c r="C569" s="9">
        <f t="shared" si="8"/>
        <v>101</v>
      </c>
      <c r="D569" s="3"/>
      <c r="E569" s="5">
        <v>27.24</v>
      </c>
      <c r="F569" s="5">
        <v>37</v>
      </c>
    </row>
    <row r="570" spans="1:6" x14ac:dyDescent="0.25">
      <c r="A570" s="6">
        <v>27.28</v>
      </c>
      <c r="B570" s="6">
        <v>43</v>
      </c>
      <c r="C570" s="9">
        <f t="shared" si="8"/>
        <v>83</v>
      </c>
      <c r="D570" s="3"/>
      <c r="E570" s="5">
        <v>27.28</v>
      </c>
      <c r="F570" s="5">
        <v>23</v>
      </c>
    </row>
    <row r="571" spans="1:6" x14ac:dyDescent="0.25">
      <c r="A571" s="6">
        <v>27.32</v>
      </c>
      <c r="B571" s="6">
        <v>46</v>
      </c>
      <c r="C571" s="9">
        <f t="shared" si="8"/>
        <v>86</v>
      </c>
      <c r="D571" s="3"/>
      <c r="E571" s="5">
        <v>27.32</v>
      </c>
      <c r="F571" s="5">
        <v>32</v>
      </c>
    </row>
    <row r="572" spans="1:6" x14ac:dyDescent="0.25">
      <c r="A572" s="6">
        <v>27.36</v>
      </c>
      <c r="B572" s="6">
        <v>61</v>
      </c>
      <c r="C572" s="9">
        <f t="shared" si="8"/>
        <v>101</v>
      </c>
      <c r="D572" s="3"/>
      <c r="E572" s="5">
        <v>27.36</v>
      </c>
      <c r="F572" s="5">
        <v>39</v>
      </c>
    </row>
    <row r="573" spans="1:6" x14ac:dyDescent="0.25">
      <c r="A573" s="6">
        <v>27.4</v>
      </c>
      <c r="B573" s="6">
        <v>58</v>
      </c>
      <c r="C573" s="9">
        <f t="shared" si="8"/>
        <v>98</v>
      </c>
      <c r="D573" s="3"/>
      <c r="E573" s="5">
        <v>27.4</v>
      </c>
      <c r="F573" s="5">
        <v>34</v>
      </c>
    </row>
    <row r="574" spans="1:6" x14ac:dyDescent="0.25">
      <c r="A574" s="6">
        <v>27.44</v>
      </c>
      <c r="B574" s="6">
        <v>56</v>
      </c>
      <c r="C574" s="9">
        <f t="shared" si="8"/>
        <v>96</v>
      </c>
      <c r="D574" s="3"/>
      <c r="E574" s="5">
        <v>27.44</v>
      </c>
      <c r="F574" s="5">
        <v>32</v>
      </c>
    </row>
    <row r="575" spans="1:6" x14ac:dyDescent="0.25">
      <c r="A575" s="6">
        <v>27.48</v>
      </c>
      <c r="B575" s="6">
        <v>55</v>
      </c>
      <c r="C575" s="9">
        <f t="shared" si="8"/>
        <v>95</v>
      </c>
      <c r="D575" s="3"/>
      <c r="E575" s="5">
        <v>27.48</v>
      </c>
      <c r="F575" s="5">
        <v>32</v>
      </c>
    </row>
    <row r="576" spans="1:6" x14ac:dyDescent="0.25">
      <c r="A576" s="6">
        <v>27.52</v>
      </c>
      <c r="B576" s="6">
        <v>52</v>
      </c>
      <c r="C576" s="9">
        <f t="shared" si="8"/>
        <v>92</v>
      </c>
      <c r="D576" s="3"/>
      <c r="E576" s="5">
        <v>27.52</v>
      </c>
      <c r="F576" s="5">
        <v>32</v>
      </c>
    </row>
    <row r="577" spans="1:6" x14ac:dyDescent="0.25">
      <c r="A577" s="6">
        <v>27.56</v>
      </c>
      <c r="B577" s="6">
        <v>64</v>
      </c>
      <c r="C577" s="9">
        <f t="shared" si="8"/>
        <v>104</v>
      </c>
      <c r="D577" s="3"/>
      <c r="E577" s="5">
        <v>27.56</v>
      </c>
      <c r="F577" s="5">
        <v>38</v>
      </c>
    </row>
    <row r="578" spans="1:6" x14ac:dyDescent="0.25">
      <c r="A578" s="6">
        <v>27.6</v>
      </c>
      <c r="B578" s="6">
        <v>52</v>
      </c>
      <c r="C578" s="9">
        <f t="shared" si="8"/>
        <v>92</v>
      </c>
      <c r="D578" s="3"/>
      <c r="E578" s="5">
        <v>27.6</v>
      </c>
      <c r="F578" s="5">
        <v>31</v>
      </c>
    </row>
    <row r="579" spans="1:6" x14ac:dyDescent="0.25">
      <c r="A579" s="6">
        <v>27.64</v>
      </c>
      <c r="B579" s="6">
        <v>50</v>
      </c>
      <c r="C579" s="9">
        <f t="shared" si="8"/>
        <v>90</v>
      </c>
      <c r="D579" s="3"/>
      <c r="E579" s="5">
        <v>27.64</v>
      </c>
      <c r="F579" s="5">
        <v>30</v>
      </c>
    </row>
    <row r="580" spans="1:6" x14ac:dyDescent="0.25">
      <c r="A580" s="6">
        <v>27.68</v>
      </c>
      <c r="B580" s="6">
        <v>69</v>
      </c>
      <c r="C580" s="9">
        <f t="shared" si="8"/>
        <v>109</v>
      </c>
      <c r="D580" s="3"/>
      <c r="E580" s="5">
        <v>27.68</v>
      </c>
      <c r="F580" s="5">
        <v>41</v>
      </c>
    </row>
    <row r="581" spans="1:6" x14ac:dyDescent="0.25">
      <c r="A581" s="6">
        <v>27.72</v>
      </c>
      <c r="B581" s="6">
        <v>52</v>
      </c>
      <c r="C581" s="9">
        <f t="shared" si="8"/>
        <v>92</v>
      </c>
      <c r="D581" s="3"/>
      <c r="E581" s="5">
        <v>27.72</v>
      </c>
      <c r="F581" s="5">
        <v>30</v>
      </c>
    </row>
    <row r="582" spans="1:6" x14ac:dyDescent="0.25">
      <c r="A582" s="6">
        <v>27.76</v>
      </c>
      <c r="B582" s="6">
        <v>52</v>
      </c>
      <c r="C582" s="9">
        <f t="shared" si="8"/>
        <v>92</v>
      </c>
      <c r="D582" s="3"/>
      <c r="E582" s="5">
        <v>27.76</v>
      </c>
      <c r="F582" s="5">
        <v>32</v>
      </c>
    </row>
    <row r="583" spans="1:6" x14ac:dyDescent="0.25">
      <c r="A583" s="6">
        <v>27.8</v>
      </c>
      <c r="B583" s="6">
        <v>48</v>
      </c>
      <c r="C583" s="9">
        <f t="shared" si="8"/>
        <v>88</v>
      </c>
      <c r="D583" s="3"/>
      <c r="E583" s="5">
        <v>27.8</v>
      </c>
      <c r="F583" s="5">
        <v>33</v>
      </c>
    </row>
    <row r="584" spans="1:6" x14ac:dyDescent="0.25">
      <c r="A584" s="6">
        <v>27.84</v>
      </c>
      <c r="B584" s="6">
        <v>64</v>
      </c>
      <c r="C584" s="9">
        <f t="shared" si="8"/>
        <v>104</v>
      </c>
      <c r="D584" s="3"/>
      <c r="E584" s="5">
        <v>27.84</v>
      </c>
      <c r="F584" s="5">
        <v>39</v>
      </c>
    </row>
    <row r="585" spans="1:6" x14ac:dyDescent="0.25">
      <c r="A585" s="6">
        <v>27.88</v>
      </c>
      <c r="B585" s="6">
        <v>57</v>
      </c>
      <c r="C585" s="9">
        <f t="shared" si="8"/>
        <v>97</v>
      </c>
      <c r="D585" s="3"/>
      <c r="E585" s="5">
        <v>27.88</v>
      </c>
      <c r="F585" s="5">
        <v>32</v>
      </c>
    </row>
    <row r="586" spans="1:6" x14ac:dyDescent="0.25">
      <c r="A586" s="6">
        <v>27.92</v>
      </c>
      <c r="B586" s="6">
        <v>71</v>
      </c>
      <c r="C586" s="9">
        <f t="shared" si="8"/>
        <v>111</v>
      </c>
      <c r="D586" s="3"/>
      <c r="E586" s="5">
        <v>27.92</v>
      </c>
      <c r="F586" s="5">
        <v>46</v>
      </c>
    </row>
    <row r="587" spans="1:6" x14ac:dyDescent="0.25">
      <c r="A587" s="6">
        <v>27.96</v>
      </c>
      <c r="B587" s="6">
        <v>48</v>
      </c>
      <c r="C587" s="9">
        <f t="shared" si="8"/>
        <v>88</v>
      </c>
      <c r="D587" s="3"/>
      <c r="E587" s="5">
        <v>27.96</v>
      </c>
      <c r="F587" s="5">
        <v>28</v>
      </c>
    </row>
    <row r="588" spans="1:6" x14ac:dyDescent="0.25">
      <c r="A588" s="6">
        <v>28</v>
      </c>
      <c r="B588" s="6">
        <v>59</v>
      </c>
      <c r="C588" s="9">
        <f t="shared" si="8"/>
        <v>99</v>
      </c>
      <c r="D588" s="3"/>
      <c r="E588" s="5">
        <v>28</v>
      </c>
      <c r="F588" s="5">
        <v>35</v>
      </c>
    </row>
    <row r="589" spans="1:6" x14ac:dyDescent="0.25">
      <c r="A589" s="6">
        <v>28.04</v>
      </c>
      <c r="B589" s="6">
        <v>57</v>
      </c>
      <c r="C589" s="9">
        <f t="shared" si="8"/>
        <v>97</v>
      </c>
      <c r="D589" s="3"/>
      <c r="E589" s="5">
        <v>28.04</v>
      </c>
      <c r="F589" s="5">
        <v>31</v>
      </c>
    </row>
    <row r="590" spans="1:6" x14ac:dyDescent="0.25">
      <c r="A590" s="6">
        <v>28.08</v>
      </c>
      <c r="B590" s="6">
        <v>49</v>
      </c>
      <c r="C590" s="9">
        <f t="shared" ref="C590:C653" si="9">B590+40</f>
        <v>89</v>
      </c>
      <c r="D590" s="3"/>
      <c r="E590" s="5">
        <v>28.08</v>
      </c>
      <c r="F590" s="5">
        <v>32</v>
      </c>
    </row>
    <row r="591" spans="1:6" x14ac:dyDescent="0.25">
      <c r="A591" s="6">
        <v>28.12</v>
      </c>
      <c r="B591" s="6">
        <v>44</v>
      </c>
      <c r="C591" s="9">
        <f t="shared" si="9"/>
        <v>84</v>
      </c>
      <c r="D591" s="3"/>
      <c r="E591" s="5">
        <v>28.12</v>
      </c>
      <c r="F591" s="5">
        <v>25</v>
      </c>
    </row>
    <row r="592" spans="1:6" x14ac:dyDescent="0.25">
      <c r="A592" s="6">
        <v>28.16</v>
      </c>
      <c r="B592" s="6">
        <v>51</v>
      </c>
      <c r="C592" s="9">
        <f t="shared" si="9"/>
        <v>91</v>
      </c>
      <c r="D592" s="3"/>
      <c r="E592" s="5">
        <v>28.16</v>
      </c>
      <c r="F592" s="5">
        <v>28</v>
      </c>
    </row>
    <row r="593" spans="1:6" x14ac:dyDescent="0.25">
      <c r="A593" s="6">
        <v>28.2</v>
      </c>
      <c r="B593" s="6">
        <v>54</v>
      </c>
      <c r="C593" s="9">
        <f t="shared" si="9"/>
        <v>94</v>
      </c>
      <c r="D593" s="3"/>
      <c r="E593" s="5">
        <v>28.2</v>
      </c>
      <c r="F593" s="5">
        <v>32</v>
      </c>
    </row>
    <row r="594" spans="1:6" x14ac:dyDescent="0.25">
      <c r="A594" s="6">
        <v>28.24</v>
      </c>
      <c r="B594" s="6">
        <v>44</v>
      </c>
      <c r="C594" s="9">
        <f t="shared" si="9"/>
        <v>84</v>
      </c>
      <c r="D594" s="3"/>
      <c r="E594" s="5">
        <v>28.24</v>
      </c>
      <c r="F594" s="5">
        <v>26</v>
      </c>
    </row>
    <row r="595" spans="1:6" x14ac:dyDescent="0.25">
      <c r="A595" s="6">
        <v>28.28</v>
      </c>
      <c r="B595" s="6">
        <v>64</v>
      </c>
      <c r="C595" s="9">
        <f t="shared" si="9"/>
        <v>104</v>
      </c>
      <c r="D595" s="3"/>
      <c r="E595" s="5">
        <v>28.28</v>
      </c>
      <c r="F595" s="5">
        <v>32</v>
      </c>
    </row>
    <row r="596" spans="1:6" x14ac:dyDescent="0.25">
      <c r="A596" s="6">
        <v>28.32</v>
      </c>
      <c r="B596" s="6">
        <v>54</v>
      </c>
      <c r="C596" s="9">
        <f t="shared" si="9"/>
        <v>94</v>
      </c>
      <c r="D596" s="3"/>
      <c r="E596" s="5">
        <v>28.32</v>
      </c>
      <c r="F596" s="5">
        <v>34</v>
      </c>
    </row>
    <row r="597" spans="1:6" x14ac:dyDescent="0.25">
      <c r="A597" s="6">
        <v>28.36</v>
      </c>
      <c r="B597" s="6">
        <v>61</v>
      </c>
      <c r="C597" s="9">
        <f t="shared" si="9"/>
        <v>101</v>
      </c>
      <c r="D597" s="3"/>
      <c r="E597" s="5">
        <v>28.36</v>
      </c>
      <c r="F597" s="5">
        <v>35</v>
      </c>
    </row>
    <row r="598" spans="1:6" x14ac:dyDescent="0.25">
      <c r="A598" s="6">
        <v>28.4</v>
      </c>
      <c r="B598" s="6">
        <v>45</v>
      </c>
      <c r="C598" s="9">
        <f t="shared" si="9"/>
        <v>85</v>
      </c>
      <c r="D598" s="3"/>
      <c r="E598" s="5">
        <v>28.4</v>
      </c>
      <c r="F598" s="5">
        <v>29</v>
      </c>
    </row>
    <row r="599" spans="1:6" x14ac:dyDescent="0.25">
      <c r="A599" s="6">
        <v>28.44</v>
      </c>
      <c r="B599" s="6">
        <v>48</v>
      </c>
      <c r="C599" s="9">
        <f t="shared" si="9"/>
        <v>88</v>
      </c>
      <c r="D599" s="3"/>
      <c r="E599" s="5">
        <v>28.44</v>
      </c>
      <c r="F599" s="5">
        <v>37</v>
      </c>
    </row>
    <row r="600" spans="1:6" x14ac:dyDescent="0.25">
      <c r="A600" s="6">
        <v>28.48</v>
      </c>
      <c r="B600" s="6">
        <v>58</v>
      </c>
      <c r="C600" s="9">
        <f t="shared" si="9"/>
        <v>98</v>
      </c>
      <c r="D600" s="3"/>
      <c r="E600" s="5">
        <v>28.48</v>
      </c>
      <c r="F600" s="5">
        <v>31</v>
      </c>
    </row>
    <row r="601" spans="1:6" x14ac:dyDescent="0.25">
      <c r="A601" s="6">
        <v>28.52</v>
      </c>
      <c r="B601" s="6">
        <v>55</v>
      </c>
      <c r="C601" s="9">
        <f t="shared" si="9"/>
        <v>95</v>
      </c>
      <c r="D601" s="3"/>
      <c r="E601" s="5">
        <v>28.52</v>
      </c>
      <c r="F601" s="5">
        <v>31</v>
      </c>
    </row>
    <row r="602" spans="1:6" x14ac:dyDescent="0.25">
      <c r="A602" s="6">
        <v>28.56</v>
      </c>
      <c r="B602" s="6">
        <v>48</v>
      </c>
      <c r="C602" s="9">
        <f t="shared" si="9"/>
        <v>88</v>
      </c>
      <c r="D602" s="3"/>
      <c r="E602" s="5">
        <v>28.56</v>
      </c>
      <c r="F602" s="5">
        <v>35</v>
      </c>
    </row>
    <row r="603" spans="1:6" x14ac:dyDescent="0.25">
      <c r="A603" s="6">
        <v>28.6</v>
      </c>
      <c r="B603" s="6">
        <v>68</v>
      </c>
      <c r="C603" s="9">
        <f t="shared" si="9"/>
        <v>108</v>
      </c>
      <c r="D603" s="3"/>
      <c r="E603" s="5">
        <v>28.6</v>
      </c>
      <c r="F603" s="5">
        <v>41</v>
      </c>
    </row>
    <row r="604" spans="1:6" x14ac:dyDescent="0.25">
      <c r="A604" s="6">
        <v>28.64</v>
      </c>
      <c r="B604" s="6">
        <v>59</v>
      </c>
      <c r="C604" s="9">
        <f t="shared" si="9"/>
        <v>99</v>
      </c>
      <c r="D604" s="3"/>
      <c r="E604" s="5">
        <v>28.64</v>
      </c>
      <c r="F604" s="5">
        <v>35</v>
      </c>
    </row>
    <row r="605" spans="1:6" x14ac:dyDescent="0.25">
      <c r="A605" s="6">
        <v>28.68</v>
      </c>
      <c r="B605" s="6">
        <v>61</v>
      </c>
      <c r="C605" s="9">
        <f t="shared" si="9"/>
        <v>101</v>
      </c>
      <c r="D605" s="3"/>
      <c r="E605" s="5">
        <v>28.68</v>
      </c>
      <c r="F605" s="5">
        <v>38</v>
      </c>
    </row>
    <row r="606" spans="1:6" x14ac:dyDescent="0.25">
      <c r="A606" s="6">
        <v>28.72</v>
      </c>
      <c r="B606" s="6">
        <v>48</v>
      </c>
      <c r="C606" s="9">
        <f t="shared" si="9"/>
        <v>88</v>
      </c>
      <c r="D606" s="3"/>
      <c r="E606" s="5">
        <v>28.72</v>
      </c>
      <c r="F606" s="5">
        <v>32</v>
      </c>
    </row>
    <row r="607" spans="1:6" x14ac:dyDescent="0.25">
      <c r="A607" s="6">
        <v>28.76</v>
      </c>
      <c r="B607" s="6">
        <v>59</v>
      </c>
      <c r="C607" s="9">
        <f t="shared" si="9"/>
        <v>99</v>
      </c>
      <c r="D607" s="3"/>
      <c r="E607" s="5">
        <v>28.76</v>
      </c>
      <c r="F607" s="5">
        <v>37</v>
      </c>
    </row>
    <row r="608" spans="1:6" x14ac:dyDescent="0.25">
      <c r="A608" s="6">
        <v>28.8</v>
      </c>
      <c r="B608" s="6">
        <v>60</v>
      </c>
      <c r="C608" s="9">
        <f t="shared" si="9"/>
        <v>100</v>
      </c>
      <c r="D608" s="3"/>
      <c r="E608" s="5">
        <v>28.8</v>
      </c>
      <c r="F608" s="5">
        <v>38</v>
      </c>
    </row>
    <row r="609" spans="1:6" x14ac:dyDescent="0.25">
      <c r="A609" s="6">
        <v>28.84</v>
      </c>
      <c r="B609" s="6">
        <v>48</v>
      </c>
      <c r="C609" s="9">
        <f t="shared" si="9"/>
        <v>88</v>
      </c>
      <c r="D609" s="3"/>
      <c r="E609" s="5">
        <v>28.84</v>
      </c>
      <c r="F609" s="5">
        <v>32</v>
      </c>
    </row>
    <row r="610" spans="1:6" x14ac:dyDescent="0.25">
      <c r="A610" s="6">
        <v>28.88</v>
      </c>
      <c r="B610" s="6">
        <v>56</v>
      </c>
      <c r="C610" s="9">
        <f t="shared" si="9"/>
        <v>96</v>
      </c>
      <c r="D610" s="3"/>
      <c r="E610" s="5">
        <v>28.88</v>
      </c>
      <c r="F610" s="5">
        <v>36</v>
      </c>
    </row>
    <row r="611" spans="1:6" x14ac:dyDescent="0.25">
      <c r="A611" s="6">
        <v>28.92</v>
      </c>
      <c r="B611" s="6">
        <v>61</v>
      </c>
      <c r="C611" s="9">
        <f t="shared" si="9"/>
        <v>101</v>
      </c>
      <c r="D611" s="3"/>
      <c r="E611" s="5">
        <v>28.92</v>
      </c>
      <c r="F611" s="5">
        <v>39</v>
      </c>
    </row>
    <row r="612" spans="1:6" x14ac:dyDescent="0.25">
      <c r="A612" s="6">
        <v>28.96</v>
      </c>
      <c r="B612" s="6">
        <v>61</v>
      </c>
      <c r="C612" s="9">
        <f t="shared" si="9"/>
        <v>101</v>
      </c>
      <c r="D612" s="3"/>
      <c r="E612" s="5">
        <v>28.96</v>
      </c>
      <c r="F612" s="5">
        <v>39</v>
      </c>
    </row>
    <row r="613" spans="1:6" x14ac:dyDescent="0.25">
      <c r="A613" s="6">
        <v>29</v>
      </c>
      <c r="B613" s="6">
        <v>41</v>
      </c>
      <c r="C613" s="9">
        <f t="shared" si="9"/>
        <v>81</v>
      </c>
      <c r="D613" s="3"/>
      <c r="E613" s="5">
        <v>29</v>
      </c>
      <c r="F613" s="5">
        <v>23</v>
      </c>
    </row>
    <row r="614" spans="1:6" x14ac:dyDescent="0.25">
      <c r="A614" s="6">
        <v>29.04</v>
      </c>
      <c r="B614" s="6">
        <v>59</v>
      </c>
      <c r="C614" s="9">
        <f t="shared" si="9"/>
        <v>99</v>
      </c>
      <c r="D614" s="3"/>
      <c r="E614" s="5">
        <v>29.04</v>
      </c>
      <c r="F614" s="5">
        <v>41</v>
      </c>
    </row>
    <row r="615" spans="1:6" x14ac:dyDescent="0.25">
      <c r="A615" s="6">
        <v>29.08</v>
      </c>
      <c r="B615" s="6">
        <v>54</v>
      </c>
      <c r="C615" s="9">
        <f t="shared" si="9"/>
        <v>94</v>
      </c>
      <c r="D615" s="3"/>
      <c r="E615" s="5">
        <v>29.08</v>
      </c>
      <c r="F615" s="5">
        <v>40</v>
      </c>
    </row>
    <row r="616" spans="1:6" x14ac:dyDescent="0.25">
      <c r="A616" s="6">
        <v>29.12</v>
      </c>
      <c r="B616" s="6">
        <v>50</v>
      </c>
      <c r="C616" s="9">
        <f t="shared" si="9"/>
        <v>90</v>
      </c>
      <c r="D616" s="3"/>
      <c r="E616" s="5">
        <v>29.12</v>
      </c>
      <c r="F616" s="5">
        <v>30</v>
      </c>
    </row>
    <row r="617" spans="1:6" x14ac:dyDescent="0.25">
      <c r="A617" s="6">
        <v>29.16</v>
      </c>
      <c r="B617" s="6">
        <v>56</v>
      </c>
      <c r="C617" s="9">
        <f t="shared" si="9"/>
        <v>96</v>
      </c>
      <c r="D617" s="3"/>
      <c r="E617" s="5">
        <v>29.16</v>
      </c>
      <c r="F617" s="5">
        <v>35</v>
      </c>
    </row>
    <row r="618" spans="1:6" x14ac:dyDescent="0.25">
      <c r="A618" s="6">
        <v>29.2</v>
      </c>
      <c r="B618" s="6">
        <v>46</v>
      </c>
      <c r="C618" s="9">
        <f t="shared" si="9"/>
        <v>86</v>
      </c>
      <c r="D618" s="3"/>
      <c r="E618" s="5">
        <v>29.2</v>
      </c>
      <c r="F618" s="5">
        <v>29</v>
      </c>
    </row>
    <row r="619" spans="1:6" x14ac:dyDescent="0.25">
      <c r="A619" s="6">
        <v>29.24</v>
      </c>
      <c r="B619" s="6">
        <v>40</v>
      </c>
      <c r="C619" s="9">
        <f t="shared" si="9"/>
        <v>80</v>
      </c>
      <c r="D619" s="3"/>
      <c r="E619" s="5">
        <v>29.24</v>
      </c>
      <c r="F619" s="5">
        <v>24</v>
      </c>
    </row>
    <row r="620" spans="1:6" x14ac:dyDescent="0.25">
      <c r="A620" s="6">
        <v>29.28</v>
      </c>
      <c r="B620" s="6">
        <v>45</v>
      </c>
      <c r="C620" s="9">
        <f t="shared" si="9"/>
        <v>85</v>
      </c>
      <c r="D620" s="3"/>
      <c r="E620" s="5">
        <v>29.28</v>
      </c>
      <c r="F620" s="5">
        <v>29</v>
      </c>
    </row>
    <row r="621" spans="1:6" x14ac:dyDescent="0.25">
      <c r="A621" s="6">
        <v>29.32</v>
      </c>
      <c r="B621" s="6">
        <v>65</v>
      </c>
      <c r="C621" s="9">
        <f t="shared" si="9"/>
        <v>105</v>
      </c>
      <c r="D621" s="3"/>
      <c r="E621" s="5">
        <v>29.32</v>
      </c>
      <c r="F621" s="5">
        <v>38</v>
      </c>
    </row>
    <row r="622" spans="1:6" x14ac:dyDescent="0.25">
      <c r="A622" s="6">
        <v>29.36</v>
      </c>
      <c r="B622" s="6">
        <v>59</v>
      </c>
      <c r="C622" s="9">
        <f t="shared" si="9"/>
        <v>99</v>
      </c>
      <c r="D622" s="3"/>
      <c r="E622" s="5">
        <v>29.36</v>
      </c>
      <c r="F622" s="5">
        <v>33</v>
      </c>
    </row>
    <row r="623" spans="1:6" x14ac:dyDescent="0.25">
      <c r="A623" s="6">
        <v>29.4</v>
      </c>
      <c r="B623" s="6">
        <v>64</v>
      </c>
      <c r="C623" s="9">
        <f t="shared" si="9"/>
        <v>104</v>
      </c>
      <c r="D623" s="3"/>
      <c r="E623" s="5">
        <v>29.4</v>
      </c>
      <c r="F623" s="5">
        <v>43</v>
      </c>
    </row>
    <row r="624" spans="1:6" x14ac:dyDescent="0.25">
      <c r="A624" s="6">
        <v>29.44</v>
      </c>
      <c r="B624" s="6">
        <v>65</v>
      </c>
      <c r="C624" s="9">
        <f t="shared" si="9"/>
        <v>105</v>
      </c>
      <c r="D624" s="3"/>
      <c r="E624" s="5">
        <v>29.44</v>
      </c>
      <c r="F624" s="5">
        <v>37</v>
      </c>
    </row>
    <row r="625" spans="1:6" x14ac:dyDescent="0.25">
      <c r="A625" s="6">
        <v>29.48</v>
      </c>
      <c r="B625" s="6">
        <v>58</v>
      </c>
      <c r="C625" s="9">
        <f t="shared" si="9"/>
        <v>98</v>
      </c>
      <c r="D625" s="3"/>
      <c r="E625" s="5">
        <v>29.48</v>
      </c>
      <c r="F625" s="5">
        <v>31</v>
      </c>
    </row>
    <row r="626" spans="1:6" x14ac:dyDescent="0.25">
      <c r="A626" s="6">
        <v>29.52</v>
      </c>
      <c r="B626" s="6">
        <v>52</v>
      </c>
      <c r="C626" s="9">
        <f t="shared" si="9"/>
        <v>92</v>
      </c>
      <c r="D626" s="3"/>
      <c r="E626" s="5">
        <v>29.52</v>
      </c>
      <c r="F626" s="5">
        <v>30</v>
      </c>
    </row>
    <row r="627" spans="1:6" x14ac:dyDescent="0.25">
      <c r="A627" s="6">
        <v>29.56</v>
      </c>
      <c r="B627" s="6">
        <v>49</v>
      </c>
      <c r="C627" s="9">
        <f t="shared" si="9"/>
        <v>89</v>
      </c>
      <c r="D627" s="3"/>
      <c r="E627" s="5">
        <v>29.56</v>
      </c>
      <c r="F627" s="5">
        <v>30</v>
      </c>
    </row>
    <row r="628" spans="1:6" x14ac:dyDescent="0.25">
      <c r="A628" s="6">
        <v>29.6</v>
      </c>
      <c r="B628" s="6">
        <v>42</v>
      </c>
      <c r="C628" s="9">
        <f t="shared" si="9"/>
        <v>82</v>
      </c>
      <c r="D628" s="3"/>
      <c r="E628" s="5">
        <v>29.6</v>
      </c>
      <c r="F628" s="5">
        <v>22</v>
      </c>
    </row>
    <row r="629" spans="1:6" x14ac:dyDescent="0.25">
      <c r="A629" s="6">
        <v>29.64</v>
      </c>
      <c r="B629" s="6">
        <v>61</v>
      </c>
      <c r="C629" s="9">
        <f t="shared" si="9"/>
        <v>101</v>
      </c>
      <c r="D629" s="3"/>
      <c r="E629" s="5">
        <v>29.64</v>
      </c>
      <c r="F629" s="5">
        <v>42</v>
      </c>
    </row>
    <row r="630" spans="1:6" x14ac:dyDescent="0.25">
      <c r="A630" s="6">
        <v>29.68</v>
      </c>
      <c r="B630" s="6">
        <v>77</v>
      </c>
      <c r="C630" s="9">
        <f t="shared" si="9"/>
        <v>117</v>
      </c>
      <c r="D630" s="3"/>
      <c r="E630" s="5">
        <v>29.68</v>
      </c>
      <c r="F630" s="5">
        <v>46</v>
      </c>
    </row>
    <row r="631" spans="1:6" x14ac:dyDescent="0.25">
      <c r="A631" s="6">
        <v>29.72</v>
      </c>
      <c r="B631" s="6">
        <v>68</v>
      </c>
      <c r="C631" s="9">
        <f t="shared" si="9"/>
        <v>108</v>
      </c>
      <c r="D631" s="3"/>
      <c r="E631" s="5">
        <v>29.72</v>
      </c>
      <c r="F631" s="5">
        <v>38</v>
      </c>
    </row>
    <row r="632" spans="1:6" x14ac:dyDescent="0.25">
      <c r="A632" s="6">
        <v>29.76</v>
      </c>
      <c r="B632" s="6">
        <v>87</v>
      </c>
      <c r="C632" s="9">
        <f t="shared" si="9"/>
        <v>127</v>
      </c>
      <c r="D632" s="3"/>
      <c r="E632" s="5">
        <v>29.76</v>
      </c>
      <c r="F632" s="5">
        <v>48</v>
      </c>
    </row>
    <row r="633" spans="1:6" x14ac:dyDescent="0.25">
      <c r="A633" s="6">
        <v>29.8</v>
      </c>
      <c r="B633" s="6">
        <v>70</v>
      </c>
      <c r="C633" s="9">
        <f t="shared" si="9"/>
        <v>110</v>
      </c>
      <c r="D633" s="3"/>
      <c r="E633" s="5">
        <v>29.8</v>
      </c>
      <c r="F633" s="5">
        <v>37</v>
      </c>
    </row>
    <row r="634" spans="1:6" x14ac:dyDescent="0.25">
      <c r="A634" s="6">
        <v>29.84</v>
      </c>
      <c r="B634" s="6">
        <v>57</v>
      </c>
      <c r="C634" s="9">
        <f t="shared" si="9"/>
        <v>97</v>
      </c>
      <c r="D634" s="3"/>
      <c r="E634" s="5">
        <v>29.84</v>
      </c>
      <c r="F634" s="5">
        <v>35</v>
      </c>
    </row>
    <row r="635" spans="1:6" x14ac:dyDescent="0.25">
      <c r="A635" s="6">
        <v>29.88</v>
      </c>
      <c r="B635" s="6">
        <v>87</v>
      </c>
      <c r="C635" s="9">
        <f t="shared" si="9"/>
        <v>127</v>
      </c>
      <c r="D635" s="3"/>
      <c r="E635" s="5">
        <v>29.88</v>
      </c>
      <c r="F635" s="5">
        <v>50</v>
      </c>
    </row>
    <row r="636" spans="1:6" x14ac:dyDescent="0.25">
      <c r="A636" s="6">
        <v>29.92</v>
      </c>
      <c r="B636" s="6">
        <v>90</v>
      </c>
      <c r="C636" s="9">
        <f t="shared" si="9"/>
        <v>130</v>
      </c>
      <c r="D636" s="3"/>
      <c r="E636" s="5">
        <v>29.92</v>
      </c>
      <c r="F636" s="5">
        <v>51</v>
      </c>
    </row>
    <row r="637" spans="1:6" x14ac:dyDescent="0.25">
      <c r="A637" s="6">
        <v>29.96</v>
      </c>
      <c r="B637" s="6">
        <v>81</v>
      </c>
      <c r="C637" s="9">
        <f t="shared" si="9"/>
        <v>121</v>
      </c>
      <c r="D637" s="3"/>
      <c r="E637" s="5">
        <v>29.96</v>
      </c>
      <c r="F637" s="5">
        <v>43</v>
      </c>
    </row>
    <row r="638" spans="1:6" x14ac:dyDescent="0.25">
      <c r="A638" s="6">
        <v>30</v>
      </c>
      <c r="B638" s="6">
        <v>76</v>
      </c>
      <c r="C638" s="9">
        <f t="shared" si="9"/>
        <v>116</v>
      </c>
      <c r="D638" s="3"/>
      <c r="E638" s="5">
        <v>30</v>
      </c>
      <c r="F638" s="5">
        <v>42</v>
      </c>
    </row>
    <row r="639" spans="1:6" x14ac:dyDescent="0.25">
      <c r="A639" s="6">
        <v>30.04</v>
      </c>
      <c r="B639" s="6">
        <v>70</v>
      </c>
      <c r="C639" s="9">
        <f t="shared" si="9"/>
        <v>110</v>
      </c>
      <c r="D639" s="3"/>
      <c r="E639" s="5">
        <v>30.04</v>
      </c>
      <c r="F639" s="5">
        <v>40</v>
      </c>
    </row>
    <row r="640" spans="1:6" x14ac:dyDescent="0.25">
      <c r="A640" s="6">
        <v>30.08</v>
      </c>
      <c r="B640" s="6">
        <v>62</v>
      </c>
      <c r="C640" s="9">
        <f t="shared" si="9"/>
        <v>102</v>
      </c>
      <c r="D640" s="3"/>
      <c r="E640" s="5">
        <v>30.08</v>
      </c>
      <c r="F640" s="5">
        <v>36</v>
      </c>
    </row>
    <row r="641" spans="1:6" x14ac:dyDescent="0.25">
      <c r="A641" s="6">
        <v>30.12</v>
      </c>
      <c r="B641" s="6">
        <v>69</v>
      </c>
      <c r="C641" s="9">
        <f t="shared" si="9"/>
        <v>109</v>
      </c>
      <c r="D641" s="3"/>
      <c r="E641" s="5">
        <v>30.12</v>
      </c>
      <c r="F641" s="5">
        <v>35</v>
      </c>
    </row>
    <row r="642" spans="1:6" x14ac:dyDescent="0.25">
      <c r="A642" s="6">
        <v>30.16</v>
      </c>
      <c r="B642" s="6">
        <v>65</v>
      </c>
      <c r="C642" s="9">
        <f t="shared" si="9"/>
        <v>105</v>
      </c>
      <c r="D642" s="3"/>
      <c r="E642" s="5">
        <v>30.16</v>
      </c>
      <c r="F642" s="5">
        <v>39</v>
      </c>
    </row>
    <row r="643" spans="1:6" x14ac:dyDescent="0.25">
      <c r="A643" s="6">
        <v>30.2</v>
      </c>
      <c r="B643" s="6">
        <v>83</v>
      </c>
      <c r="C643" s="9">
        <f t="shared" si="9"/>
        <v>123</v>
      </c>
      <c r="D643" s="3"/>
      <c r="E643" s="5">
        <v>30.2</v>
      </c>
      <c r="F643" s="5">
        <v>47</v>
      </c>
    </row>
    <row r="644" spans="1:6" x14ac:dyDescent="0.25">
      <c r="A644" s="6">
        <v>30.24</v>
      </c>
      <c r="B644" s="6">
        <v>57</v>
      </c>
      <c r="C644" s="9">
        <f t="shared" si="9"/>
        <v>97</v>
      </c>
      <c r="D644" s="3"/>
      <c r="E644" s="5">
        <v>30.24</v>
      </c>
      <c r="F644" s="5">
        <v>37</v>
      </c>
    </row>
    <row r="645" spans="1:6" x14ac:dyDescent="0.25">
      <c r="A645" s="6">
        <v>30.28</v>
      </c>
      <c r="B645" s="6">
        <v>72</v>
      </c>
      <c r="C645" s="9">
        <f t="shared" si="9"/>
        <v>112</v>
      </c>
      <c r="D645" s="3"/>
      <c r="E645" s="5">
        <v>30.28</v>
      </c>
      <c r="F645" s="5">
        <v>39</v>
      </c>
    </row>
    <row r="646" spans="1:6" x14ac:dyDescent="0.25">
      <c r="A646" s="6">
        <v>30.32</v>
      </c>
      <c r="B646" s="6">
        <v>58</v>
      </c>
      <c r="C646" s="9">
        <f t="shared" si="9"/>
        <v>98</v>
      </c>
      <c r="D646" s="3"/>
      <c r="E646" s="5">
        <v>30.32</v>
      </c>
      <c r="F646" s="5">
        <v>35</v>
      </c>
    </row>
    <row r="647" spans="1:6" x14ac:dyDescent="0.25">
      <c r="A647" s="6">
        <v>30.36</v>
      </c>
      <c r="B647" s="6">
        <v>72</v>
      </c>
      <c r="C647" s="9">
        <f t="shared" si="9"/>
        <v>112</v>
      </c>
      <c r="D647" s="3"/>
      <c r="E647" s="5">
        <v>30.36</v>
      </c>
      <c r="F647" s="5">
        <v>45</v>
      </c>
    </row>
    <row r="648" spans="1:6" x14ac:dyDescent="0.25">
      <c r="A648" s="6">
        <v>30.4</v>
      </c>
      <c r="B648" s="6">
        <v>48</v>
      </c>
      <c r="C648" s="9">
        <f t="shared" si="9"/>
        <v>88</v>
      </c>
      <c r="D648" s="3"/>
      <c r="E648" s="5">
        <v>30.4</v>
      </c>
      <c r="F648" s="5">
        <v>36</v>
      </c>
    </row>
    <row r="649" spans="1:6" x14ac:dyDescent="0.25">
      <c r="A649" s="6">
        <v>30.44</v>
      </c>
      <c r="B649" s="6">
        <v>58</v>
      </c>
      <c r="C649" s="9">
        <f t="shared" si="9"/>
        <v>98</v>
      </c>
      <c r="D649" s="3"/>
      <c r="E649" s="5">
        <v>30.44</v>
      </c>
      <c r="F649" s="5">
        <v>35</v>
      </c>
    </row>
    <row r="650" spans="1:6" x14ac:dyDescent="0.25">
      <c r="A650" s="6">
        <v>30.48</v>
      </c>
      <c r="B650" s="6">
        <v>64</v>
      </c>
      <c r="C650" s="9">
        <f t="shared" si="9"/>
        <v>104</v>
      </c>
      <c r="D650" s="3"/>
      <c r="E650" s="5">
        <v>30.48</v>
      </c>
      <c r="F650" s="5">
        <v>35</v>
      </c>
    </row>
    <row r="651" spans="1:6" x14ac:dyDescent="0.25">
      <c r="A651" s="6">
        <v>30.52</v>
      </c>
      <c r="B651" s="6">
        <v>72</v>
      </c>
      <c r="C651" s="9">
        <f t="shared" si="9"/>
        <v>112</v>
      </c>
      <c r="D651" s="3"/>
      <c r="E651" s="5">
        <v>30.52</v>
      </c>
      <c r="F651" s="5">
        <v>40</v>
      </c>
    </row>
    <row r="652" spans="1:6" x14ac:dyDescent="0.25">
      <c r="A652" s="6">
        <v>30.56</v>
      </c>
      <c r="B652" s="6">
        <v>58</v>
      </c>
      <c r="C652" s="9">
        <f t="shared" si="9"/>
        <v>98</v>
      </c>
      <c r="D652" s="3"/>
      <c r="E652" s="5">
        <v>30.56</v>
      </c>
      <c r="F652" s="5">
        <v>37</v>
      </c>
    </row>
    <row r="653" spans="1:6" x14ac:dyDescent="0.25">
      <c r="A653" s="6">
        <v>30.6</v>
      </c>
      <c r="B653" s="6">
        <v>60</v>
      </c>
      <c r="C653" s="9">
        <f t="shared" si="9"/>
        <v>100</v>
      </c>
      <c r="D653" s="3"/>
      <c r="E653" s="5">
        <v>30.6</v>
      </c>
      <c r="F653" s="5">
        <v>31</v>
      </c>
    </row>
    <row r="654" spans="1:6" x14ac:dyDescent="0.25">
      <c r="A654" s="6">
        <v>30.64</v>
      </c>
      <c r="B654" s="6">
        <v>48</v>
      </c>
      <c r="C654" s="9">
        <f t="shared" ref="C654:C717" si="10">B654+40</f>
        <v>88</v>
      </c>
      <c r="D654" s="3"/>
      <c r="E654" s="5">
        <v>30.64</v>
      </c>
      <c r="F654" s="5">
        <v>35</v>
      </c>
    </row>
    <row r="655" spans="1:6" x14ac:dyDescent="0.25">
      <c r="A655" s="6">
        <v>30.68</v>
      </c>
      <c r="B655" s="6">
        <v>60</v>
      </c>
      <c r="C655" s="9">
        <f t="shared" si="10"/>
        <v>100</v>
      </c>
      <c r="D655" s="3"/>
      <c r="E655" s="5">
        <v>30.68</v>
      </c>
      <c r="F655" s="5">
        <v>38</v>
      </c>
    </row>
    <row r="656" spans="1:6" x14ac:dyDescent="0.25">
      <c r="A656" s="6">
        <v>30.72</v>
      </c>
      <c r="B656" s="6">
        <v>55</v>
      </c>
      <c r="C656" s="9">
        <f t="shared" si="10"/>
        <v>95</v>
      </c>
      <c r="D656" s="3"/>
      <c r="E656" s="5">
        <v>30.72</v>
      </c>
      <c r="F656" s="5">
        <v>31</v>
      </c>
    </row>
    <row r="657" spans="1:6" x14ac:dyDescent="0.25">
      <c r="A657" s="6">
        <v>30.76</v>
      </c>
      <c r="B657" s="6">
        <v>64</v>
      </c>
      <c r="C657" s="9">
        <f t="shared" si="10"/>
        <v>104</v>
      </c>
      <c r="D657" s="3"/>
      <c r="E657" s="5">
        <v>30.76</v>
      </c>
      <c r="F657" s="5">
        <v>39</v>
      </c>
    </row>
    <row r="658" spans="1:6" x14ac:dyDescent="0.25">
      <c r="A658" s="6">
        <v>30.8</v>
      </c>
      <c r="B658" s="6">
        <v>76</v>
      </c>
      <c r="C658" s="9">
        <f t="shared" si="10"/>
        <v>116</v>
      </c>
      <c r="D658" s="3"/>
      <c r="E658" s="5">
        <v>30.8</v>
      </c>
      <c r="F658" s="5">
        <v>45</v>
      </c>
    </row>
    <row r="659" spans="1:6" x14ac:dyDescent="0.25">
      <c r="A659" s="6">
        <v>30.84</v>
      </c>
      <c r="B659" s="6">
        <v>64</v>
      </c>
      <c r="C659" s="9">
        <f t="shared" si="10"/>
        <v>104</v>
      </c>
      <c r="D659" s="3"/>
      <c r="E659" s="5">
        <v>30.84</v>
      </c>
      <c r="F659" s="5">
        <v>39</v>
      </c>
    </row>
    <row r="660" spans="1:6" x14ac:dyDescent="0.25">
      <c r="A660" s="6">
        <v>30.88</v>
      </c>
      <c r="B660" s="6">
        <v>69</v>
      </c>
      <c r="C660" s="9">
        <f t="shared" si="10"/>
        <v>109</v>
      </c>
      <c r="D660" s="3"/>
      <c r="E660" s="5">
        <v>30.88</v>
      </c>
      <c r="F660" s="5">
        <v>37</v>
      </c>
    </row>
    <row r="661" spans="1:6" x14ac:dyDescent="0.25">
      <c r="A661" s="6">
        <v>30.92</v>
      </c>
      <c r="B661" s="6">
        <v>51</v>
      </c>
      <c r="C661" s="9">
        <f t="shared" si="10"/>
        <v>91</v>
      </c>
      <c r="D661" s="3"/>
      <c r="E661" s="5">
        <v>30.92</v>
      </c>
      <c r="F661" s="5">
        <v>30</v>
      </c>
    </row>
    <row r="662" spans="1:6" x14ac:dyDescent="0.25">
      <c r="A662" s="6">
        <v>30.96</v>
      </c>
      <c r="B662" s="6">
        <v>59</v>
      </c>
      <c r="C662" s="9">
        <f t="shared" si="10"/>
        <v>99</v>
      </c>
      <c r="D662" s="3"/>
      <c r="E662" s="5">
        <v>30.96</v>
      </c>
      <c r="F662" s="5">
        <v>34</v>
      </c>
    </row>
    <row r="663" spans="1:6" x14ac:dyDescent="0.25">
      <c r="A663" s="6">
        <v>31</v>
      </c>
      <c r="B663" s="6">
        <v>52</v>
      </c>
      <c r="C663" s="9">
        <f t="shared" si="10"/>
        <v>92</v>
      </c>
      <c r="D663" s="3"/>
      <c r="E663" s="5">
        <v>31</v>
      </c>
      <c r="F663" s="5">
        <v>36</v>
      </c>
    </row>
    <row r="664" spans="1:6" x14ac:dyDescent="0.25">
      <c r="A664" s="6">
        <v>31.04</v>
      </c>
      <c r="B664" s="6">
        <v>52</v>
      </c>
      <c r="C664" s="9">
        <f t="shared" si="10"/>
        <v>92</v>
      </c>
      <c r="D664" s="3"/>
      <c r="E664" s="5">
        <v>31.04</v>
      </c>
      <c r="F664" s="5">
        <v>34</v>
      </c>
    </row>
    <row r="665" spans="1:6" x14ac:dyDescent="0.25">
      <c r="A665" s="6">
        <v>31.08</v>
      </c>
      <c r="B665" s="6">
        <v>69</v>
      </c>
      <c r="C665" s="9">
        <f t="shared" si="10"/>
        <v>109</v>
      </c>
      <c r="D665" s="3"/>
      <c r="E665" s="5">
        <v>31.08</v>
      </c>
      <c r="F665" s="5">
        <v>38</v>
      </c>
    </row>
    <row r="666" spans="1:6" x14ac:dyDescent="0.25">
      <c r="A666" s="6">
        <v>31.12</v>
      </c>
      <c r="B666" s="6">
        <v>64</v>
      </c>
      <c r="C666" s="9">
        <f t="shared" si="10"/>
        <v>104</v>
      </c>
      <c r="D666" s="3"/>
      <c r="E666" s="5">
        <v>31.12</v>
      </c>
      <c r="F666" s="5">
        <v>37</v>
      </c>
    </row>
    <row r="667" spans="1:6" x14ac:dyDescent="0.25">
      <c r="A667" s="6">
        <v>31.16</v>
      </c>
      <c r="B667" s="6">
        <v>61</v>
      </c>
      <c r="C667" s="9">
        <f t="shared" si="10"/>
        <v>101</v>
      </c>
      <c r="D667" s="3"/>
      <c r="E667" s="5">
        <v>31.16</v>
      </c>
      <c r="F667" s="5">
        <v>36</v>
      </c>
    </row>
    <row r="668" spans="1:6" x14ac:dyDescent="0.25">
      <c r="A668" s="6">
        <v>31.2</v>
      </c>
      <c r="B668" s="6">
        <v>62</v>
      </c>
      <c r="C668" s="9">
        <f t="shared" si="10"/>
        <v>102</v>
      </c>
      <c r="D668" s="3"/>
      <c r="E668" s="5">
        <v>31.2</v>
      </c>
      <c r="F668" s="5">
        <v>36</v>
      </c>
    </row>
    <row r="669" spans="1:6" x14ac:dyDescent="0.25">
      <c r="A669" s="6">
        <v>31.24</v>
      </c>
      <c r="B669" s="6">
        <v>73</v>
      </c>
      <c r="C669" s="9">
        <f t="shared" si="10"/>
        <v>113</v>
      </c>
      <c r="D669" s="3"/>
      <c r="E669" s="5">
        <v>31.24</v>
      </c>
      <c r="F669" s="5">
        <v>41</v>
      </c>
    </row>
    <row r="670" spans="1:6" x14ac:dyDescent="0.25">
      <c r="A670" s="6">
        <v>31.28</v>
      </c>
      <c r="B670" s="6">
        <v>54</v>
      </c>
      <c r="C670" s="9">
        <f t="shared" si="10"/>
        <v>94</v>
      </c>
      <c r="D670" s="3"/>
      <c r="E670" s="5">
        <v>31.28</v>
      </c>
      <c r="F670" s="5">
        <v>27</v>
      </c>
    </row>
    <row r="671" spans="1:6" x14ac:dyDescent="0.25">
      <c r="A671" s="6">
        <v>31.32</v>
      </c>
      <c r="B671" s="6">
        <v>69</v>
      </c>
      <c r="C671" s="9">
        <f t="shared" si="10"/>
        <v>109</v>
      </c>
      <c r="D671" s="3"/>
      <c r="E671" s="5">
        <v>31.32</v>
      </c>
      <c r="F671" s="5">
        <v>40</v>
      </c>
    </row>
    <row r="672" spans="1:6" x14ac:dyDescent="0.25">
      <c r="A672" s="6">
        <v>31.36</v>
      </c>
      <c r="B672" s="6">
        <v>59</v>
      </c>
      <c r="C672" s="9">
        <f t="shared" si="10"/>
        <v>99</v>
      </c>
      <c r="D672" s="3"/>
      <c r="E672" s="5">
        <v>31.36</v>
      </c>
      <c r="F672" s="5">
        <v>31</v>
      </c>
    </row>
    <row r="673" spans="1:6" x14ac:dyDescent="0.25">
      <c r="A673" s="6">
        <v>31.4</v>
      </c>
      <c r="B673" s="6">
        <v>80</v>
      </c>
      <c r="C673" s="9">
        <f t="shared" si="10"/>
        <v>120</v>
      </c>
      <c r="D673" s="3"/>
      <c r="E673" s="5">
        <v>31.4</v>
      </c>
      <c r="F673" s="5">
        <v>48</v>
      </c>
    </row>
    <row r="674" spans="1:6" x14ac:dyDescent="0.25">
      <c r="A674" s="6">
        <v>31.44</v>
      </c>
      <c r="B674" s="6">
        <v>51</v>
      </c>
      <c r="C674" s="9">
        <f t="shared" si="10"/>
        <v>91</v>
      </c>
      <c r="D674" s="3"/>
      <c r="E674" s="5">
        <v>31.44</v>
      </c>
      <c r="F674" s="5">
        <v>39</v>
      </c>
    </row>
    <row r="675" spans="1:6" x14ac:dyDescent="0.25">
      <c r="A675" s="6">
        <v>31.48</v>
      </c>
      <c r="B675" s="6">
        <v>51</v>
      </c>
      <c r="C675" s="9">
        <f t="shared" si="10"/>
        <v>91</v>
      </c>
      <c r="D675" s="3"/>
      <c r="E675" s="5">
        <v>31.48</v>
      </c>
      <c r="F675" s="5">
        <v>29</v>
      </c>
    </row>
    <row r="676" spans="1:6" x14ac:dyDescent="0.25">
      <c r="A676" s="6">
        <v>31.52</v>
      </c>
      <c r="B676" s="6">
        <v>50</v>
      </c>
      <c r="C676" s="9">
        <f t="shared" si="10"/>
        <v>90</v>
      </c>
      <c r="D676" s="3"/>
      <c r="E676" s="5">
        <v>31.52</v>
      </c>
      <c r="F676" s="5">
        <v>34</v>
      </c>
    </row>
    <row r="677" spans="1:6" x14ac:dyDescent="0.25">
      <c r="A677" s="6">
        <v>31.56</v>
      </c>
      <c r="B677" s="6">
        <v>56</v>
      </c>
      <c r="C677" s="9">
        <f t="shared" si="10"/>
        <v>96</v>
      </c>
      <c r="D677" s="3"/>
      <c r="E677" s="5">
        <v>31.56</v>
      </c>
      <c r="F677" s="5">
        <v>37</v>
      </c>
    </row>
    <row r="678" spans="1:6" x14ac:dyDescent="0.25">
      <c r="A678" s="6">
        <v>31.6</v>
      </c>
      <c r="B678" s="6">
        <v>56</v>
      </c>
      <c r="C678" s="9">
        <f t="shared" si="10"/>
        <v>96</v>
      </c>
      <c r="D678" s="3"/>
      <c r="E678" s="5">
        <v>31.6</v>
      </c>
      <c r="F678" s="5">
        <v>35</v>
      </c>
    </row>
    <row r="679" spans="1:6" x14ac:dyDescent="0.25">
      <c r="A679" s="6">
        <v>31.64</v>
      </c>
      <c r="B679" s="6">
        <v>75</v>
      </c>
      <c r="C679" s="9">
        <f t="shared" si="10"/>
        <v>115</v>
      </c>
      <c r="D679" s="3"/>
      <c r="E679" s="5">
        <v>31.64</v>
      </c>
      <c r="F679" s="5">
        <v>42</v>
      </c>
    </row>
    <row r="680" spans="1:6" x14ac:dyDescent="0.25">
      <c r="A680" s="6">
        <v>31.68</v>
      </c>
      <c r="B680" s="6">
        <v>58</v>
      </c>
      <c r="C680" s="9">
        <f t="shared" si="10"/>
        <v>98</v>
      </c>
      <c r="D680" s="3"/>
      <c r="E680" s="5">
        <v>31.68</v>
      </c>
      <c r="F680" s="5">
        <v>37</v>
      </c>
    </row>
    <row r="681" spans="1:6" x14ac:dyDescent="0.25">
      <c r="A681" s="6">
        <v>31.72</v>
      </c>
      <c r="B681" s="6">
        <v>60</v>
      </c>
      <c r="C681" s="9">
        <f t="shared" si="10"/>
        <v>100</v>
      </c>
      <c r="D681" s="3"/>
      <c r="E681" s="5">
        <v>31.72</v>
      </c>
      <c r="F681" s="5">
        <v>35</v>
      </c>
    </row>
    <row r="682" spans="1:6" x14ac:dyDescent="0.25">
      <c r="A682" s="6">
        <v>31.76</v>
      </c>
      <c r="B682" s="6">
        <v>54</v>
      </c>
      <c r="C682" s="9">
        <f t="shared" si="10"/>
        <v>94</v>
      </c>
      <c r="D682" s="3"/>
      <c r="E682" s="5">
        <v>31.76</v>
      </c>
      <c r="F682" s="5">
        <v>32</v>
      </c>
    </row>
    <row r="683" spans="1:6" x14ac:dyDescent="0.25">
      <c r="A683" s="6">
        <v>31.8</v>
      </c>
      <c r="B683" s="6">
        <v>66</v>
      </c>
      <c r="C683" s="9">
        <f t="shared" si="10"/>
        <v>106</v>
      </c>
      <c r="D683" s="3"/>
      <c r="E683" s="5">
        <v>31.8</v>
      </c>
      <c r="F683" s="5">
        <v>38</v>
      </c>
    </row>
    <row r="684" spans="1:6" x14ac:dyDescent="0.25">
      <c r="A684" s="6">
        <v>31.84</v>
      </c>
      <c r="B684" s="6">
        <v>72</v>
      </c>
      <c r="C684" s="9">
        <f t="shared" si="10"/>
        <v>112</v>
      </c>
      <c r="D684" s="3"/>
      <c r="E684" s="5">
        <v>31.84</v>
      </c>
      <c r="F684" s="5">
        <v>41</v>
      </c>
    </row>
    <row r="685" spans="1:6" x14ac:dyDescent="0.25">
      <c r="A685" s="6">
        <v>31.88</v>
      </c>
      <c r="B685" s="6">
        <v>51</v>
      </c>
      <c r="C685" s="9">
        <f t="shared" si="10"/>
        <v>91</v>
      </c>
      <c r="D685" s="3"/>
      <c r="E685" s="5">
        <v>31.88</v>
      </c>
      <c r="F685" s="5">
        <v>36</v>
      </c>
    </row>
    <row r="686" spans="1:6" x14ac:dyDescent="0.25">
      <c r="A686" s="6">
        <v>31.92</v>
      </c>
      <c r="B686" s="6">
        <v>41</v>
      </c>
      <c r="C686" s="9">
        <f t="shared" si="10"/>
        <v>81</v>
      </c>
      <c r="D686" s="3"/>
      <c r="E686" s="5">
        <v>31.92</v>
      </c>
      <c r="F686" s="5">
        <v>26</v>
      </c>
    </row>
    <row r="687" spans="1:6" x14ac:dyDescent="0.25">
      <c r="A687" s="6">
        <v>31.96</v>
      </c>
      <c r="B687" s="6">
        <v>40</v>
      </c>
      <c r="C687" s="9">
        <f t="shared" si="10"/>
        <v>80</v>
      </c>
      <c r="D687" s="3"/>
      <c r="E687" s="5">
        <v>31.96</v>
      </c>
      <c r="F687" s="5">
        <v>24</v>
      </c>
    </row>
    <row r="688" spans="1:6" x14ac:dyDescent="0.25">
      <c r="A688" s="6">
        <v>32</v>
      </c>
      <c r="B688" s="6">
        <v>70</v>
      </c>
      <c r="C688" s="9">
        <f t="shared" si="10"/>
        <v>110</v>
      </c>
      <c r="D688" s="3"/>
      <c r="E688" s="5">
        <v>32</v>
      </c>
      <c r="F688" s="5">
        <v>41</v>
      </c>
    </row>
    <row r="689" spans="1:6" x14ac:dyDescent="0.25">
      <c r="A689" s="6">
        <v>32.04</v>
      </c>
      <c r="B689" s="6">
        <v>61</v>
      </c>
      <c r="C689" s="9">
        <f t="shared" si="10"/>
        <v>101</v>
      </c>
      <c r="D689" s="3"/>
      <c r="E689" s="5">
        <v>32.04</v>
      </c>
      <c r="F689" s="5">
        <v>35</v>
      </c>
    </row>
    <row r="690" spans="1:6" x14ac:dyDescent="0.25">
      <c r="A690" s="6">
        <v>32.08</v>
      </c>
      <c r="B690" s="6">
        <v>50</v>
      </c>
      <c r="C690" s="9">
        <f t="shared" si="10"/>
        <v>90</v>
      </c>
      <c r="D690" s="3"/>
      <c r="E690" s="5">
        <v>32.08</v>
      </c>
      <c r="F690" s="5">
        <v>28</v>
      </c>
    </row>
    <row r="691" spans="1:6" x14ac:dyDescent="0.25">
      <c r="A691" s="6">
        <v>32.119999999999997</v>
      </c>
      <c r="B691" s="6">
        <v>56</v>
      </c>
      <c r="C691" s="9">
        <f t="shared" si="10"/>
        <v>96</v>
      </c>
      <c r="D691" s="3"/>
      <c r="E691" s="5">
        <v>32.119999999999997</v>
      </c>
      <c r="F691" s="5">
        <v>35</v>
      </c>
    </row>
    <row r="692" spans="1:6" x14ac:dyDescent="0.25">
      <c r="A692" s="6">
        <v>32.159999999999997</v>
      </c>
      <c r="B692" s="6">
        <v>86</v>
      </c>
      <c r="C692" s="9">
        <f t="shared" si="10"/>
        <v>126</v>
      </c>
      <c r="D692" s="3"/>
      <c r="E692" s="5">
        <v>32.159999999999997</v>
      </c>
      <c r="F692" s="5">
        <v>50</v>
      </c>
    </row>
    <row r="693" spans="1:6" x14ac:dyDescent="0.25">
      <c r="A693" s="6">
        <v>32.200000000000003</v>
      </c>
      <c r="B693" s="6">
        <v>54</v>
      </c>
      <c r="C693" s="9">
        <f t="shared" si="10"/>
        <v>94</v>
      </c>
      <c r="D693" s="3"/>
      <c r="E693" s="5">
        <v>32.200000000000003</v>
      </c>
      <c r="F693" s="5">
        <v>35</v>
      </c>
    </row>
    <row r="694" spans="1:6" x14ac:dyDescent="0.25">
      <c r="A694" s="6">
        <v>32.24</v>
      </c>
      <c r="B694" s="6">
        <v>59</v>
      </c>
      <c r="C694" s="9">
        <f t="shared" si="10"/>
        <v>99</v>
      </c>
      <c r="D694" s="3"/>
      <c r="E694" s="5">
        <v>32.24</v>
      </c>
      <c r="F694" s="5">
        <v>36</v>
      </c>
    </row>
    <row r="695" spans="1:6" x14ac:dyDescent="0.25">
      <c r="A695" s="6">
        <v>32.28</v>
      </c>
      <c r="B695" s="6">
        <v>80</v>
      </c>
      <c r="C695" s="9">
        <f t="shared" si="10"/>
        <v>120</v>
      </c>
      <c r="D695" s="3"/>
      <c r="E695" s="5">
        <v>32.28</v>
      </c>
      <c r="F695" s="5">
        <v>45</v>
      </c>
    </row>
    <row r="696" spans="1:6" x14ac:dyDescent="0.25">
      <c r="A696" s="6">
        <v>32.32</v>
      </c>
      <c r="B696" s="6">
        <v>56</v>
      </c>
      <c r="C696" s="9">
        <f t="shared" si="10"/>
        <v>96</v>
      </c>
      <c r="D696" s="3"/>
      <c r="E696" s="5">
        <v>32.32</v>
      </c>
      <c r="F696" s="5">
        <v>35</v>
      </c>
    </row>
    <row r="697" spans="1:6" x14ac:dyDescent="0.25">
      <c r="A697" s="6">
        <v>32.36</v>
      </c>
      <c r="B697" s="6">
        <v>42</v>
      </c>
      <c r="C697" s="9">
        <f t="shared" si="10"/>
        <v>82</v>
      </c>
      <c r="D697" s="3"/>
      <c r="E697" s="5">
        <v>32.36</v>
      </c>
      <c r="F697" s="5">
        <v>28</v>
      </c>
    </row>
    <row r="698" spans="1:6" x14ac:dyDescent="0.25">
      <c r="A698" s="6">
        <v>32.4</v>
      </c>
      <c r="B698" s="6">
        <v>70</v>
      </c>
      <c r="C698" s="9">
        <f t="shared" si="10"/>
        <v>110</v>
      </c>
      <c r="D698" s="3"/>
      <c r="E698" s="5">
        <v>32.4</v>
      </c>
      <c r="F698" s="5">
        <v>42</v>
      </c>
    </row>
    <row r="699" spans="1:6" x14ac:dyDescent="0.25">
      <c r="A699" s="6">
        <v>32.44</v>
      </c>
      <c r="B699" s="6">
        <v>49</v>
      </c>
      <c r="C699" s="9">
        <f t="shared" si="10"/>
        <v>89</v>
      </c>
      <c r="D699" s="3"/>
      <c r="E699" s="5">
        <v>32.44</v>
      </c>
      <c r="F699" s="5">
        <v>28</v>
      </c>
    </row>
    <row r="700" spans="1:6" x14ac:dyDescent="0.25">
      <c r="A700" s="6">
        <v>32.479999999999997</v>
      </c>
      <c r="B700" s="6">
        <v>83</v>
      </c>
      <c r="C700" s="9">
        <f t="shared" si="10"/>
        <v>123</v>
      </c>
      <c r="D700" s="3"/>
      <c r="E700" s="5">
        <v>32.479999999999997</v>
      </c>
      <c r="F700" s="5">
        <v>47</v>
      </c>
    </row>
    <row r="701" spans="1:6" x14ac:dyDescent="0.25">
      <c r="A701" s="6">
        <v>32.520000000000003</v>
      </c>
      <c r="B701" s="6">
        <v>84</v>
      </c>
      <c r="C701" s="9">
        <f t="shared" si="10"/>
        <v>124</v>
      </c>
      <c r="D701" s="3"/>
      <c r="E701" s="5">
        <v>32.520000000000003</v>
      </c>
      <c r="F701" s="5">
        <v>47</v>
      </c>
    </row>
    <row r="702" spans="1:6" x14ac:dyDescent="0.25">
      <c r="A702" s="6">
        <v>32.56</v>
      </c>
      <c r="B702" s="6">
        <v>66</v>
      </c>
      <c r="C702" s="9">
        <f t="shared" si="10"/>
        <v>106</v>
      </c>
      <c r="D702" s="3"/>
      <c r="E702" s="5">
        <v>32.56</v>
      </c>
      <c r="F702" s="5">
        <v>33</v>
      </c>
    </row>
    <row r="703" spans="1:6" x14ac:dyDescent="0.25">
      <c r="A703" s="6">
        <v>32.6</v>
      </c>
      <c r="B703" s="6">
        <v>49</v>
      </c>
      <c r="C703" s="9">
        <f t="shared" si="10"/>
        <v>89</v>
      </c>
      <c r="D703" s="3"/>
      <c r="E703" s="5">
        <v>32.6</v>
      </c>
      <c r="F703" s="5">
        <v>33</v>
      </c>
    </row>
    <row r="704" spans="1:6" x14ac:dyDescent="0.25">
      <c r="A704" s="6">
        <v>32.64</v>
      </c>
      <c r="B704" s="6">
        <v>65</v>
      </c>
      <c r="C704" s="9">
        <f t="shared" si="10"/>
        <v>105</v>
      </c>
      <c r="D704" s="3"/>
      <c r="E704" s="5">
        <v>32.64</v>
      </c>
      <c r="F704" s="5">
        <v>41</v>
      </c>
    </row>
    <row r="705" spans="1:6" x14ac:dyDescent="0.25">
      <c r="A705" s="6">
        <v>32.68</v>
      </c>
      <c r="B705" s="6">
        <v>60</v>
      </c>
      <c r="C705" s="9">
        <f t="shared" si="10"/>
        <v>100</v>
      </c>
      <c r="D705" s="3"/>
      <c r="E705" s="5">
        <v>32.68</v>
      </c>
      <c r="F705" s="5">
        <v>33</v>
      </c>
    </row>
    <row r="706" spans="1:6" x14ac:dyDescent="0.25">
      <c r="A706" s="6">
        <v>32.72</v>
      </c>
      <c r="B706" s="6">
        <v>74</v>
      </c>
      <c r="C706" s="9">
        <f t="shared" si="10"/>
        <v>114</v>
      </c>
      <c r="D706" s="3"/>
      <c r="E706" s="5">
        <v>32.72</v>
      </c>
      <c r="F706" s="5">
        <v>41</v>
      </c>
    </row>
    <row r="707" spans="1:6" x14ac:dyDescent="0.25">
      <c r="A707" s="6">
        <v>32.76</v>
      </c>
      <c r="B707" s="6">
        <v>75</v>
      </c>
      <c r="C707" s="9">
        <f t="shared" si="10"/>
        <v>115</v>
      </c>
      <c r="D707" s="3"/>
      <c r="E707" s="5">
        <v>32.76</v>
      </c>
      <c r="F707" s="5">
        <v>45</v>
      </c>
    </row>
    <row r="708" spans="1:6" x14ac:dyDescent="0.25">
      <c r="A708" s="6">
        <v>32.799999999999997</v>
      </c>
      <c r="B708" s="6">
        <v>66</v>
      </c>
      <c r="C708" s="9">
        <f t="shared" si="10"/>
        <v>106</v>
      </c>
      <c r="D708" s="3"/>
      <c r="E708" s="5">
        <v>32.799999999999997</v>
      </c>
      <c r="F708" s="5">
        <v>40</v>
      </c>
    </row>
    <row r="709" spans="1:6" x14ac:dyDescent="0.25">
      <c r="A709" s="6">
        <v>32.840000000000003</v>
      </c>
      <c r="B709" s="6">
        <v>71</v>
      </c>
      <c r="C709" s="9">
        <f t="shared" si="10"/>
        <v>111</v>
      </c>
      <c r="D709" s="3"/>
      <c r="E709" s="5">
        <v>32.840000000000003</v>
      </c>
      <c r="F709" s="5">
        <v>40</v>
      </c>
    </row>
    <row r="710" spans="1:6" x14ac:dyDescent="0.25">
      <c r="A710" s="6">
        <v>32.880000000000003</v>
      </c>
      <c r="B710" s="6">
        <v>64</v>
      </c>
      <c r="C710" s="9">
        <f t="shared" si="10"/>
        <v>104</v>
      </c>
      <c r="D710" s="3"/>
      <c r="E710" s="5">
        <v>32.880000000000003</v>
      </c>
      <c r="F710" s="5">
        <v>36</v>
      </c>
    </row>
    <row r="711" spans="1:6" x14ac:dyDescent="0.25">
      <c r="A711" s="6">
        <v>32.92</v>
      </c>
      <c r="B711" s="6">
        <v>55</v>
      </c>
      <c r="C711" s="9">
        <f t="shared" si="10"/>
        <v>95</v>
      </c>
      <c r="D711" s="3"/>
      <c r="E711" s="5">
        <v>32.92</v>
      </c>
      <c r="F711" s="5">
        <v>31</v>
      </c>
    </row>
    <row r="712" spans="1:6" x14ac:dyDescent="0.25">
      <c r="A712" s="6">
        <v>32.96</v>
      </c>
      <c r="B712" s="6">
        <v>58</v>
      </c>
      <c r="C712" s="9">
        <f t="shared" si="10"/>
        <v>98</v>
      </c>
      <c r="D712" s="3"/>
      <c r="E712" s="5">
        <v>32.96</v>
      </c>
      <c r="F712" s="5">
        <v>33</v>
      </c>
    </row>
    <row r="713" spans="1:6" x14ac:dyDescent="0.25">
      <c r="A713" s="6">
        <v>33</v>
      </c>
      <c r="B713" s="6">
        <v>68</v>
      </c>
      <c r="C713" s="9">
        <f t="shared" si="10"/>
        <v>108</v>
      </c>
      <c r="D713" s="3"/>
      <c r="E713" s="5">
        <v>33</v>
      </c>
      <c r="F713" s="5">
        <v>39</v>
      </c>
    </row>
    <row r="714" spans="1:6" x14ac:dyDescent="0.25">
      <c r="A714" s="6">
        <v>33.04</v>
      </c>
      <c r="B714" s="6">
        <v>45</v>
      </c>
      <c r="C714" s="9">
        <f t="shared" si="10"/>
        <v>85</v>
      </c>
      <c r="D714" s="3"/>
      <c r="E714" s="5">
        <v>33.04</v>
      </c>
      <c r="F714" s="5">
        <v>26</v>
      </c>
    </row>
    <row r="715" spans="1:6" x14ac:dyDescent="0.25">
      <c r="A715" s="6">
        <v>33.08</v>
      </c>
      <c r="B715" s="6">
        <v>64</v>
      </c>
      <c r="C715" s="9">
        <f t="shared" si="10"/>
        <v>104</v>
      </c>
      <c r="D715" s="3"/>
      <c r="E715" s="5">
        <v>33.08</v>
      </c>
      <c r="F715" s="5">
        <v>37</v>
      </c>
    </row>
    <row r="716" spans="1:6" x14ac:dyDescent="0.25">
      <c r="A716" s="6">
        <v>33.119999999999997</v>
      </c>
      <c r="B716" s="6">
        <v>66</v>
      </c>
      <c r="C716" s="9">
        <f t="shared" si="10"/>
        <v>106</v>
      </c>
      <c r="D716" s="3"/>
      <c r="E716" s="5">
        <v>33.119999999999997</v>
      </c>
      <c r="F716" s="5">
        <v>43</v>
      </c>
    </row>
    <row r="717" spans="1:6" x14ac:dyDescent="0.25">
      <c r="A717" s="6">
        <v>33.159999999999997</v>
      </c>
      <c r="B717" s="6">
        <v>68</v>
      </c>
      <c r="C717" s="9">
        <f t="shared" si="10"/>
        <v>108</v>
      </c>
      <c r="D717" s="3"/>
      <c r="E717" s="5">
        <v>33.159999999999997</v>
      </c>
      <c r="F717" s="5">
        <v>36</v>
      </c>
    </row>
    <row r="718" spans="1:6" x14ac:dyDescent="0.25">
      <c r="A718" s="6">
        <v>33.200000000000003</v>
      </c>
      <c r="B718" s="6">
        <v>76</v>
      </c>
      <c r="C718" s="9">
        <f t="shared" ref="C718:C781" si="11">B718+40</f>
        <v>116</v>
      </c>
      <c r="D718" s="3"/>
      <c r="E718" s="5">
        <v>33.200000000000003</v>
      </c>
      <c r="F718" s="5">
        <v>42</v>
      </c>
    </row>
    <row r="719" spans="1:6" x14ac:dyDescent="0.25">
      <c r="A719" s="6">
        <v>33.24</v>
      </c>
      <c r="B719" s="6">
        <v>58</v>
      </c>
      <c r="C719" s="9">
        <f t="shared" si="11"/>
        <v>98</v>
      </c>
      <c r="D719" s="3"/>
      <c r="E719" s="5">
        <v>33.24</v>
      </c>
      <c r="F719" s="5">
        <v>31</v>
      </c>
    </row>
    <row r="720" spans="1:6" x14ac:dyDescent="0.25">
      <c r="A720" s="6">
        <v>33.28</v>
      </c>
      <c r="B720" s="6">
        <v>58</v>
      </c>
      <c r="C720" s="9">
        <f t="shared" si="11"/>
        <v>98</v>
      </c>
      <c r="D720" s="3"/>
      <c r="E720" s="5">
        <v>33.28</v>
      </c>
      <c r="F720" s="5">
        <v>32</v>
      </c>
    </row>
    <row r="721" spans="1:6" x14ac:dyDescent="0.25">
      <c r="A721" s="6">
        <v>33.32</v>
      </c>
      <c r="B721" s="6">
        <v>72</v>
      </c>
      <c r="C721" s="9">
        <f t="shared" si="11"/>
        <v>112</v>
      </c>
      <c r="D721" s="3"/>
      <c r="E721" s="5">
        <v>33.32</v>
      </c>
      <c r="F721" s="5">
        <v>40</v>
      </c>
    </row>
    <row r="722" spans="1:6" x14ac:dyDescent="0.25">
      <c r="A722" s="6">
        <v>33.36</v>
      </c>
      <c r="B722" s="6">
        <v>72</v>
      </c>
      <c r="C722" s="9">
        <f t="shared" si="11"/>
        <v>112</v>
      </c>
      <c r="D722" s="3"/>
      <c r="E722" s="5">
        <v>33.36</v>
      </c>
      <c r="F722" s="5">
        <v>38</v>
      </c>
    </row>
    <row r="723" spans="1:6" x14ac:dyDescent="0.25">
      <c r="A723" s="6">
        <v>33.4</v>
      </c>
      <c r="B723" s="6">
        <v>60</v>
      </c>
      <c r="C723" s="9">
        <f t="shared" si="11"/>
        <v>100</v>
      </c>
      <c r="D723" s="3"/>
      <c r="E723" s="5">
        <v>33.4</v>
      </c>
      <c r="F723" s="5">
        <v>41</v>
      </c>
    </row>
    <row r="724" spans="1:6" x14ac:dyDescent="0.25">
      <c r="A724" s="6">
        <v>33.44</v>
      </c>
      <c r="B724" s="6">
        <v>84</v>
      </c>
      <c r="C724" s="9">
        <f t="shared" si="11"/>
        <v>124</v>
      </c>
      <c r="D724" s="3"/>
      <c r="E724" s="5">
        <v>33.44</v>
      </c>
      <c r="F724" s="5">
        <v>46</v>
      </c>
    </row>
    <row r="725" spans="1:6" x14ac:dyDescent="0.25">
      <c r="A725" s="6">
        <v>33.479999999999997</v>
      </c>
      <c r="B725" s="6">
        <v>54</v>
      </c>
      <c r="C725" s="9">
        <f t="shared" si="11"/>
        <v>94</v>
      </c>
      <c r="D725" s="3"/>
      <c r="E725" s="5">
        <v>33.479999999999997</v>
      </c>
      <c r="F725" s="5">
        <v>30</v>
      </c>
    </row>
    <row r="726" spans="1:6" x14ac:dyDescent="0.25">
      <c r="A726" s="6">
        <v>33.520000000000003</v>
      </c>
      <c r="B726" s="6">
        <v>49</v>
      </c>
      <c r="C726" s="9">
        <f t="shared" si="11"/>
        <v>89</v>
      </c>
      <c r="D726" s="3"/>
      <c r="E726" s="5">
        <v>33.520000000000003</v>
      </c>
      <c r="F726" s="5">
        <v>37</v>
      </c>
    </row>
    <row r="727" spans="1:6" x14ac:dyDescent="0.25">
      <c r="A727" s="6">
        <v>33.56</v>
      </c>
      <c r="B727" s="6">
        <v>59</v>
      </c>
      <c r="C727" s="9">
        <f t="shared" si="11"/>
        <v>99</v>
      </c>
      <c r="D727" s="3"/>
      <c r="E727" s="5">
        <v>33.56</v>
      </c>
      <c r="F727" s="5">
        <v>42</v>
      </c>
    </row>
    <row r="728" spans="1:6" x14ac:dyDescent="0.25">
      <c r="A728" s="6">
        <v>33.6</v>
      </c>
      <c r="B728" s="6">
        <v>44</v>
      </c>
      <c r="C728" s="9">
        <f t="shared" si="11"/>
        <v>84</v>
      </c>
      <c r="D728" s="3"/>
      <c r="E728" s="5">
        <v>33.6</v>
      </c>
      <c r="F728" s="5">
        <v>26</v>
      </c>
    </row>
    <row r="729" spans="1:6" x14ac:dyDescent="0.25">
      <c r="A729" s="6">
        <v>33.64</v>
      </c>
      <c r="B729" s="6">
        <v>55</v>
      </c>
      <c r="C729" s="9">
        <f t="shared" si="11"/>
        <v>95</v>
      </c>
      <c r="D729" s="3"/>
      <c r="E729" s="5">
        <v>33.64</v>
      </c>
      <c r="F729" s="5">
        <v>29</v>
      </c>
    </row>
    <row r="730" spans="1:6" x14ac:dyDescent="0.25">
      <c r="A730" s="6">
        <v>33.68</v>
      </c>
      <c r="B730" s="6">
        <v>73</v>
      </c>
      <c r="C730" s="9">
        <f t="shared" si="11"/>
        <v>113</v>
      </c>
      <c r="D730" s="3"/>
      <c r="E730" s="5">
        <v>33.68</v>
      </c>
      <c r="F730" s="5">
        <v>43</v>
      </c>
    </row>
    <row r="731" spans="1:6" x14ac:dyDescent="0.25">
      <c r="A731" s="6">
        <v>33.72</v>
      </c>
      <c r="B731" s="6">
        <v>60</v>
      </c>
      <c r="C731" s="9">
        <f t="shared" si="11"/>
        <v>100</v>
      </c>
      <c r="D731" s="3"/>
      <c r="E731" s="5">
        <v>33.72</v>
      </c>
      <c r="F731" s="5">
        <v>37</v>
      </c>
    </row>
    <row r="732" spans="1:6" x14ac:dyDescent="0.25">
      <c r="A732" s="6">
        <v>33.76</v>
      </c>
      <c r="B732" s="6">
        <v>80</v>
      </c>
      <c r="C732" s="9">
        <f t="shared" si="11"/>
        <v>120</v>
      </c>
      <c r="D732" s="3"/>
      <c r="E732" s="5">
        <v>33.76</v>
      </c>
      <c r="F732" s="5">
        <v>49</v>
      </c>
    </row>
    <row r="733" spans="1:6" x14ac:dyDescent="0.25">
      <c r="A733" s="6">
        <v>33.799999999999997</v>
      </c>
      <c r="B733" s="6">
        <v>73</v>
      </c>
      <c r="C733" s="9">
        <f t="shared" si="11"/>
        <v>113</v>
      </c>
      <c r="D733" s="3"/>
      <c r="E733" s="5">
        <v>33.799999999999997</v>
      </c>
      <c r="F733" s="5">
        <v>40</v>
      </c>
    </row>
    <row r="734" spans="1:6" x14ac:dyDescent="0.25">
      <c r="A734" s="6">
        <v>33.840000000000003</v>
      </c>
      <c r="B734" s="6">
        <v>73</v>
      </c>
      <c r="C734" s="9">
        <f t="shared" si="11"/>
        <v>113</v>
      </c>
      <c r="D734" s="3"/>
      <c r="E734" s="5">
        <v>33.840000000000003</v>
      </c>
      <c r="F734" s="5">
        <v>39</v>
      </c>
    </row>
    <row r="735" spans="1:6" x14ac:dyDescent="0.25">
      <c r="A735" s="6">
        <v>33.880000000000003</v>
      </c>
      <c r="B735" s="6">
        <v>55</v>
      </c>
      <c r="C735" s="9">
        <f t="shared" si="11"/>
        <v>95</v>
      </c>
      <c r="D735" s="3"/>
      <c r="E735" s="5">
        <v>33.880000000000003</v>
      </c>
      <c r="F735" s="5">
        <v>34</v>
      </c>
    </row>
    <row r="736" spans="1:6" x14ac:dyDescent="0.25">
      <c r="A736" s="6">
        <v>33.92</v>
      </c>
      <c r="B736" s="6">
        <v>78</v>
      </c>
      <c r="C736" s="9">
        <f t="shared" si="11"/>
        <v>118</v>
      </c>
      <c r="D736" s="3"/>
      <c r="E736" s="5">
        <v>33.92</v>
      </c>
      <c r="F736" s="5">
        <v>50</v>
      </c>
    </row>
    <row r="737" spans="1:6" x14ac:dyDescent="0.25">
      <c r="A737" s="6">
        <v>33.96</v>
      </c>
      <c r="B737" s="6">
        <v>64</v>
      </c>
      <c r="C737" s="9">
        <f t="shared" si="11"/>
        <v>104</v>
      </c>
      <c r="D737" s="3"/>
      <c r="E737" s="5">
        <v>33.96</v>
      </c>
      <c r="F737" s="5">
        <v>40</v>
      </c>
    </row>
    <row r="738" spans="1:6" x14ac:dyDescent="0.25">
      <c r="A738" s="6">
        <v>34</v>
      </c>
      <c r="B738" s="6">
        <v>72</v>
      </c>
      <c r="C738" s="9">
        <f t="shared" si="11"/>
        <v>112</v>
      </c>
      <c r="D738" s="3"/>
      <c r="E738" s="5">
        <v>34</v>
      </c>
      <c r="F738" s="5">
        <v>41</v>
      </c>
    </row>
    <row r="739" spans="1:6" x14ac:dyDescent="0.25">
      <c r="A739" s="6">
        <v>34.04</v>
      </c>
      <c r="B739" s="6">
        <v>64</v>
      </c>
      <c r="C739" s="9">
        <f t="shared" si="11"/>
        <v>104</v>
      </c>
      <c r="D739" s="3"/>
      <c r="E739" s="5">
        <v>34.04</v>
      </c>
      <c r="F739" s="5">
        <v>37</v>
      </c>
    </row>
    <row r="740" spans="1:6" x14ac:dyDescent="0.25">
      <c r="A740" s="6">
        <v>34.08</v>
      </c>
      <c r="B740" s="6">
        <v>64</v>
      </c>
      <c r="C740" s="9">
        <f t="shared" si="11"/>
        <v>104</v>
      </c>
      <c r="D740" s="3"/>
      <c r="E740" s="5">
        <v>34.08</v>
      </c>
      <c r="F740" s="5">
        <v>35</v>
      </c>
    </row>
    <row r="741" spans="1:6" x14ac:dyDescent="0.25">
      <c r="A741" s="6">
        <v>34.119999999999997</v>
      </c>
      <c r="B741" s="6">
        <v>48</v>
      </c>
      <c r="C741" s="9">
        <f t="shared" si="11"/>
        <v>88</v>
      </c>
      <c r="D741" s="3"/>
      <c r="E741" s="5">
        <v>34.119999999999997</v>
      </c>
      <c r="F741" s="5">
        <v>30</v>
      </c>
    </row>
    <row r="742" spans="1:6" x14ac:dyDescent="0.25">
      <c r="A742" s="6">
        <v>34.159999999999997</v>
      </c>
      <c r="B742" s="6">
        <v>61</v>
      </c>
      <c r="C742" s="9">
        <f t="shared" si="11"/>
        <v>101</v>
      </c>
      <c r="D742" s="3"/>
      <c r="E742" s="5">
        <v>34.159999999999997</v>
      </c>
      <c r="F742" s="5">
        <v>37</v>
      </c>
    </row>
    <row r="743" spans="1:6" x14ac:dyDescent="0.25">
      <c r="A743" s="6">
        <v>34.200000000000003</v>
      </c>
      <c r="B743" s="6">
        <v>68</v>
      </c>
      <c r="C743" s="9">
        <f t="shared" si="11"/>
        <v>108</v>
      </c>
      <c r="D743" s="3"/>
      <c r="E743" s="5">
        <v>34.200000000000003</v>
      </c>
      <c r="F743" s="5">
        <v>38</v>
      </c>
    </row>
    <row r="744" spans="1:6" x14ac:dyDescent="0.25">
      <c r="A744" s="6">
        <v>34.24</v>
      </c>
      <c r="B744" s="6">
        <v>69</v>
      </c>
      <c r="C744" s="9">
        <f t="shared" si="11"/>
        <v>109</v>
      </c>
      <c r="D744" s="3"/>
      <c r="E744" s="5">
        <v>34.24</v>
      </c>
      <c r="F744" s="5">
        <v>44</v>
      </c>
    </row>
    <row r="745" spans="1:6" x14ac:dyDescent="0.25">
      <c r="A745" s="6">
        <v>34.28</v>
      </c>
      <c r="B745" s="6">
        <v>76</v>
      </c>
      <c r="C745" s="9">
        <f t="shared" si="11"/>
        <v>116</v>
      </c>
      <c r="D745" s="3"/>
      <c r="E745" s="5">
        <v>34.28</v>
      </c>
      <c r="F745" s="5">
        <v>45</v>
      </c>
    </row>
    <row r="746" spans="1:6" x14ac:dyDescent="0.25">
      <c r="A746" s="6">
        <v>34.32</v>
      </c>
      <c r="B746" s="6">
        <v>58</v>
      </c>
      <c r="C746" s="9">
        <f t="shared" si="11"/>
        <v>98</v>
      </c>
      <c r="D746" s="3"/>
      <c r="E746" s="5">
        <v>34.32</v>
      </c>
      <c r="F746" s="5">
        <v>36</v>
      </c>
    </row>
    <row r="747" spans="1:6" x14ac:dyDescent="0.25">
      <c r="A747" s="6">
        <v>34.36</v>
      </c>
      <c r="B747" s="6">
        <v>66</v>
      </c>
      <c r="C747" s="9">
        <f t="shared" si="11"/>
        <v>106</v>
      </c>
      <c r="D747" s="3"/>
      <c r="E747" s="5">
        <v>34.36</v>
      </c>
      <c r="F747" s="5">
        <v>42</v>
      </c>
    </row>
    <row r="748" spans="1:6" x14ac:dyDescent="0.25">
      <c r="A748" s="6">
        <v>34.4</v>
      </c>
      <c r="B748" s="6">
        <v>67</v>
      </c>
      <c r="C748" s="9">
        <f t="shared" si="11"/>
        <v>107</v>
      </c>
      <c r="D748" s="3"/>
      <c r="E748" s="5">
        <v>34.4</v>
      </c>
      <c r="F748" s="5">
        <v>40</v>
      </c>
    </row>
    <row r="749" spans="1:6" x14ac:dyDescent="0.25">
      <c r="A749" s="6">
        <v>34.44</v>
      </c>
      <c r="B749" s="6">
        <v>60</v>
      </c>
      <c r="C749" s="9">
        <f t="shared" si="11"/>
        <v>100</v>
      </c>
      <c r="D749" s="3"/>
      <c r="E749" s="5">
        <v>34.44</v>
      </c>
      <c r="F749" s="5">
        <v>34</v>
      </c>
    </row>
    <row r="750" spans="1:6" x14ac:dyDescent="0.25">
      <c r="A750" s="6">
        <v>34.479999999999997</v>
      </c>
      <c r="B750" s="6">
        <v>74</v>
      </c>
      <c r="C750" s="9">
        <f t="shared" si="11"/>
        <v>114</v>
      </c>
      <c r="D750" s="3"/>
      <c r="E750" s="5">
        <v>34.479999999999997</v>
      </c>
      <c r="F750" s="5">
        <v>44</v>
      </c>
    </row>
    <row r="751" spans="1:6" x14ac:dyDescent="0.25">
      <c r="A751" s="6">
        <v>34.520000000000003</v>
      </c>
      <c r="B751" s="6">
        <v>50</v>
      </c>
      <c r="C751" s="9">
        <f t="shared" si="11"/>
        <v>90</v>
      </c>
      <c r="D751" s="3"/>
      <c r="E751" s="5">
        <v>34.520000000000003</v>
      </c>
      <c r="F751" s="5">
        <v>31</v>
      </c>
    </row>
    <row r="752" spans="1:6" x14ac:dyDescent="0.25">
      <c r="A752" s="6">
        <v>34.56</v>
      </c>
      <c r="B752" s="6">
        <v>59</v>
      </c>
      <c r="C752" s="9">
        <f t="shared" si="11"/>
        <v>99</v>
      </c>
      <c r="D752" s="3"/>
      <c r="E752" s="5">
        <v>34.56</v>
      </c>
      <c r="F752" s="5">
        <v>34</v>
      </c>
    </row>
    <row r="753" spans="1:6" x14ac:dyDescent="0.25">
      <c r="A753" s="6">
        <v>34.6</v>
      </c>
      <c r="B753" s="6">
        <v>78</v>
      </c>
      <c r="C753" s="9">
        <f t="shared" si="11"/>
        <v>118</v>
      </c>
      <c r="D753" s="3"/>
      <c r="E753" s="5">
        <v>34.6</v>
      </c>
      <c r="F753" s="5">
        <v>45</v>
      </c>
    </row>
    <row r="754" spans="1:6" x14ac:dyDescent="0.25">
      <c r="A754" s="6">
        <v>34.64</v>
      </c>
      <c r="B754" s="6">
        <v>57</v>
      </c>
      <c r="C754" s="9">
        <f t="shared" si="11"/>
        <v>97</v>
      </c>
      <c r="D754" s="3"/>
      <c r="E754" s="5">
        <v>34.64</v>
      </c>
      <c r="F754" s="5">
        <v>34</v>
      </c>
    </row>
    <row r="755" spans="1:6" x14ac:dyDescent="0.25">
      <c r="A755" s="6">
        <v>34.68</v>
      </c>
      <c r="B755" s="6">
        <v>73</v>
      </c>
      <c r="C755" s="9">
        <f t="shared" si="11"/>
        <v>113</v>
      </c>
      <c r="D755" s="3"/>
      <c r="E755" s="5">
        <v>34.68</v>
      </c>
      <c r="F755" s="5">
        <v>47</v>
      </c>
    </row>
    <row r="756" spans="1:6" x14ac:dyDescent="0.25">
      <c r="A756" s="6">
        <v>34.72</v>
      </c>
      <c r="B756" s="6">
        <v>61</v>
      </c>
      <c r="C756" s="9">
        <f t="shared" si="11"/>
        <v>101</v>
      </c>
      <c r="D756" s="3"/>
      <c r="E756" s="5">
        <v>34.72</v>
      </c>
      <c r="F756" s="5">
        <v>35</v>
      </c>
    </row>
    <row r="757" spans="1:6" x14ac:dyDescent="0.25">
      <c r="A757" s="6">
        <v>34.76</v>
      </c>
      <c r="B757" s="6">
        <v>66</v>
      </c>
      <c r="C757" s="9">
        <f t="shared" si="11"/>
        <v>106</v>
      </c>
      <c r="D757" s="3"/>
      <c r="E757" s="5">
        <v>34.76</v>
      </c>
      <c r="F757" s="5">
        <v>37</v>
      </c>
    </row>
    <row r="758" spans="1:6" x14ac:dyDescent="0.25">
      <c r="A758" s="6">
        <v>34.799999999999997</v>
      </c>
      <c r="B758" s="6">
        <v>87</v>
      </c>
      <c r="C758" s="9">
        <f t="shared" si="11"/>
        <v>127</v>
      </c>
      <c r="D758" s="3"/>
      <c r="E758" s="5">
        <v>34.799999999999997</v>
      </c>
      <c r="F758" s="5">
        <v>51</v>
      </c>
    </row>
    <row r="759" spans="1:6" x14ac:dyDescent="0.25">
      <c r="A759" s="6">
        <v>34.840000000000003</v>
      </c>
      <c r="B759" s="6">
        <v>77</v>
      </c>
      <c r="C759" s="9">
        <f t="shared" si="11"/>
        <v>117</v>
      </c>
      <c r="D759" s="3"/>
      <c r="E759" s="5">
        <v>34.840000000000003</v>
      </c>
      <c r="F759" s="5">
        <v>43</v>
      </c>
    </row>
    <row r="760" spans="1:6" x14ac:dyDescent="0.25">
      <c r="A760" s="6">
        <v>34.880000000000003</v>
      </c>
      <c r="B760" s="6">
        <v>84</v>
      </c>
      <c r="C760" s="9">
        <f t="shared" si="11"/>
        <v>124</v>
      </c>
      <c r="D760" s="3"/>
      <c r="E760" s="5">
        <v>34.880000000000003</v>
      </c>
      <c r="F760" s="5">
        <v>47</v>
      </c>
    </row>
    <row r="761" spans="1:6" x14ac:dyDescent="0.25">
      <c r="A761" s="6">
        <v>34.92</v>
      </c>
      <c r="B761" s="6">
        <v>92</v>
      </c>
      <c r="C761" s="9">
        <f t="shared" si="11"/>
        <v>132</v>
      </c>
      <c r="D761" s="3"/>
      <c r="E761" s="5">
        <v>34.92</v>
      </c>
      <c r="F761" s="5">
        <v>50</v>
      </c>
    </row>
    <row r="762" spans="1:6" x14ac:dyDescent="0.25">
      <c r="A762" s="6">
        <v>34.96</v>
      </c>
      <c r="B762" s="6">
        <v>87</v>
      </c>
      <c r="C762" s="9">
        <f t="shared" si="11"/>
        <v>127</v>
      </c>
      <c r="D762" s="3"/>
      <c r="E762" s="5">
        <v>34.96</v>
      </c>
      <c r="F762" s="5">
        <v>48</v>
      </c>
    </row>
    <row r="763" spans="1:6" x14ac:dyDescent="0.25">
      <c r="A763" s="6">
        <v>35</v>
      </c>
      <c r="B763" s="6">
        <v>112</v>
      </c>
      <c r="C763" s="9">
        <f t="shared" si="11"/>
        <v>152</v>
      </c>
      <c r="D763" s="3"/>
      <c r="E763" s="5">
        <v>35</v>
      </c>
      <c r="F763" s="5">
        <v>63</v>
      </c>
    </row>
    <row r="764" spans="1:6" x14ac:dyDescent="0.25">
      <c r="A764" s="6">
        <v>35.04</v>
      </c>
      <c r="B764" s="6">
        <v>90</v>
      </c>
      <c r="C764" s="9">
        <f t="shared" si="11"/>
        <v>130</v>
      </c>
      <c r="D764" s="3"/>
      <c r="E764" s="5">
        <v>35.04</v>
      </c>
      <c r="F764" s="5">
        <v>50</v>
      </c>
    </row>
    <row r="765" spans="1:6" x14ac:dyDescent="0.25">
      <c r="A765" s="6">
        <v>35.08</v>
      </c>
      <c r="B765" s="6">
        <v>141</v>
      </c>
      <c r="C765" s="9">
        <f t="shared" si="11"/>
        <v>181</v>
      </c>
      <c r="D765" s="3"/>
      <c r="E765" s="5">
        <v>35.08</v>
      </c>
      <c r="F765" s="5">
        <v>80</v>
      </c>
    </row>
    <row r="766" spans="1:6" x14ac:dyDescent="0.25">
      <c r="A766" s="6">
        <v>35.119999999999997</v>
      </c>
      <c r="B766" s="6">
        <v>122</v>
      </c>
      <c r="C766" s="9">
        <f t="shared" si="11"/>
        <v>162</v>
      </c>
      <c r="D766" s="3"/>
      <c r="E766" s="5">
        <v>35.119999999999997</v>
      </c>
      <c r="F766" s="5">
        <v>69</v>
      </c>
    </row>
    <row r="767" spans="1:6" x14ac:dyDescent="0.25">
      <c r="A767" s="6">
        <v>35.159999999999997</v>
      </c>
      <c r="B767" s="6">
        <v>133</v>
      </c>
      <c r="C767" s="9">
        <f t="shared" si="11"/>
        <v>173</v>
      </c>
      <c r="D767" s="3"/>
      <c r="E767" s="5">
        <v>35.159999999999997</v>
      </c>
      <c r="F767" s="5">
        <v>69</v>
      </c>
    </row>
    <row r="768" spans="1:6" x14ac:dyDescent="0.25">
      <c r="A768" s="6">
        <v>35.200000000000003</v>
      </c>
      <c r="B768" s="6">
        <v>126</v>
      </c>
      <c r="C768" s="9">
        <f t="shared" si="11"/>
        <v>166</v>
      </c>
      <c r="D768" s="3"/>
      <c r="E768" s="5">
        <v>35.200000000000003</v>
      </c>
      <c r="F768" s="5">
        <v>68</v>
      </c>
    </row>
    <row r="769" spans="1:6" x14ac:dyDescent="0.25">
      <c r="A769" s="6">
        <v>35.24</v>
      </c>
      <c r="B769" s="6">
        <v>156</v>
      </c>
      <c r="C769" s="9">
        <f t="shared" si="11"/>
        <v>196</v>
      </c>
      <c r="D769" s="3"/>
      <c r="E769" s="5">
        <v>35.24</v>
      </c>
      <c r="F769" s="5">
        <v>86</v>
      </c>
    </row>
    <row r="770" spans="1:6" x14ac:dyDescent="0.25">
      <c r="A770" s="6">
        <v>35.28</v>
      </c>
      <c r="B770" s="6">
        <v>158</v>
      </c>
      <c r="C770" s="9">
        <f t="shared" si="11"/>
        <v>198</v>
      </c>
      <c r="D770" s="3"/>
      <c r="E770" s="5">
        <v>35.28</v>
      </c>
      <c r="F770" s="5">
        <v>82</v>
      </c>
    </row>
    <row r="771" spans="1:6" x14ac:dyDescent="0.25">
      <c r="A771" s="6">
        <v>35.32</v>
      </c>
      <c r="B771" s="6">
        <v>174</v>
      </c>
      <c r="C771" s="9">
        <f t="shared" si="11"/>
        <v>214</v>
      </c>
      <c r="D771" s="3"/>
      <c r="E771" s="5">
        <v>35.32</v>
      </c>
      <c r="F771" s="5">
        <v>92</v>
      </c>
    </row>
    <row r="772" spans="1:6" x14ac:dyDescent="0.25">
      <c r="A772" s="6">
        <v>35.36</v>
      </c>
      <c r="B772" s="6">
        <v>153</v>
      </c>
      <c r="C772" s="9">
        <f t="shared" si="11"/>
        <v>193</v>
      </c>
      <c r="D772" s="3"/>
      <c r="E772" s="5">
        <v>35.36</v>
      </c>
      <c r="F772" s="5">
        <v>83</v>
      </c>
    </row>
    <row r="773" spans="1:6" x14ac:dyDescent="0.25">
      <c r="A773" s="6">
        <v>35.4</v>
      </c>
      <c r="B773" s="6">
        <v>154</v>
      </c>
      <c r="C773" s="9">
        <f t="shared" si="11"/>
        <v>194</v>
      </c>
      <c r="D773" s="3"/>
      <c r="E773" s="5">
        <v>35.4</v>
      </c>
      <c r="F773" s="5">
        <v>85</v>
      </c>
    </row>
    <row r="774" spans="1:6" x14ac:dyDescent="0.25">
      <c r="A774" s="6">
        <v>35.44</v>
      </c>
      <c r="B774" s="6">
        <v>168</v>
      </c>
      <c r="C774" s="9">
        <f t="shared" si="11"/>
        <v>208</v>
      </c>
      <c r="D774" s="3"/>
      <c r="E774" s="5">
        <v>35.44</v>
      </c>
      <c r="F774" s="5">
        <v>87</v>
      </c>
    </row>
    <row r="775" spans="1:6" x14ac:dyDescent="0.25">
      <c r="A775" s="6">
        <v>35.479999999999997</v>
      </c>
      <c r="B775" s="6">
        <v>176</v>
      </c>
      <c r="C775" s="9">
        <f t="shared" si="11"/>
        <v>216</v>
      </c>
      <c r="D775" s="3"/>
      <c r="E775" s="5">
        <v>35.479999999999997</v>
      </c>
      <c r="F775" s="5">
        <v>95</v>
      </c>
    </row>
    <row r="776" spans="1:6" x14ac:dyDescent="0.25">
      <c r="A776" s="6">
        <v>35.520000000000003</v>
      </c>
      <c r="B776" s="6">
        <v>179</v>
      </c>
      <c r="C776" s="9">
        <f t="shared" si="11"/>
        <v>219</v>
      </c>
      <c r="D776" s="3"/>
      <c r="E776" s="5">
        <v>35.520000000000003</v>
      </c>
      <c r="F776" s="5">
        <v>94</v>
      </c>
    </row>
    <row r="777" spans="1:6" x14ac:dyDescent="0.25">
      <c r="A777" s="6">
        <v>35.56</v>
      </c>
      <c r="B777" s="6">
        <v>163</v>
      </c>
      <c r="C777" s="9">
        <f t="shared" si="11"/>
        <v>203</v>
      </c>
      <c r="D777" s="3"/>
      <c r="E777" s="5">
        <v>35.56</v>
      </c>
      <c r="F777" s="5">
        <v>86</v>
      </c>
    </row>
    <row r="778" spans="1:6" x14ac:dyDescent="0.25">
      <c r="A778" s="6">
        <v>35.6</v>
      </c>
      <c r="B778" s="6">
        <v>156</v>
      </c>
      <c r="C778" s="9">
        <f t="shared" si="11"/>
        <v>196</v>
      </c>
      <c r="D778" s="3"/>
      <c r="E778" s="5">
        <v>35.6</v>
      </c>
      <c r="F778" s="5">
        <v>83</v>
      </c>
    </row>
    <row r="779" spans="1:6" x14ac:dyDescent="0.25">
      <c r="A779" s="6">
        <v>35.64</v>
      </c>
      <c r="B779" s="6">
        <v>116</v>
      </c>
      <c r="C779" s="9">
        <f t="shared" si="11"/>
        <v>156</v>
      </c>
      <c r="D779" s="3"/>
      <c r="E779" s="5">
        <v>35.64</v>
      </c>
      <c r="F779" s="5">
        <v>64</v>
      </c>
    </row>
    <row r="780" spans="1:6" x14ac:dyDescent="0.25">
      <c r="A780" s="6">
        <v>35.68</v>
      </c>
      <c r="B780" s="6">
        <v>99</v>
      </c>
      <c r="C780" s="9">
        <f t="shared" si="11"/>
        <v>139</v>
      </c>
      <c r="D780" s="3"/>
      <c r="E780" s="5">
        <v>35.68</v>
      </c>
      <c r="F780" s="5">
        <v>59</v>
      </c>
    </row>
    <row r="781" spans="1:6" x14ac:dyDescent="0.25">
      <c r="A781" s="6">
        <v>35.72</v>
      </c>
      <c r="B781" s="6">
        <v>86</v>
      </c>
      <c r="C781" s="9">
        <f t="shared" si="11"/>
        <v>126</v>
      </c>
      <c r="D781" s="3"/>
      <c r="E781" s="5">
        <v>35.72</v>
      </c>
      <c r="F781" s="5">
        <v>45</v>
      </c>
    </row>
    <row r="782" spans="1:6" x14ac:dyDescent="0.25">
      <c r="A782" s="6">
        <v>35.76</v>
      </c>
      <c r="B782" s="6">
        <v>71</v>
      </c>
      <c r="C782" s="9">
        <f t="shared" ref="C782:C845" si="12">B782+40</f>
        <v>111</v>
      </c>
      <c r="D782" s="3"/>
      <c r="E782" s="5">
        <v>35.76</v>
      </c>
      <c r="F782" s="5">
        <v>38</v>
      </c>
    </row>
    <row r="783" spans="1:6" x14ac:dyDescent="0.25">
      <c r="A783" s="6">
        <v>35.799999999999997</v>
      </c>
      <c r="B783" s="6">
        <v>74</v>
      </c>
      <c r="C783" s="9">
        <f t="shared" si="12"/>
        <v>114</v>
      </c>
      <c r="D783" s="3"/>
      <c r="E783" s="5">
        <v>35.799999999999997</v>
      </c>
      <c r="F783" s="5">
        <v>40</v>
      </c>
    </row>
    <row r="784" spans="1:6" x14ac:dyDescent="0.25">
      <c r="A784" s="6">
        <v>35.840000000000003</v>
      </c>
      <c r="B784" s="6">
        <v>77</v>
      </c>
      <c r="C784" s="9">
        <f t="shared" si="12"/>
        <v>117</v>
      </c>
      <c r="D784" s="3"/>
      <c r="E784" s="5">
        <v>35.840000000000003</v>
      </c>
      <c r="F784" s="5">
        <v>41</v>
      </c>
    </row>
    <row r="785" spans="1:6" x14ac:dyDescent="0.25">
      <c r="A785" s="6">
        <v>35.880000000000003</v>
      </c>
      <c r="B785" s="6">
        <v>70</v>
      </c>
      <c r="C785" s="9">
        <f t="shared" si="12"/>
        <v>110</v>
      </c>
      <c r="D785" s="3"/>
      <c r="E785" s="5">
        <v>35.880000000000003</v>
      </c>
      <c r="F785" s="5">
        <v>40</v>
      </c>
    </row>
    <row r="786" spans="1:6" x14ac:dyDescent="0.25">
      <c r="A786" s="6">
        <v>35.92</v>
      </c>
      <c r="B786" s="6">
        <v>61</v>
      </c>
      <c r="C786" s="9">
        <f t="shared" si="12"/>
        <v>101</v>
      </c>
      <c r="D786" s="3"/>
      <c r="E786" s="5">
        <v>35.92</v>
      </c>
      <c r="F786" s="5">
        <v>33</v>
      </c>
    </row>
    <row r="787" spans="1:6" x14ac:dyDescent="0.25">
      <c r="A787" s="6">
        <v>35.96</v>
      </c>
      <c r="B787" s="6">
        <v>72</v>
      </c>
      <c r="C787" s="9">
        <f t="shared" si="12"/>
        <v>112</v>
      </c>
      <c r="D787" s="3"/>
      <c r="E787" s="5">
        <v>35.96</v>
      </c>
      <c r="F787" s="5">
        <v>40</v>
      </c>
    </row>
    <row r="788" spans="1:6" x14ac:dyDescent="0.25">
      <c r="A788" s="6">
        <v>36</v>
      </c>
      <c r="B788" s="6">
        <v>61</v>
      </c>
      <c r="C788" s="9">
        <f t="shared" si="12"/>
        <v>101</v>
      </c>
      <c r="D788" s="3"/>
      <c r="E788" s="5">
        <v>36</v>
      </c>
      <c r="F788" s="5">
        <v>37</v>
      </c>
    </row>
    <row r="789" spans="1:6" x14ac:dyDescent="0.25">
      <c r="A789" s="6">
        <v>36.04</v>
      </c>
      <c r="B789" s="6">
        <v>75</v>
      </c>
      <c r="C789" s="9">
        <f t="shared" si="12"/>
        <v>115</v>
      </c>
      <c r="D789" s="3"/>
      <c r="E789" s="5">
        <v>36.04</v>
      </c>
      <c r="F789" s="5">
        <v>42</v>
      </c>
    </row>
    <row r="790" spans="1:6" x14ac:dyDescent="0.25">
      <c r="A790" s="6">
        <v>36.08</v>
      </c>
      <c r="B790" s="6">
        <v>69</v>
      </c>
      <c r="C790" s="9">
        <f t="shared" si="12"/>
        <v>109</v>
      </c>
      <c r="D790" s="3"/>
      <c r="E790" s="5">
        <v>36.08</v>
      </c>
      <c r="F790" s="5">
        <v>45</v>
      </c>
    </row>
    <row r="791" spans="1:6" x14ac:dyDescent="0.25">
      <c r="A791" s="6">
        <v>36.119999999999997</v>
      </c>
      <c r="B791" s="6">
        <v>68</v>
      </c>
      <c r="C791" s="9">
        <f t="shared" si="12"/>
        <v>108</v>
      </c>
      <c r="D791" s="3"/>
      <c r="E791" s="5">
        <v>36.119999999999997</v>
      </c>
      <c r="F791" s="5">
        <v>41</v>
      </c>
    </row>
    <row r="792" spans="1:6" x14ac:dyDescent="0.25">
      <c r="A792" s="6">
        <v>36.159999999999997</v>
      </c>
      <c r="B792" s="6">
        <v>66</v>
      </c>
      <c r="C792" s="9">
        <f t="shared" si="12"/>
        <v>106</v>
      </c>
      <c r="D792" s="3"/>
      <c r="E792" s="5">
        <v>36.159999999999997</v>
      </c>
      <c r="F792" s="5">
        <v>38</v>
      </c>
    </row>
    <row r="793" spans="1:6" x14ac:dyDescent="0.25">
      <c r="A793" s="6">
        <v>36.200000000000003</v>
      </c>
      <c r="B793" s="6">
        <v>56</v>
      </c>
      <c r="C793" s="9">
        <f t="shared" si="12"/>
        <v>96</v>
      </c>
      <c r="D793" s="3"/>
      <c r="E793" s="5">
        <v>36.200000000000003</v>
      </c>
      <c r="F793" s="5">
        <v>32</v>
      </c>
    </row>
    <row r="794" spans="1:6" x14ac:dyDescent="0.25">
      <c r="A794" s="6">
        <v>36.24</v>
      </c>
      <c r="B794" s="6">
        <v>73</v>
      </c>
      <c r="C794" s="9">
        <f t="shared" si="12"/>
        <v>113</v>
      </c>
      <c r="D794" s="3"/>
      <c r="E794" s="5">
        <v>36.24</v>
      </c>
      <c r="F794" s="5">
        <v>45</v>
      </c>
    </row>
    <row r="795" spans="1:6" x14ac:dyDescent="0.25">
      <c r="A795" s="6">
        <v>36.28</v>
      </c>
      <c r="B795" s="6">
        <v>66</v>
      </c>
      <c r="C795" s="9">
        <f t="shared" si="12"/>
        <v>106</v>
      </c>
      <c r="D795" s="3"/>
      <c r="E795" s="5">
        <v>36.28</v>
      </c>
      <c r="F795" s="5">
        <v>39</v>
      </c>
    </row>
    <row r="796" spans="1:6" x14ac:dyDescent="0.25">
      <c r="A796" s="6">
        <v>36.32</v>
      </c>
      <c r="B796" s="6">
        <v>53</v>
      </c>
      <c r="C796" s="9">
        <f t="shared" si="12"/>
        <v>93</v>
      </c>
      <c r="D796" s="3"/>
      <c r="E796" s="5">
        <v>36.32</v>
      </c>
      <c r="F796" s="5">
        <v>28</v>
      </c>
    </row>
    <row r="797" spans="1:6" x14ac:dyDescent="0.25">
      <c r="A797" s="6">
        <v>36.36</v>
      </c>
      <c r="B797" s="6">
        <v>56</v>
      </c>
      <c r="C797" s="9">
        <f t="shared" si="12"/>
        <v>96</v>
      </c>
      <c r="D797" s="3"/>
      <c r="E797" s="5">
        <v>36.36</v>
      </c>
      <c r="F797" s="5">
        <v>28</v>
      </c>
    </row>
    <row r="798" spans="1:6" x14ac:dyDescent="0.25">
      <c r="A798" s="6">
        <v>36.4</v>
      </c>
      <c r="B798" s="6">
        <v>59</v>
      </c>
      <c r="C798" s="9">
        <f t="shared" si="12"/>
        <v>99</v>
      </c>
      <c r="D798" s="3"/>
      <c r="E798" s="5">
        <v>36.4</v>
      </c>
      <c r="F798" s="5">
        <v>38</v>
      </c>
    </row>
    <row r="799" spans="1:6" x14ac:dyDescent="0.25">
      <c r="A799" s="6">
        <v>36.44</v>
      </c>
      <c r="B799" s="6">
        <v>54</v>
      </c>
      <c r="C799" s="9">
        <f t="shared" si="12"/>
        <v>94</v>
      </c>
      <c r="D799" s="3"/>
      <c r="E799" s="5">
        <v>36.44</v>
      </c>
      <c r="F799" s="5">
        <v>29</v>
      </c>
    </row>
    <row r="800" spans="1:6" x14ac:dyDescent="0.25">
      <c r="A800" s="6">
        <v>36.479999999999997</v>
      </c>
      <c r="B800" s="6">
        <v>61</v>
      </c>
      <c r="C800" s="9">
        <f t="shared" si="12"/>
        <v>101</v>
      </c>
      <c r="D800" s="3"/>
      <c r="E800" s="5">
        <v>36.479999999999997</v>
      </c>
      <c r="F800" s="5">
        <v>33</v>
      </c>
    </row>
    <row r="801" spans="1:6" x14ac:dyDescent="0.25">
      <c r="A801" s="6">
        <v>36.520000000000003</v>
      </c>
      <c r="B801" s="6">
        <v>61</v>
      </c>
      <c r="C801" s="9">
        <f t="shared" si="12"/>
        <v>101</v>
      </c>
      <c r="D801" s="3"/>
      <c r="E801" s="5">
        <v>36.520000000000003</v>
      </c>
      <c r="F801" s="5">
        <v>36</v>
      </c>
    </row>
    <row r="802" spans="1:6" x14ac:dyDescent="0.25">
      <c r="A802" s="6">
        <v>36.56</v>
      </c>
      <c r="B802" s="6">
        <v>65</v>
      </c>
      <c r="C802" s="9">
        <f t="shared" si="12"/>
        <v>105</v>
      </c>
      <c r="D802" s="3"/>
      <c r="E802" s="5">
        <v>36.56</v>
      </c>
      <c r="F802" s="5">
        <v>38</v>
      </c>
    </row>
    <row r="803" spans="1:6" x14ac:dyDescent="0.25">
      <c r="A803" s="6">
        <v>36.6</v>
      </c>
      <c r="B803" s="6">
        <v>48</v>
      </c>
      <c r="C803" s="9">
        <f t="shared" si="12"/>
        <v>88</v>
      </c>
      <c r="D803" s="3"/>
      <c r="E803" s="5">
        <v>36.6</v>
      </c>
      <c r="F803" s="5">
        <v>31</v>
      </c>
    </row>
    <row r="804" spans="1:6" x14ac:dyDescent="0.25">
      <c r="A804" s="6">
        <v>36.64</v>
      </c>
      <c r="B804" s="6">
        <v>51</v>
      </c>
      <c r="C804" s="9">
        <f t="shared" si="12"/>
        <v>91</v>
      </c>
      <c r="D804" s="3"/>
      <c r="E804" s="5">
        <v>36.64</v>
      </c>
      <c r="F804" s="5">
        <v>30</v>
      </c>
    </row>
    <row r="805" spans="1:6" x14ac:dyDescent="0.25">
      <c r="A805" s="6">
        <v>36.68</v>
      </c>
      <c r="B805" s="6">
        <v>60</v>
      </c>
      <c r="C805" s="9">
        <f t="shared" si="12"/>
        <v>100</v>
      </c>
      <c r="D805" s="3"/>
      <c r="E805" s="5">
        <v>36.68</v>
      </c>
      <c r="F805" s="5">
        <v>37</v>
      </c>
    </row>
    <row r="806" spans="1:6" x14ac:dyDescent="0.25">
      <c r="A806" s="6">
        <v>36.72</v>
      </c>
      <c r="B806" s="6">
        <v>62</v>
      </c>
      <c r="C806" s="9">
        <f t="shared" si="12"/>
        <v>102</v>
      </c>
      <c r="D806" s="3"/>
      <c r="E806" s="5">
        <v>36.72</v>
      </c>
      <c r="F806" s="5">
        <v>37</v>
      </c>
    </row>
    <row r="807" spans="1:6" x14ac:dyDescent="0.25">
      <c r="A807" s="6">
        <v>36.76</v>
      </c>
      <c r="B807" s="6">
        <v>71</v>
      </c>
      <c r="C807" s="9">
        <f t="shared" si="12"/>
        <v>111</v>
      </c>
      <c r="D807" s="3"/>
      <c r="E807" s="5">
        <v>36.76</v>
      </c>
      <c r="F807" s="5">
        <v>38</v>
      </c>
    </row>
    <row r="808" spans="1:6" x14ac:dyDescent="0.25">
      <c r="A808" s="6">
        <v>36.799999999999997</v>
      </c>
      <c r="B808" s="6">
        <v>48</v>
      </c>
      <c r="C808" s="9">
        <f t="shared" si="12"/>
        <v>88</v>
      </c>
      <c r="D808" s="3"/>
      <c r="E808" s="5">
        <v>36.799999999999997</v>
      </c>
      <c r="F808" s="5">
        <v>31</v>
      </c>
    </row>
    <row r="809" spans="1:6" x14ac:dyDescent="0.25">
      <c r="A809" s="6">
        <v>36.840000000000003</v>
      </c>
      <c r="B809" s="6">
        <v>71</v>
      </c>
      <c r="C809" s="9">
        <f t="shared" si="12"/>
        <v>111</v>
      </c>
      <c r="D809" s="3"/>
      <c r="E809" s="5">
        <v>36.840000000000003</v>
      </c>
      <c r="F809" s="5">
        <v>41</v>
      </c>
    </row>
    <row r="810" spans="1:6" x14ac:dyDescent="0.25">
      <c r="A810" s="6">
        <v>36.880000000000003</v>
      </c>
      <c r="B810" s="6">
        <v>66</v>
      </c>
      <c r="C810" s="9">
        <f t="shared" si="12"/>
        <v>106</v>
      </c>
      <c r="D810" s="3"/>
      <c r="E810" s="5">
        <v>36.880000000000003</v>
      </c>
      <c r="F810" s="5">
        <v>35</v>
      </c>
    </row>
    <row r="811" spans="1:6" x14ac:dyDescent="0.25">
      <c r="A811" s="6">
        <v>36.92</v>
      </c>
      <c r="B811" s="6">
        <v>72</v>
      </c>
      <c r="C811" s="9">
        <f t="shared" si="12"/>
        <v>112</v>
      </c>
      <c r="D811" s="3"/>
      <c r="E811" s="5">
        <v>36.92</v>
      </c>
      <c r="F811" s="5">
        <v>40</v>
      </c>
    </row>
    <row r="812" spans="1:6" x14ac:dyDescent="0.25">
      <c r="A812" s="6">
        <v>36.96</v>
      </c>
      <c r="B812" s="6">
        <v>55</v>
      </c>
      <c r="C812" s="9">
        <f t="shared" si="12"/>
        <v>95</v>
      </c>
      <c r="D812" s="3"/>
      <c r="E812" s="5">
        <v>36.96</v>
      </c>
      <c r="F812" s="5">
        <v>31</v>
      </c>
    </row>
    <row r="813" spans="1:6" x14ac:dyDescent="0.25">
      <c r="A813" s="6">
        <v>37</v>
      </c>
      <c r="B813" s="6">
        <v>59</v>
      </c>
      <c r="C813" s="9">
        <f t="shared" si="12"/>
        <v>99</v>
      </c>
      <c r="D813" s="3"/>
      <c r="E813" s="5">
        <v>37</v>
      </c>
      <c r="F813" s="5">
        <v>36</v>
      </c>
    </row>
    <row r="814" spans="1:6" x14ac:dyDescent="0.25">
      <c r="A814" s="6">
        <v>37.04</v>
      </c>
      <c r="B814" s="6">
        <v>68</v>
      </c>
      <c r="C814" s="9">
        <f t="shared" si="12"/>
        <v>108</v>
      </c>
      <c r="D814" s="3"/>
      <c r="E814" s="5">
        <v>37.04</v>
      </c>
      <c r="F814" s="5">
        <v>36</v>
      </c>
    </row>
    <row r="815" spans="1:6" x14ac:dyDescent="0.25">
      <c r="A815" s="6">
        <v>37.08</v>
      </c>
      <c r="B815" s="6">
        <v>54</v>
      </c>
      <c r="C815" s="9">
        <f t="shared" si="12"/>
        <v>94</v>
      </c>
      <c r="D815" s="3"/>
      <c r="E815" s="5">
        <v>37.08</v>
      </c>
      <c r="F815" s="5">
        <v>30</v>
      </c>
    </row>
    <row r="816" spans="1:6" x14ac:dyDescent="0.25">
      <c r="A816" s="6">
        <v>37.119999999999997</v>
      </c>
      <c r="B816" s="6">
        <v>55</v>
      </c>
      <c r="C816" s="9">
        <f t="shared" si="12"/>
        <v>95</v>
      </c>
      <c r="D816" s="3"/>
      <c r="E816" s="5">
        <v>37.119999999999997</v>
      </c>
      <c r="F816" s="5">
        <v>30</v>
      </c>
    </row>
    <row r="817" spans="1:6" x14ac:dyDescent="0.25">
      <c r="A817" s="6">
        <v>37.159999999999997</v>
      </c>
      <c r="B817" s="6">
        <v>78</v>
      </c>
      <c r="C817" s="9">
        <f t="shared" si="12"/>
        <v>118</v>
      </c>
      <c r="D817" s="3"/>
      <c r="E817" s="5">
        <v>37.159999999999997</v>
      </c>
      <c r="F817" s="5">
        <v>42</v>
      </c>
    </row>
    <row r="818" spans="1:6" x14ac:dyDescent="0.25">
      <c r="A818" s="6">
        <v>37.200000000000003</v>
      </c>
      <c r="B818" s="6">
        <v>62</v>
      </c>
      <c r="C818" s="9">
        <f t="shared" si="12"/>
        <v>102</v>
      </c>
      <c r="D818" s="3"/>
      <c r="E818" s="5">
        <v>37.200000000000003</v>
      </c>
      <c r="F818" s="5">
        <v>35</v>
      </c>
    </row>
    <row r="819" spans="1:6" x14ac:dyDescent="0.25">
      <c r="A819" s="6">
        <v>37.24</v>
      </c>
      <c r="B819" s="6">
        <v>60</v>
      </c>
      <c r="C819" s="9">
        <f t="shared" si="12"/>
        <v>100</v>
      </c>
      <c r="D819" s="3"/>
      <c r="E819" s="5">
        <v>37.24</v>
      </c>
      <c r="F819" s="5">
        <v>33</v>
      </c>
    </row>
    <row r="820" spans="1:6" x14ac:dyDescent="0.25">
      <c r="A820" s="6">
        <v>37.28</v>
      </c>
      <c r="B820" s="6">
        <v>50</v>
      </c>
      <c r="C820" s="9">
        <f t="shared" si="12"/>
        <v>90</v>
      </c>
      <c r="D820" s="3"/>
      <c r="E820" s="5">
        <v>37.28</v>
      </c>
      <c r="F820" s="5">
        <v>31</v>
      </c>
    </row>
    <row r="821" spans="1:6" x14ac:dyDescent="0.25">
      <c r="A821" s="6">
        <v>37.32</v>
      </c>
      <c r="B821" s="6">
        <v>49</v>
      </c>
      <c r="C821" s="9">
        <f t="shared" si="12"/>
        <v>89</v>
      </c>
      <c r="D821" s="3"/>
      <c r="E821" s="5">
        <v>37.32</v>
      </c>
      <c r="F821" s="5">
        <v>39</v>
      </c>
    </row>
    <row r="822" spans="1:6" x14ac:dyDescent="0.25">
      <c r="A822" s="6">
        <v>37.36</v>
      </c>
      <c r="B822" s="6">
        <v>43</v>
      </c>
      <c r="C822" s="9">
        <f t="shared" si="12"/>
        <v>83</v>
      </c>
      <c r="D822" s="3"/>
      <c r="E822" s="5">
        <v>37.36</v>
      </c>
      <c r="F822" s="5">
        <v>43</v>
      </c>
    </row>
    <row r="823" spans="1:6" x14ac:dyDescent="0.25">
      <c r="A823" s="6">
        <v>37.4</v>
      </c>
      <c r="B823" s="6">
        <v>71</v>
      </c>
      <c r="C823" s="9">
        <f t="shared" si="12"/>
        <v>111</v>
      </c>
      <c r="D823" s="3"/>
      <c r="E823" s="5">
        <v>37.4</v>
      </c>
      <c r="F823" s="5">
        <v>49</v>
      </c>
    </row>
    <row r="824" spans="1:6" x14ac:dyDescent="0.25">
      <c r="A824" s="6">
        <v>37.44</v>
      </c>
      <c r="B824" s="6">
        <v>39</v>
      </c>
      <c r="C824" s="9">
        <f t="shared" si="12"/>
        <v>79</v>
      </c>
      <c r="D824" s="3"/>
      <c r="E824" s="5">
        <v>37.44</v>
      </c>
      <c r="F824" s="5">
        <v>46</v>
      </c>
    </row>
    <row r="825" spans="1:6" x14ac:dyDescent="0.25">
      <c r="A825" s="6">
        <v>37.479999999999997</v>
      </c>
      <c r="B825" s="6">
        <v>62</v>
      </c>
      <c r="C825" s="9">
        <f t="shared" si="12"/>
        <v>102</v>
      </c>
      <c r="D825" s="3"/>
      <c r="E825" s="5">
        <v>37.479999999999997</v>
      </c>
      <c r="F825" s="5">
        <v>41</v>
      </c>
    </row>
    <row r="826" spans="1:6" x14ac:dyDescent="0.25">
      <c r="A826" s="6">
        <v>37.520000000000003</v>
      </c>
      <c r="B826" s="6">
        <v>57</v>
      </c>
      <c r="C826" s="9">
        <f t="shared" si="12"/>
        <v>97</v>
      </c>
      <c r="D826" s="3"/>
      <c r="E826" s="5">
        <v>37.520000000000003</v>
      </c>
      <c r="F826" s="5">
        <v>32</v>
      </c>
    </row>
    <row r="827" spans="1:6" x14ac:dyDescent="0.25">
      <c r="A827" s="6">
        <v>37.56</v>
      </c>
      <c r="B827" s="6">
        <v>62</v>
      </c>
      <c r="C827" s="9">
        <f t="shared" si="12"/>
        <v>102</v>
      </c>
      <c r="D827" s="3"/>
      <c r="E827" s="5">
        <v>37.56</v>
      </c>
      <c r="F827" s="5">
        <v>36</v>
      </c>
    </row>
    <row r="828" spans="1:6" x14ac:dyDescent="0.25">
      <c r="A828" s="6">
        <v>37.6</v>
      </c>
      <c r="B828" s="6">
        <v>67</v>
      </c>
      <c r="C828" s="9">
        <f t="shared" si="12"/>
        <v>107</v>
      </c>
      <c r="D828" s="3"/>
      <c r="E828" s="5">
        <v>37.6</v>
      </c>
      <c r="F828" s="5">
        <v>37</v>
      </c>
    </row>
    <row r="829" spans="1:6" x14ac:dyDescent="0.25">
      <c r="A829" s="6">
        <v>37.64</v>
      </c>
      <c r="B829" s="6">
        <v>56</v>
      </c>
      <c r="C829" s="9">
        <f t="shared" si="12"/>
        <v>96</v>
      </c>
      <c r="D829" s="3"/>
      <c r="E829" s="5">
        <v>37.64</v>
      </c>
      <c r="F829" s="5">
        <v>34</v>
      </c>
    </row>
    <row r="830" spans="1:6" x14ac:dyDescent="0.25">
      <c r="A830" s="6">
        <v>37.68</v>
      </c>
      <c r="B830" s="6">
        <v>37</v>
      </c>
      <c r="C830" s="9">
        <f t="shared" si="12"/>
        <v>77</v>
      </c>
      <c r="D830" s="3"/>
      <c r="E830" s="5">
        <v>37.68</v>
      </c>
      <c r="F830" s="5">
        <v>24</v>
      </c>
    </row>
    <row r="831" spans="1:6" x14ac:dyDescent="0.25">
      <c r="A831" s="6">
        <v>37.72</v>
      </c>
      <c r="B831" s="6">
        <v>55</v>
      </c>
      <c r="C831" s="9">
        <f t="shared" si="12"/>
        <v>95</v>
      </c>
      <c r="D831" s="3"/>
      <c r="E831" s="5">
        <v>37.72</v>
      </c>
      <c r="F831" s="5">
        <v>31</v>
      </c>
    </row>
    <row r="832" spans="1:6" x14ac:dyDescent="0.25">
      <c r="A832" s="6">
        <v>37.76</v>
      </c>
      <c r="B832" s="6">
        <v>52</v>
      </c>
      <c r="C832" s="9">
        <f t="shared" si="12"/>
        <v>92</v>
      </c>
      <c r="D832" s="3"/>
      <c r="E832" s="5">
        <v>37.76</v>
      </c>
      <c r="F832" s="5">
        <v>29</v>
      </c>
    </row>
    <row r="833" spans="1:6" x14ac:dyDescent="0.25">
      <c r="A833" s="6">
        <v>37.799999999999997</v>
      </c>
      <c r="B833" s="6">
        <v>60</v>
      </c>
      <c r="C833" s="9">
        <f t="shared" si="12"/>
        <v>100</v>
      </c>
      <c r="D833" s="3"/>
      <c r="E833" s="5">
        <v>37.799999999999997</v>
      </c>
      <c r="F833" s="5">
        <v>37</v>
      </c>
    </row>
    <row r="834" spans="1:6" x14ac:dyDescent="0.25">
      <c r="A834" s="6">
        <v>37.840000000000003</v>
      </c>
      <c r="B834" s="6">
        <v>62</v>
      </c>
      <c r="C834" s="9">
        <f t="shared" si="12"/>
        <v>102</v>
      </c>
      <c r="D834" s="3"/>
      <c r="E834" s="5">
        <v>37.840000000000003</v>
      </c>
      <c r="F834" s="5">
        <v>33</v>
      </c>
    </row>
    <row r="835" spans="1:6" x14ac:dyDescent="0.25">
      <c r="A835" s="6">
        <v>37.880000000000003</v>
      </c>
      <c r="B835" s="6">
        <v>61</v>
      </c>
      <c r="C835" s="9">
        <f t="shared" si="12"/>
        <v>101</v>
      </c>
      <c r="D835" s="3"/>
      <c r="E835" s="5">
        <v>37.880000000000003</v>
      </c>
      <c r="F835" s="5">
        <v>35</v>
      </c>
    </row>
    <row r="836" spans="1:6" x14ac:dyDescent="0.25">
      <c r="A836" s="6">
        <v>37.92</v>
      </c>
      <c r="B836" s="6">
        <v>48</v>
      </c>
      <c r="C836" s="9">
        <f t="shared" si="12"/>
        <v>88</v>
      </c>
      <c r="D836" s="3"/>
      <c r="E836" s="5">
        <v>37.92</v>
      </c>
      <c r="F836" s="5">
        <v>29</v>
      </c>
    </row>
    <row r="837" spans="1:6" x14ac:dyDescent="0.25">
      <c r="A837" s="6">
        <v>37.96</v>
      </c>
      <c r="B837" s="6">
        <v>49</v>
      </c>
      <c r="C837" s="9">
        <f t="shared" si="12"/>
        <v>89</v>
      </c>
      <c r="D837" s="3"/>
      <c r="E837" s="5">
        <v>37.96</v>
      </c>
      <c r="F837" s="5">
        <v>30</v>
      </c>
    </row>
    <row r="838" spans="1:6" x14ac:dyDescent="0.25">
      <c r="A838" s="6">
        <v>38</v>
      </c>
      <c r="B838" s="6">
        <v>58</v>
      </c>
      <c r="C838" s="9">
        <f t="shared" si="12"/>
        <v>98</v>
      </c>
      <c r="D838" s="3"/>
      <c r="E838" s="5">
        <v>38</v>
      </c>
      <c r="F838" s="5">
        <v>41</v>
      </c>
    </row>
    <row r="839" spans="1:6" x14ac:dyDescent="0.25">
      <c r="A839" s="6">
        <v>38.04</v>
      </c>
      <c r="B839" s="6">
        <v>61</v>
      </c>
      <c r="C839" s="9">
        <f t="shared" si="12"/>
        <v>101</v>
      </c>
      <c r="D839" s="3"/>
      <c r="E839" s="5">
        <v>38.04</v>
      </c>
      <c r="F839" s="5">
        <v>34</v>
      </c>
    </row>
    <row r="840" spans="1:6" x14ac:dyDescent="0.25">
      <c r="A840" s="6">
        <v>38.08</v>
      </c>
      <c r="B840" s="6">
        <v>60</v>
      </c>
      <c r="C840" s="9">
        <f t="shared" si="12"/>
        <v>100</v>
      </c>
      <c r="D840" s="3"/>
      <c r="E840" s="5">
        <v>38.08</v>
      </c>
      <c r="F840" s="5">
        <v>36</v>
      </c>
    </row>
    <row r="841" spans="1:6" x14ac:dyDescent="0.25">
      <c r="A841" s="6">
        <v>38.119999999999997</v>
      </c>
      <c r="B841" s="6">
        <v>60</v>
      </c>
      <c r="C841" s="9">
        <f t="shared" si="12"/>
        <v>100</v>
      </c>
      <c r="D841" s="3"/>
      <c r="E841" s="5">
        <v>38.119999999999997</v>
      </c>
      <c r="F841" s="5">
        <v>34</v>
      </c>
    </row>
    <row r="842" spans="1:6" x14ac:dyDescent="0.25">
      <c r="A842" s="6">
        <v>38.159999999999997</v>
      </c>
      <c r="B842" s="6">
        <v>50</v>
      </c>
      <c r="C842" s="9">
        <f t="shared" si="12"/>
        <v>90</v>
      </c>
      <c r="D842" s="3"/>
      <c r="E842" s="5">
        <v>38.159999999999997</v>
      </c>
      <c r="F842" s="5">
        <v>25</v>
      </c>
    </row>
    <row r="843" spans="1:6" x14ac:dyDescent="0.25">
      <c r="A843" s="6">
        <v>38.200000000000003</v>
      </c>
      <c r="B843" s="6">
        <v>42</v>
      </c>
      <c r="C843" s="9">
        <f t="shared" si="12"/>
        <v>82</v>
      </c>
      <c r="D843" s="3"/>
      <c r="E843" s="5">
        <v>38.200000000000003</v>
      </c>
      <c r="F843" s="5">
        <v>23</v>
      </c>
    </row>
    <row r="844" spans="1:6" x14ac:dyDescent="0.25">
      <c r="A844" s="6">
        <v>38.24</v>
      </c>
      <c r="B844" s="6">
        <v>59</v>
      </c>
      <c r="C844" s="9">
        <f t="shared" si="12"/>
        <v>99</v>
      </c>
      <c r="D844" s="3"/>
      <c r="E844" s="5">
        <v>38.24</v>
      </c>
      <c r="F844" s="5">
        <v>33</v>
      </c>
    </row>
    <row r="845" spans="1:6" x14ac:dyDescent="0.25">
      <c r="A845" s="6">
        <v>38.28</v>
      </c>
      <c r="B845" s="6">
        <v>59</v>
      </c>
      <c r="C845" s="9">
        <f t="shared" si="12"/>
        <v>99</v>
      </c>
      <c r="D845" s="3"/>
      <c r="E845" s="5">
        <v>38.28</v>
      </c>
      <c r="F845" s="5">
        <v>35</v>
      </c>
    </row>
    <row r="846" spans="1:6" x14ac:dyDescent="0.25">
      <c r="A846" s="6">
        <v>38.32</v>
      </c>
      <c r="B846" s="6">
        <v>54</v>
      </c>
      <c r="C846" s="9">
        <f t="shared" ref="C846:C909" si="13">B846+40</f>
        <v>94</v>
      </c>
      <c r="D846" s="3"/>
      <c r="E846" s="5">
        <v>38.32</v>
      </c>
      <c r="F846" s="5">
        <v>31</v>
      </c>
    </row>
    <row r="847" spans="1:6" x14ac:dyDescent="0.25">
      <c r="A847" s="6">
        <v>38.36</v>
      </c>
      <c r="B847" s="6">
        <v>58</v>
      </c>
      <c r="C847" s="9">
        <f t="shared" si="13"/>
        <v>98</v>
      </c>
      <c r="D847" s="3"/>
      <c r="E847" s="5">
        <v>38.36</v>
      </c>
      <c r="F847" s="5">
        <v>36</v>
      </c>
    </row>
    <row r="848" spans="1:6" x14ac:dyDescent="0.25">
      <c r="A848" s="6">
        <v>38.4</v>
      </c>
      <c r="B848" s="6">
        <v>56</v>
      </c>
      <c r="C848" s="9">
        <f t="shared" si="13"/>
        <v>96</v>
      </c>
      <c r="D848" s="3"/>
      <c r="E848" s="5">
        <v>38.4</v>
      </c>
      <c r="F848" s="5">
        <v>35</v>
      </c>
    </row>
    <row r="849" spans="1:6" x14ac:dyDescent="0.25">
      <c r="A849" s="6">
        <v>38.44</v>
      </c>
      <c r="B849" s="6">
        <v>53</v>
      </c>
      <c r="C849" s="9">
        <f t="shared" si="13"/>
        <v>93</v>
      </c>
      <c r="D849" s="3"/>
      <c r="E849" s="5">
        <v>38.44</v>
      </c>
      <c r="F849" s="5">
        <v>32</v>
      </c>
    </row>
    <row r="850" spans="1:6" x14ac:dyDescent="0.25">
      <c r="A850" s="6">
        <v>38.479999999999997</v>
      </c>
      <c r="B850" s="6">
        <v>69</v>
      </c>
      <c r="C850" s="9">
        <f t="shared" si="13"/>
        <v>109</v>
      </c>
      <c r="D850" s="3"/>
      <c r="E850" s="5">
        <v>38.479999999999997</v>
      </c>
      <c r="F850" s="5">
        <v>39</v>
      </c>
    </row>
    <row r="851" spans="1:6" x14ac:dyDescent="0.25">
      <c r="A851" s="6">
        <v>38.520000000000003</v>
      </c>
      <c r="B851" s="6">
        <v>73</v>
      </c>
      <c r="C851" s="9">
        <f t="shared" si="13"/>
        <v>113</v>
      </c>
      <c r="D851" s="3"/>
      <c r="E851" s="5">
        <v>38.520000000000003</v>
      </c>
      <c r="F851" s="5">
        <v>38</v>
      </c>
    </row>
    <row r="852" spans="1:6" x14ac:dyDescent="0.25">
      <c r="A852" s="6">
        <v>38.56</v>
      </c>
      <c r="B852" s="6">
        <v>78</v>
      </c>
      <c r="C852" s="9">
        <f t="shared" si="13"/>
        <v>118</v>
      </c>
      <c r="D852" s="3"/>
      <c r="E852" s="5">
        <v>38.56</v>
      </c>
      <c r="F852" s="5">
        <v>42</v>
      </c>
    </row>
    <row r="853" spans="1:6" x14ac:dyDescent="0.25">
      <c r="A853" s="6">
        <v>38.6</v>
      </c>
      <c r="B853" s="6">
        <v>89</v>
      </c>
      <c r="C853" s="9">
        <f t="shared" si="13"/>
        <v>129</v>
      </c>
      <c r="D853" s="3"/>
      <c r="E853" s="5">
        <v>38.6</v>
      </c>
      <c r="F853" s="5">
        <v>49</v>
      </c>
    </row>
    <row r="854" spans="1:6" x14ac:dyDescent="0.25">
      <c r="A854" s="6">
        <v>38.64</v>
      </c>
      <c r="B854" s="6">
        <v>74</v>
      </c>
      <c r="C854" s="9">
        <f t="shared" si="13"/>
        <v>114</v>
      </c>
      <c r="D854" s="3"/>
      <c r="E854" s="5">
        <v>38.64</v>
      </c>
      <c r="F854" s="5">
        <v>40</v>
      </c>
    </row>
    <row r="855" spans="1:6" x14ac:dyDescent="0.25">
      <c r="A855" s="6">
        <v>38.68</v>
      </c>
      <c r="B855" s="6">
        <v>80</v>
      </c>
      <c r="C855" s="9">
        <f t="shared" si="13"/>
        <v>120</v>
      </c>
      <c r="D855" s="3"/>
      <c r="E855" s="5">
        <v>38.68</v>
      </c>
      <c r="F855" s="5">
        <v>45</v>
      </c>
    </row>
    <row r="856" spans="1:6" x14ac:dyDescent="0.25">
      <c r="A856" s="6">
        <v>38.72</v>
      </c>
      <c r="B856" s="6">
        <v>120</v>
      </c>
      <c r="C856" s="9">
        <f t="shared" si="13"/>
        <v>160</v>
      </c>
      <c r="D856" s="3"/>
      <c r="E856" s="5">
        <v>38.72</v>
      </c>
      <c r="F856" s="5">
        <v>62</v>
      </c>
    </row>
    <row r="857" spans="1:6" x14ac:dyDescent="0.25">
      <c r="A857" s="6">
        <v>38.76</v>
      </c>
      <c r="B857" s="6">
        <v>100</v>
      </c>
      <c r="C857" s="9">
        <f t="shared" si="13"/>
        <v>140</v>
      </c>
      <c r="D857" s="3"/>
      <c r="E857" s="5">
        <v>38.76</v>
      </c>
      <c r="F857" s="5">
        <v>51</v>
      </c>
    </row>
    <row r="858" spans="1:6" x14ac:dyDescent="0.25">
      <c r="A858" s="6">
        <v>38.799999999999997</v>
      </c>
      <c r="B858" s="6">
        <v>102</v>
      </c>
      <c r="C858" s="9">
        <f t="shared" si="13"/>
        <v>142</v>
      </c>
      <c r="D858" s="3"/>
      <c r="E858" s="5">
        <v>38.799999999999997</v>
      </c>
      <c r="F858" s="5">
        <v>53</v>
      </c>
    </row>
    <row r="859" spans="1:6" x14ac:dyDescent="0.25">
      <c r="A859" s="6">
        <v>38.840000000000003</v>
      </c>
      <c r="B859" s="6">
        <v>119</v>
      </c>
      <c r="C859" s="9">
        <f t="shared" si="13"/>
        <v>159</v>
      </c>
      <c r="D859" s="3"/>
      <c r="E859" s="5">
        <v>38.840000000000003</v>
      </c>
      <c r="F859" s="5">
        <v>64</v>
      </c>
    </row>
    <row r="860" spans="1:6" x14ac:dyDescent="0.25">
      <c r="A860" s="6">
        <v>38.880000000000003</v>
      </c>
      <c r="B860" s="6">
        <v>96</v>
      </c>
      <c r="C860" s="9">
        <f t="shared" si="13"/>
        <v>136</v>
      </c>
      <c r="D860" s="3"/>
      <c r="E860" s="5">
        <v>38.880000000000003</v>
      </c>
      <c r="F860" s="5">
        <v>53</v>
      </c>
    </row>
    <row r="861" spans="1:6" x14ac:dyDescent="0.25">
      <c r="A861" s="6">
        <v>38.92</v>
      </c>
      <c r="B861" s="6">
        <v>76</v>
      </c>
      <c r="C861" s="9">
        <f t="shared" si="13"/>
        <v>116</v>
      </c>
      <c r="D861" s="3"/>
      <c r="E861" s="5">
        <v>38.92</v>
      </c>
      <c r="F861" s="5">
        <v>40</v>
      </c>
    </row>
    <row r="862" spans="1:6" x14ac:dyDescent="0.25">
      <c r="A862" s="6">
        <v>38.96</v>
      </c>
      <c r="B862" s="6">
        <v>96</v>
      </c>
      <c r="C862" s="9">
        <f t="shared" si="13"/>
        <v>136</v>
      </c>
      <c r="D862" s="3"/>
      <c r="E862" s="5">
        <v>38.96</v>
      </c>
      <c r="F862" s="5">
        <v>52</v>
      </c>
    </row>
    <row r="863" spans="1:6" x14ac:dyDescent="0.25">
      <c r="A863" s="6">
        <v>39</v>
      </c>
      <c r="B863" s="6">
        <v>93</v>
      </c>
      <c r="C863" s="9">
        <f t="shared" si="13"/>
        <v>133</v>
      </c>
      <c r="D863" s="3"/>
      <c r="E863" s="5">
        <v>39</v>
      </c>
      <c r="F863" s="5">
        <v>50</v>
      </c>
    </row>
    <row r="864" spans="1:6" x14ac:dyDescent="0.25">
      <c r="A864" s="6">
        <v>39.04</v>
      </c>
      <c r="B864" s="6">
        <v>78</v>
      </c>
      <c r="C864" s="9">
        <f t="shared" si="13"/>
        <v>118</v>
      </c>
      <c r="D864" s="3"/>
      <c r="E864" s="5">
        <v>39.04</v>
      </c>
      <c r="F864" s="5">
        <v>41</v>
      </c>
    </row>
    <row r="865" spans="1:6" x14ac:dyDescent="0.25">
      <c r="A865" s="6">
        <v>39.08</v>
      </c>
      <c r="B865" s="6">
        <v>59</v>
      </c>
      <c r="C865" s="9">
        <f t="shared" si="13"/>
        <v>99</v>
      </c>
      <c r="D865" s="3"/>
      <c r="E865" s="5">
        <v>39.08</v>
      </c>
      <c r="F865" s="5">
        <v>38</v>
      </c>
    </row>
    <row r="866" spans="1:6" x14ac:dyDescent="0.25">
      <c r="A866" s="6">
        <v>39.119999999999997</v>
      </c>
      <c r="B866" s="6">
        <v>64</v>
      </c>
      <c r="C866" s="9">
        <f t="shared" si="13"/>
        <v>104</v>
      </c>
      <c r="D866" s="3"/>
      <c r="E866" s="5">
        <v>39.119999999999997</v>
      </c>
      <c r="F866" s="5">
        <v>35</v>
      </c>
    </row>
    <row r="867" spans="1:6" x14ac:dyDescent="0.25">
      <c r="A867" s="6">
        <v>39.159999999999997</v>
      </c>
      <c r="B867" s="6">
        <v>65</v>
      </c>
      <c r="C867" s="9">
        <f t="shared" si="13"/>
        <v>105</v>
      </c>
      <c r="D867" s="3"/>
      <c r="E867" s="5">
        <v>39.159999999999997</v>
      </c>
      <c r="F867" s="5">
        <v>38</v>
      </c>
    </row>
    <row r="868" spans="1:6" x14ac:dyDescent="0.25">
      <c r="A868" s="6">
        <v>39.200000000000003</v>
      </c>
      <c r="B868" s="6">
        <v>43</v>
      </c>
      <c r="C868" s="9">
        <f t="shared" si="13"/>
        <v>83</v>
      </c>
      <c r="D868" s="3"/>
      <c r="E868" s="5">
        <v>39.200000000000003</v>
      </c>
      <c r="F868" s="5">
        <v>24</v>
      </c>
    </row>
    <row r="869" spans="1:6" x14ac:dyDescent="0.25">
      <c r="A869" s="6">
        <v>39.24</v>
      </c>
      <c r="B869" s="6">
        <v>61</v>
      </c>
      <c r="C869" s="9">
        <f t="shared" si="13"/>
        <v>101</v>
      </c>
      <c r="D869" s="3"/>
      <c r="E869" s="5">
        <v>39.24</v>
      </c>
      <c r="F869" s="5">
        <v>38</v>
      </c>
    </row>
    <row r="870" spans="1:6" x14ac:dyDescent="0.25">
      <c r="A870" s="6">
        <v>39.28</v>
      </c>
      <c r="B870" s="6">
        <v>51</v>
      </c>
      <c r="C870" s="9">
        <f t="shared" si="13"/>
        <v>91</v>
      </c>
      <c r="D870" s="3"/>
      <c r="E870" s="5">
        <v>39.28</v>
      </c>
      <c r="F870" s="5">
        <v>27</v>
      </c>
    </row>
    <row r="871" spans="1:6" x14ac:dyDescent="0.25">
      <c r="A871" s="6">
        <v>39.32</v>
      </c>
      <c r="B871" s="6">
        <v>64</v>
      </c>
      <c r="C871" s="9">
        <f t="shared" si="13"/>
        <v>104</v>
      </c>
      <c r="D871" s="3"/>
      <c r="E871" s="5">
        <v>39.32</v>
      </c>
      <c r="F871" s="5">
        <v>36</v>
      </c>
    </row>
    <row r="872" spans="1:6" x14ac:dyDescent="0.25">
      <c r="A872" s="6">
        <v>39.36</v>
      </c>
      <c r="B872" s="6">
        <v>28</v>
      </c>
      <c r="C872" s="9">
        <f t="shared" si="13"/>
        <v>68</v>
      </c>
      <c r="D872" s="3"/>
      <c r="E872" s="5">
        <v>39.36</v>
      </c>
      <c r="F872" s="5">
        <v>18</v>
      </c>
    </row>
    <row r="873" spans="1:6" x14ac:dyDescent="0.25">
      <c r="A873" s="6">
        <v>39.4</v>
      </c>
      <c r="B873" s="6">
        <v>36</v>
      </c>
      <c r="C873" s="9">
        <f t="shared" si="13"/>
        <v>76</v>
      </c>
      <c r="D873" s="3"/>
      <c r="E873" s="5">
        <v>39.4</v>
      </c>
      <c r="F873" s="5">
        <v>22</v>
      </c>
    </row>
    <row r="874" spans="1:6" x14ac:dyDescent="0.25">
      <c r="A874" s="6">
        <v>39.44</v>
      </c>
      <c r="B874" s="6">
        <v>46</v>
      </c>
      <c r="C874" s="9">
        <f t="shared" si="13"/>
        <v>86</v>
      </c>
      <c r="D874" s="3"/>
      <c r="E874" s="5">
        <v>39.44</v>
      </c>
      <c r="F874" s="5">
        <v>27</v>
      </c>
    </row>
    <row r="875" spans="1:6" x14ac:dyDescent="0.25">
      <c r="A875" s="6">
        <v>39.479999999999997</v>
      </c>
      <c r="B875" s="6">
        <v>45</v>
      </c>
      <c r="C875" s="9">
        <f t="shared" si="13"/>
        <v>85</v>
      </c>
      <c r="D875" s="3"/>
      <c r="E875" s="5">
        <v>39.479999999999997</v>
      </c>
      <c r="F875" s="5">
        <v>26</v>
      </c>
    </row>
    <row r="876" spans="1:6" x14ac:dyDescent="0.25">
      <c r="A876" s="6">
        <v>39.520000000000003</v>
      </c>
      <c r="B876" s="6">
        <v>54</v>
      </c>
      <c r="C876" s="9">
        <f t="shared" si="13"/>
        <v>94</v>
      </c>
      <c r="D876" s="3"/>
      <c r="E876" s="5">
        <v>39.520000000000003</v>
      </c>
      <c r="F876" s="5">
        <v>33</v>
      </c>
    </row>
    <row r="877" spans="1:6" x14ac:dyDescent="0.25">
      <c r="A877" s="6">
        <v>39.56</v>
      </c>
      <c r="B877" s="6">
        <v>36</v>
      </c>
      <c r="C877" s="9">
        <f t="shared" si="13"/>
        <v>76</v>
      </c>
      <c r="D877" s="3"/>
      <c r="E877" s="5">
        <v>39.56</v>
      </c>
      <c r="F877" s="5">
        <v>24</v>
      </c>
    </row>
    <row r="878" spans="1:6" x14ac:dyDescent="0.25">
      <c r="A878" s="6">
        <v>39.6</v>
      </c>
      <c r="B878" s="6">
        <v>50</v>
      </c>
      <c r="C878" s="9">
        <f t="shared" si="13"/>
        <v>90</v>
      </c>
      <c r="D878" s="3"/>
      <c r="E878" s="5">
        <v>39.6</v>
      </c>
      <c r="F878" s="5">
        <v>35</v>
      </c>
    </row>
    <row r="879" spans="1:6" x14ac:dyDescent="0.25">
      <c r="A879" s="6">
        <v>39.64</v>
      </c>
      <c r="B879" s="6">
        <v>48</v>
      </c>
      <c r="C879" s="9">
        <f t="shared" si="13"/>
        <v>88</v>
      </c>
      <c r="D879" s="3"/>
      <c r="E879" s="5">
        <v>39.64</v>
      </c>
      <c r="F879" s="5">
        <v>29</v>
      </c>
    </row>
    <row r="880" spans="1:6" x14ac:dyDescent="0.25">
      <c r="A880" s="6">
        <v>39.68</v>
      </c>
      <c r="B880" s="6">
        <v>71</v>
      </c>
      <c r="C880" s="9">
        <f t="shared" si="13"/>
        <v>111</v>
      </c>
      <c r="D880" s="3"/>
      <c r="E880" s="5">
        <v>39.68</v>
      </c>
      <c r="F880" s="5">
        <v>38</v>
      </c>
    </row>
    <row r="881" spans="1:6" x14ac:dyDescent="0.25">
      <c r="A881" s="6">
        <v>39.72</v>
      </c>
      <c r="B881" s="6">
        <v>38</v>
      </c>
      <c r="C881" s="9">
        <f t="shared" si="13"/>
        <v>78</v>
      </c>
      <c r="D881" s="3"/>
      <c r="E881" s="5">
        <v>39.72</v>
      </c>
      <c r="F881" s="5">
        <v>20</v>
      </c>
    </row>
    <row r="882" spans="1:6" x14ac:dyDescent="0.25">
      <c r="A882" s="6">
        <v>39.76</v>
      </c>
      <c r="B882" s="6">
        <v>42</v>
      </c>
      <c r="C882" s="9">
        <f t="shared" si="13"/>
        <v>82</v>
      </c>
      <c r="D882" s="3"/>
      <c r="E882" s="5">
        <v>39.76</v>
      </c>
      <c r="F882" s="5">
        <v>24</v>
      </c>
    </row>
    <row r="883" spans="1:6" x14ac:dyDescent="0.25">
      <c r="A883" s="6">
        <v>39.799999999999997</v>
      </c>
      <c r="B883" s="6">
        <v>38</v>
      </c>
      <c r="C883" s="9">
        <f t="shared" si="13"/>
        <v>78</v>
      </c>
      <c r="D883" s="3"/>
      <c r="E883" s="5">
        <v>39.799999999999997</v>
      </c>
      <c r="F883" s="5">
        <v>26</v>
      </c>
    </row>
    <row r="884" spans="1:6" x14ac:dyDescent="0.25">
      <c r="A884" s="6">
        <v>39.840000000000003</v>
      </c>
      <c r="B884" s="6">
        <v>60</v>
      </c>
      <c r="C884" s="9">
        <f t="shared" si="13"/>
        <v>100</v>
      </c>
      <c r="D884" s="3"/>
      <c r="E884" s="5">
        <v>39.840000000000003</v>
      </c>
      <c r="F884" s="5">
        <v>35</v>
      </c>
    </row>
    <row r="885" spans="1:6" x14ac:dyDescent="0.25">
      <c r="A885" s="6">
        <v>39.880000000000003</v>
      </c>
      <c r="B885" s="6">
        <v>40</v>
      </c>
      <c r="C885" s="9">
        <f t="shared" si="13"/>
        <v>80</v>
      </c>
      <c r="D885" s="3"/>
      <c r="E885" s="5">
        <v>39.880000000000003</v>
      </c>
      <c r="F885" s="5">
        <v>27</v>
      </c>
    </row>
    <row r="886" spans="1:6" x14ac:dyDescent="0.25">
      <c r="A886" s="6">
        <v>39.92</v>
      </c>
      <c r="B886" s="6">
        <v>48</v>
      </c>
      <c r="C886" s="9">
        <f t="shared" si="13"/>
        <v>88</v>
      </c>
      <c r="D886" s="3"/>
      <c r="E886" s="5">
        <v>39.92</v>
      </c>
      <c r="F886" s="5">
        <v>27</v>
      </c>
    </row>
    <row r="887" spans="1:6" x14ac:dyDescent="0.25">
      <c r="A887" s="6">
        <v>39.96</v>
      </c>
      <c r="B887" s="6">
        <v>53</v>
      </c>
      <c r="C887" s="9">
        <f t="shared" si="13"/>
        <v>93</v>
      </c>
      <c r="D887" s="3"/>
      <c r="E887" s="5">
        <v>39.96</v>
      </c>
      <c r="F887" s="5">
        <v>27</v>
      </c>
    </row>
    <row r="888" spans="1:6" x14ac:dyDescent="0.25">
      <c r="A888" s="6">
        <v>40</v>
      </c>
      <c r="B888" s="6">
        <v>32</v>
      </c>
      <c r="C888" s="9">
        <f t="shared" si="13"/>
        <v>72</v>
      </c>
      <c r="D888" s="3"/>
      <c r="E888" s="5">
        <v>40</v>
      </c>
      <c r="F888" s="5">
        <v>22</v>
      </c>
    </row>
    <row r="889" spans="1:6" x14ac:dyDescent="0.25">
      <c r="A889" s="6">
        <v>40.04</v>
      </c>
      <c r="B889" s="6">
        <v>45</v>
      </c>
      <c r="C889" s="9">
        <f t="shared" si="13"/>
        <v>85</v>
      </c>
      <c r="D889" s="3"/>
      <c r="E889" s="5">
        <v>40.04</v>
      </c>
      <c r="F889" s="5">
        <v>25</v>
      </c>
    </row>
    <row r="890" spans="1:6" x14ac:dyDescent="0.25">
      <c r="A890" s="6">
        <v>40.08</v>
      </c>
      <c r="B890" s="6">
        <v>48</v>
      </c>
      <c r="C890" s="9">
        <f t="shared" si="13"/>
        <v>88</v>
      </c>
      <c r="D890" s="3"/>
      <c r="E890" s="5">
        <v>40.08</v>
      </c>
      <c r="F890" s="5">
        <v>28</v>
      </c>
    </row>
    <row r="891" spans="1:6" x14ac:dyDescent="0.25">
      <c r="A891" s="6">
        <v>40.119999999999997</v>
      </c>
      <c r="B891" s="6">
        <v>37</v>
      </c>
      <c r="C891" s="9">
        <f t="shared" si="13"/>
        <v>77</v>
      </c>
      <c r="D891" s="3"/>
      <c r="E891" s="5">
        <v>40.119999999999997</v>
      </c>
      <c r="F891" s="5">
        <v>29</v>
      </c>
    </row>
    <row r="892" spans="1:6" x14ac:dyDescent="0.25">
      <c r="A892" s="6">
        <v>40.159999999999997</v>
      </c>
      <c r="B892" s="6">
        <v>50</v>
      </c>
      <c r="C892" s="9">
        <f t="shared" si="13"/>
        <v>90</v>
      </c>
      <c r="D892" s="3"/>
      <c r="E892" s="5">
        <v>40.159999999999997</v>
      </c>
      <c r="F892" s="5">
        <v>32</v>
      </c>
    </row>
    <row r="893" spans="1:6" x14ac:dyDescent="0.25">
      <c r="A893" s="6">
        <v>40.200000000000003</v>
      </c>
      <c r="B893" s="6">
        <v>42</v>
      </c>
      <c r="C893" s="9">
        <f t="shared" si="13"/>
        <v>82</v>
      </c>
      <c r="D893" s="3"/>
      <c r="E893" s="5">
        <v>40.200000000000003</v>
      </c>
      <c r="F893" s="5">
        <v>25</v>
      </c>
    </row>
    <row r="894" spans="1:6" x14ac:dyDescent="0.25">
      <c r="A894" s="6">
        <v>40.24</v>
      </c>
      <c r="B894" s="6">
        <v>52</v>
      </c>
      <c r="C894" s="9">
        <f t="shared" si="13"/>
        <v>92</v>
      </c>
      <c r="D894" s="3"/>
      <c r="E894" s="5">
        <v>40.24</v>
      </c>
      <c r="F894" s="5">
        <v>32</v>
      </c>
    </row>
    <row r="895" spans="1:6" x14ac:dyDescent="0.25">
      <c r="A895" s="6">
        <v>40.28</v>
      </c>
      <c r="B895" s="6">
        <v>48</v>
      </c>
      <c r="C895" s="9">
        <f t="shared" si="13"/>
        <v>88</v>
      </c>
      <c r="D895" s="3"/>
      <c r="E895" s="5">
        <v>40.28</v>
      </c>
      <c r="F895" s="5">
        <v>28</v>
      </c>
    </row>
    <row r="896" spans="1:6" x14ac:dyDescent="0.25">
      <c r="A896" s="6">
        <v>40.32</v>
      </c>
      <c r="B896" s="6">
        <v>55</v>
      </c>
      <c r="C896" s="9">
        <f t="shared" si="13"/>
        <v>95</v>
      </c>
      <c r="D896" s="3"/>
      <c r="E896" s="5">
        <v>40.32</v>
      </c>
      <c r="F896" s="5">
        <v>30</v>
      </c>
    </row>
    <row r="897" spans="1:6" x14ac:dyDescent="0.25">
      <c r="A897" s="6">
        <v>40.36</v>
      </c>
      <c r="B897" s="6">
        <v>30</v>
      </c>
      <c r="C897" s="9">
        <f t="shared" si="13"/>
        <v>70</v>
      </c>
      <c r="D897" s="3"/>
      <c r="E897" s="5">
        <v>40.36</v>
      </c>
      <c r="F897" s="5">
        <v>22</v>
      </c>
    </row>
    <row r="898" spans="1:6" x14ac:dyDescent="0.25">
      <c r="A898" s="6">
        <v>40.4</v>
      </c>
      <c r="B898" s="6">
        <v>49</v>
      </c>
      <c r="C898" s="9">
        <f t="shared" si="13"/>
        <v>89</v>
      </c>
      <c r="D898" s="3"/>
      <c r="E898" s="5">
        <v>40.4</v>
      </c>
      <c r="F898" s="5">
        <v>30</v>
      </c>
    </row>
    <row r="899" spans="1:6" x14ac:dyDescent="0.25">
      <c r="A899" s="6">
        <v>40.44</v>
      </c>
      <c r="B899" s="6">
        <v>46</v>
      </c>
      <c r="C899" s="9">
        <f t="shared" si="13"/>
        <v>86</v>
      </c>
      <c r="D899" s="3"/>
      <c r="E899" s="5">
        <v>40.44</v>
      </c>
      <c r="F899" s="5">
        <v>27</v>
      </c>
    </row>
    <row r="900" spans="1:6" x14ac:dyDescent="0.25">
      <c r="A900" s="6">
        <v>40.479999999999997</v>
      </c>
      <c r="B900" s="6">
        <v>42</v>
      </c>
      <c r="C900" s="9">
        <f t="shared" si="13"/>
        <v>82</v>
      </c>
      <c r="D900" s="3"/>
      <c r="E900" s="5">
        <v>40.479999999999997</v>
      </c>
      <c r="F900" s="5">
        <v>25</v>
      </c>
    </row>
    <row r="901" spans="1:6" x14ac:dyDescent="0.25">
      <c r="A901" s="6">
        <v>40.520000000000003</v>
      </c>
      <c r="B901" s="6">
        <v>44</v>
      </c>
      <c r="C901" s="9">
        <f t="shared" si="13"/>
        <v>84</v>
      </c>
      <c r="D901" s="3"/>
      <c r="E901" s="5">
        <v>40.520000000000003</v>
      </c>
      <c r="F901" s="5">
        <v>28</v>
      </c>
    </row>
    <row r="902" spans="1:6" x14ac:dyDescent="0.25">
      <c r="A902" s="6">
        <v>40.56</v>
      </c>
      <c r="B902" s="6">
        <v>43</v>
      </c>
      <c r="C902" s="9">
        <f t="shared" si="13"/>
        <v>83</v>
      </c>
      <c r="D902" s="3"/>
      <c r="E902" s="5">
        <v>40.56</v>
      </c>
      <c r="F902" s="5">
        <v>25</v>
      </c>
    </row>
    <row r="903" spans="1:6" x14ac:dyDescent="0.25">
      <c r="A903" s="6">
        <v>40.6</v>
      </c>
      <c r="B903" s="6">
        <v>51</v>
      </c>
      <c r="C903" s="9">
        <f t="shared" si="13"/>
        <v>91</v>
      </c>
      <c r="D903" s="3"/>
      <c r="E903" s="5">
        <v>40.6</v>
      </c>
      <c r="F903" s="5">
        <v>26</v>
      </c>
    </row>
    <row r="904" spans="1:6" x14ac:dyDescent="0.25">
      <c r="A904" s="6">
        <v>40.64</v>
      </c>
      <c r="B904" s="6">
        <v>42</v>
      </c>
      <c r="C904" s="9">
        <f t="shared" si="13"/>
        <v>82</v>
      </c>
      <c r="D904" s="3"/>
      <c r="E904" s="5">
        <v>40.64</v>
      </c>
      <c r="F904" s="5">
        <v>26</v>
      </c>
    </row>
    <row r="905" spans="1:6" x14ac:dyDescent="0.25">
      <c r="A905" s="6">
        <v>40.68</v>
      </c>
      <c r="B905" s="6">
        <v>58</v>
      </c>
      <c r="C905" s="9">
        <f t="shared" si="13"/>
        <v>98</v>
      </c>
      <c r="D905" s="3"/>
      <c r="E905" s="5">
        <v>40.68</v>
      </c>
      <c r="F905" s="5">
        <v>35</v>
      </c>
    </row>
    <row r="906" spans="1:6" x14ac:dyDescent="0.25">
      <c r="A906" s="6">
        <v>40.72</v>
      </c>
      <c r="B906" s="6">
        <v>52</v>
      </c>
      <c r="C906" s="9">
        <f t="shared" si="13"/>
        <v>92</v>
      </c>
      <c r="D906" s="3"/>
      <c r="E906" s="5">
        <v>40.72</v>
      </c>
      <c r="F906" s="5">
        <v>28</v>
      </c>
    </row>
    <row r="907" spans="1:6" x14ac:dyDescent="0.25">
      <c r="A907" s="6">
        <v>40.76</v>
      </c>
      <c r="B907" s="6">
        <v>46</v>
      </c>
      <c r="C907" s="9">
        <f t="shared" si="13"/>
        <v>86</v>
      </c>
      <c r="D907" s="3"/>
      <c r="E907" s="5">
        <v>40.76</v>
      </c>
      <c r="F907" s="5">
        <v>27</v>
      </c>
    </row>
    <row r="908" spans="1:6" x14ac:dyDescent="0.25">
      <c r="A908" s="6">
        <v>40.799999999999997</v>
      </c>
      <c r="B908" s="6">
        <v>43</v>
      </c>
      <c r="C908" s="9">
        <f t="shared" si="13"/>
        <v>83</v>
      </c>
      <c r="D908" s="3"/>
      <c r="E908" s="5">
        <v>40.799999999999997</v>
      </c>
      <c r="F908" s="5">
        <v>22</v>
      </c>
    </row>
    <row r="909" spans="1:6" x14ac:dyDescent="0.25">
      <c r="A909" s="6">
        <v>40.840000000000003</v>
      </c>
      <c r="B909" s="6">
        <v>41</v>
      </c>
      <c r="C909" s="9">
        <f t="shared" si="13"/>
        <v>81</v>
      </c>
      <c r="D909" s="3"/>
      <c r="E909" s="5">
        <v>40.840000000000003</v>
      </c>
      <c r="F909" s="5">
        <v>24</v>
      </c>
    </row>
    <row r="910" spans="1:6" x14ac:dyDescent="0.25">
      <c r="A910" s="6">
        <v>40.880000000000003</v>
      </c>
      <c r="B910" s="6">
        <v>54</v>
      </c>
      <c r="C910" s="9">
        <f t="shared" ref="C910:C973" si="14">B910+40</f>
        <v>94</v>
      </c>
      <c r="D910" s="3"/>
      <c r="E910" s="5">
        <v>40.880000000000003</v>
      </c>
      <c r="F910" s="5">
        <v>33</v>
      </c>
    </row>
    <row r="911" spans="1:6" x14ac:dyDescent="0.25">
      <c r="A911" s="6">
        <v>40.92</v>
      </c>
      <c r="B911" s="6">
        <v>40</v>
      </c>
      <c r="C911" s="9">
        <f t="shared" si="14"/>
        <v>80</v>
      </c>
      <c r="D911" s="3"/>
      <c r="E911" s="5">
        <v>40.92</v>
      </c>
      <c r="F911" s="5">
        <v>26</v>
      </c>
    </row>
    <row r="912" spans="1:6" x14ac:dyDescent="0.25">
      <c r="A912" s="6">
        <v>40.96</v>
      </c>
      <c r="B912" s="6">
        <v>32</v>
      </c>
      <c r="C912" s="9">
        <f t="shared" si="14"/>
        <v>72</v>
      </c>
      <c r="D912" s="3"/>
      <c r="E912" s="5">
        <v>40.96</v>
      </c>
      <c r="F912" s="5">
        <v>18</v>
      </c>
    </row>
    <row r="913" spans="1:6" x14ac:dyDescent="0.25">
      <c r="A913" s="6">
        <v>41</v>
      </c>
      <c r="B913" s="6">
        <v>42</v>
      </c>
      <c r="C913" s="9">
        <f t="shared" si="14"/>
        <v>82</v>
      </c>
      <c r="D913" s="3"/>
      <c r="E913" s="5">
        <v>41</v>
      </c>
      <c r="F913" s="5">
        <v>24</v>
      </c>
    </row>
    <row r="914" spans="1:6" x14ac:dyDescent="0.25">
      <c r="A914" s="6">
        <v>41.04</v>
      </c>
      <c r="B914" s="6">
        <v>43</v>
      </c>
      <c r="C914" s="9">
        <f t="shared" si="14"/>
        <v>83</v>
      </c>
      <c r="D914" s="3"/>
      <c r="E914" s="5">
        <v>41.04</v>
      </c>
      <c r="F914" s="5">
        <v>25</v>
      </c>
    </row>
    <row r="915" spans="1:6" x14ac:dyDescent="0.25">
      <c r="A915" s="6">
        <v>41.08</v>
      </c>
      <c r="B915" s="6">
        <v>43</v>
      </c>
      <c r="C915" s="9">
        <f t="shared" si="14"/>
        <v>83</v>
      </c>
      <c r="D915" s="3"/>
      <c r="E915" s="5">
        <v>41.08</v>
      </c>
      <c r="F915" s="5">
        <v>26</v>
      </c>
    </row>
    <row r="916" spans="1:6" x14ac:dyDescent="0.25">
      <c r="A916" s="6">
        <v>41.12</v>
      </c>
      <c r="B916" s="6">
        <v>48</v>
      </c>
      <c r="C916" s="9">
        <f t="shared" si="14"/>
        <v>88</v>
      </c>
      <c r="D916" s="3"/>
      <c r="E916" s="5">
        <v>41.12</v>
      </c>
      <c r="F916" s="5">
        <v>25</v>
      </c>
    </row>
    <row r="917" spans="1:6" x14ac:dyDescent="0.25">
      <c r="A917" s="6">
        <v>41.16</v>
      </c>
      <c r="B917" s="6">
        <v>29</v>
      </c>
      <c r="C917" s="9">
        <f t="shared" si="14"/>
        <v>69</v>
      </c>
      <c r="D917" s="3"/>
      <c r="E917" s="5">
        <v>41.16</v>
      </c>
      <c r="F917" s="5">
        <v>20</v>
      </c>
    </row>
    <row r="918" spans="1:6" x14ac:dyDescent="0.25">
      <c r="A918" s="6">
        <v>41.2</v>
      </c>
      <c r="B918" s="6">
        <v>38</v>
      </c>
      <c r="C918" s="9">
        <f t="shared" si="14"/>
        <v>78</v>
      </c>
      <c r="D918" s="3"/>
      <c r="E918" s="5">
        <v>41.2</v>
      </c>
      <c r="F918" s="5">
        <v>25</v>
      </c>
    </row>
    <row r="919" spans="1:6" x14ac:dyDescent="0.25">
      <c r="A919" s="6">
        <v>41.24</v>
      </c>
      <c r="B919" s="6">
        <v>48</v>
      </c>
      <c r="C919" s="9">
        <f t="shared" si="14"/>
        <v>88</v>
      </c>
      <c r="D919" s="3"/>
      <c r="E919" s="5">
        <v>41.24</v>
      </c>
      <c r="F919" s="5">
        <v>32</v>
      </c>
    </row>
    <row r="920" spans="1:6" x14ac:dyDescent="0.25">
      <c r="A920" s="6">
        <v>41.28</v>
      </c>
      <c r="B920" s="6">
        <v>40</v>
      </c>
      <c r="C920" s="9">
        <f t="shared" si="14"/>
        <v>80</v>
      </c>
      <c r="D920" s="3"/>
      <c r="E920" s="5">
        <v>41.28</v>
      </c>
      <c r="F920" s="5">
        <v>26</v>
      </c>
    </row>
    <row r="921" spans="1:6" x14ac:dyDescent="0.25">
      <c r="A921" s="6">
        <v>41.32</v>
      </c>
      <c r="B921" s="6">
        <v>55</v>
      </c>
      <c r="C921" s="9">
        <f t="shared" si="14"/>
        <v>95</v>
      </c>
      <c r="D921" s="3"/>
      <c r="E921" s="5">
        <v>41.32</v>
      </c>
      <c r="F921" s="5">
        <v>28</v>
      </c>
    </row>
    <row r="922" spans="1:6" x14ac:dyDescent="0.25">
      <c r="A922" s="6">
        <v>41.36</v>
      </c>
      <c r="B922" s="6">
        <v>35</v>
      </c>
      <c r="C922" s="9">
        <f t="shared" si="14"/>
        <v>75</v>
      </c>
      <c r="D922" s="3"/>
      <c r="E922" s="5">
        <v>41.36</v>
      </c>
      <c r="F922" s="5">
        <v>22</v>
      </c>
    </row>
    <row r="923" spans="1:6" x14ac:dyDescent="0.25">
      <c r="A923" s="6">
        <v>41.4</v>
      </c>
      <c r="B923" s="6">
        <v>23</v>
      </c>
      <c r="C923" s="9">
        <f t="shared" si="14"/>
        <v>63</v>
      </c>
      <c r="D923" s="3"/>
      <c r="E923" s="5">
        <v>41.4</v>
      </c>
      <c r="F923" s="5">
        <v>15</v>
      </c>
    </row>
    <row r="924" spans="1:6" x14ac:dyDescent="0.25">
      <c r="A924" s="6">
        <v>41.44</v>
      </c>
      <c r="B924" s="6">
        <v>39</v>
      </c>
      <c r="C924" s="9">
        <f t="shared" si="14"/>
        <v>79</v>
      </c>
      <c r="D924" s="3"/>
      <c r="E924" s="5">
        <v>41.44</v>
      </c>
      <c r="F924" s="5">
        <v>24</v>
      </c>
    </row>
    <row r="925" spans="1:6" x14ac:dyDescent="0.25">
      <c r="A925" s="6">
        <v>41.48</v>
      </c>
      <c r="B925" s="6">
        <v>42</v>
      </c>
      <c r="C925" s="9">
        <f t="shared" si="14"/>
        <v>82</v>
      </c>
      <c r="D925" s="3"/>
      <c r="E925" s="5">
        <v>41.48</v>
      </c>
      <c r="F925" s="5">
        <v>27</v>
      </c>
    </row>
    <row r="926" spans="1:6" x14ac:dyDescent="0.25">
      <c r="A926" s="6">
        <v>41.52</v>
      </c>
      <c r="B926" s="6">
        <v>46</v>
      </c>
      <c r="C926" s="9">
        <f t="shared" si="14"/>
        <v>86</v>
      </c>
      <c r="D926" s="3"/>
      <c r="E926" s="5">
        <v>41.52</v>
      </c>
      <c r="F926" s="5">
        <v>30</v>
      </c>
    </row>
    <row r="927" spans="1:6" x14ac:dyDescent="0.25">
      <c r="A927" s="6">
        <v>41.56</v>
      </c>
      <c r="B927" s="6">
        <v>44</v>
      </c>
      <c r="C927" s="9">
        <f t="shared" si="14"/>
        <v>84</v>
      </c>
      <c r="D927" s="3"/>
      <c r="E927" s="5">
        <v>41.56</v>
      </c>
      <c r="F927" s="5">
        <v>23</v>
      </c>
    </row>
    <row r="928" spans="1:6" x14ac:dyDescent="0.25">
      <c r="A928" s="6">
        <v>41.6</v>
      </c>
      <c r="B928" s="6">
        <v>39</v>
      </c>
      <c r="C928" s="9">
        <f t="shared" si="14"/>
        <v>79</v>
      </c>
      <c r="D928" s="3"/>
      <c r="E928" s="5">
        <v>41.6</v>
      </c>
      <c r="F928" s="5">
        <v>24</v>
      </c>
    </row>
    <row r="929" spans="1:6" x14ac:dyDescent="0.25">
      <c r="A929" s="6">
        <v>41.64</v>
      </c>
      <c r="B929" s="6">
        <v>44</v>
      </c>
      <c r="C929" s="9">
        <f t="shared" si="14"/>
        <v>84</v>
      </c>
      <c r="D929" s="3"/>
      <c r="E929" s="5">
        <v>41.64</v>
      </c>
      <c r="F929" s="5">
        <v>23</v>
      </c>
    </row>
    <row r="930" spans="1:6" x14ac:dyDescent="0.25">
      <c r="A930" s="6">
        <v>41.68</v>
      </c>
      <c r="B930" s="6">
        <v>46</v>
      </c>
      <c r="C930" s="9">
        <f t="shared" si="14"/>
        <v>86</v>
      </c>
      <c r="D930" s="3"/>
      <c r="E930" s="5">
        <v>41.68</v>
      </c>
      <c r="F930" s="5">
        <v>23</v>
      </c>
    </row>
    <row r="931" spans="1:6" x14ac:dyDescent="0.25">
      <c r="A931" s="6">
        <v>41.72</v>
      </c>
      <c r="B931" s="6">
        <v>37</v>
      </c>
      <c r="C931" s="9">
        <f t="shared" si="14"/>
        <v>77</v>
      </c>
      <c r="D931" s="3"/>
      <c r="E931" s="5">
        <v>41.72</v>
      </c>
      <c r="F931" s="5">
        <v>23</v>
      </c>
    </row>
    <row r="932" spans="1:6" x14ac:dyDescent="0.25">
      <c r="A932" s="6">
        <v>41.76</v>
      </c>
      <c r="B932" s="6">
        <v>36</v>
      </c>
      <c r="C932" s="9">
        <f t="shared" si="14"/>
        <v>76</v>
      </c>
      <c r="D932" s="3"/>
      <c r="E932" s="5">
        <v>41.76</v>
      </c>
      <c r="F932" s="5">
        <v>20</v>
      </c>
    </row>
    <row r="933" spans="1:6" x14ac:dyDescent="0.25">
      <c r="A933" s="6">
        <v>41.8</v>
      </c>
      <c r="B933" s="6">
        <v>48</v>
      </c>
      <c r="C933" s="9">
        <f t="shared" si="14"/>
        <v>88</v>
      </c>
      <c r="D933" s="3"/>
      <c r="E933" s="5">
        <v>41.8</v>
      </c>
      <c r="F933" s="5">
        <v>25</v>
      </c>
    </row>
    <row r="934" spans="1:6" x14ac:dyDescent="0.25">
      <c r="A934" s="6">
        <v>41.84</v>
      </c>
      <c r="B934" s="6">
        <v>34</v>
      </c>
      <c r="C934" s="9">
        <f t="shared" si="14"/>
        <v>74</v>
      </c>
      <c r="D934" s="3"/>
      <c r="E934" s="5">
        <v>41.84</v>
      </c>
      <c r="F934" s="5">
        <v>17</v>
      </c>
    </row>
    <row r="935" spans="1:6" x14ac:dyDescent="0.25">
      <c r="A935" s="6">
        <v>41.88</v>
      </c>
      <c r="B935" s="6">
        <v>43</v>
      </c>
      <c r="C935" s="9">
        <f t="shared" si="14"/>
        <v>83</v>
      </c>
      <c r="D935" s="3"/>
      <c r="E935" s="5">
        <v>41.88</v>
      </c>
      <c r="F935" s="5">
        <v>27</v>
      </c>
    </row>
    <row r="936" spans="1:6" x14ac:dyDescent="0.25">
      <c r="A936" s="6">
        <v>41.92</v>
      </c>
      <c r="B936" s="6">
        <v>48</v>
      </c>
      <c r="C936" s="9">
        <f t="shared" si="14"/>
        <v>88</v>
      </c>
      <c r="D936" s="3"/>
      <c r="E936" s="5">
        <v>41.92</v>
      </c>
      <c r="F936" s="5">
        <v>25</v>
      </c>
    </row>
    <row r="937" spans="1:6" x14ac:dyDescent="0.25">
      <c r="A937" s="6">
        <v>41.96</v>
      </c>
      <c r="B937" s="6">
        <v>37</v>
      </c>
      <c r="C937" s="9">
        <f t="shared" si="14"/>
        <v>77</v>
      </c>
      <c r="D937" s="3"/>
      <c r="E937" s="5">
        <v>41.96</v>
      </c>
      <c r="F937" s="5">
        <v>21</v>
      </c>
    </row>
    <row r="938" spans="1:6" x14ac:dyDescent="0.25">
      <c r="A938" s="6">
        <v>42</v>
      </c>
      <c r="B938" s="6">
        <v>59</v>
      </c>
      <c r="C938" s="9">
        <f t="shared" si="14"/>
        <v>99</v>
      </c>
      <c r="D938" s="3"/>
      <c r="E938" s="5">
        <v>42</v>
      </c>
      <c r="F938" s="5">
        <v>31</v>
      </c>
    </row>
    <row r="939" spans="1:6" x14ac:dyDescent="0.25">
      <c r="A939" s="6">
        <v>42.04</v>
      </c>
      <c r="B939" s="6">
        <v>39</v>
      </c>
      <c r="C939" s="9">
        <f t="shared" si="14"/>
        <v>79</v>
      </c>
      <c r="D939" s="3"/>
      <c r="E939" s="5">
        <v>42.04</v>
      </c>
      <c r="F939" s="5">
        <v>22</v>
      </c>
    </row>
    <row r="940" spans="1:6" x14ac:dyDescent="0.25">
      <c r="A940" s="6">
        <v>42.08</v>
      </c>
      <c r="B940" s="6">
        <v>25</v>
      </c>
      <c r="C940" s="9">
        <f t="shared" si="14"/>
        <v>65</v>
      </c>
      <c r="D940" s="3"/>
      <c r="E940" s="5">
        <v>42.08</v>
      </c>
      <c r="F940" s="5">
        <v>13</v>
      </c>
    </row>
    <row r="941" spans="1:6" x14ac:dyDescent="0.25">
      <c r="A941" s="6">
        <v>42.12</v>
      </c>
      <c r="B941" s="6">
        <v>46</v>
      </c>
      <c r="C941" s="9">
        <f t="shared" si="14"/>
        <v>86</v>
      </c>
      <c r="D941" s="3"/>
      <c r="E941" s="5">
        <v>42.12</v>
      </c>
      <c r="F941" s="5">
        <v>24</v>
      </c>
    </row>
    <row r="942" spans="1:6" x14ac:dyDescent="0.25">
      <c r="A942" s="6">
        <v>42.16</v>
      </c>
      <c r="B942" s="6">
        <v>46</v>
      </c>
      <c r="C942" s="9">
        <f t="shared" si="14"/>
        <v>86</v>
      </c>
      <c r="D942" s="3"/>
      <c r="E942" s="5">
        <v>42.16</v>
      </c>
      <c r="F942" s="5">
        <v>23</v>
      </c>
    </row>
    <row r="943" spans="1:6" x14ac:dyDescent="0.25">
      <c r="A943" s="6">
        <v>42.2</v>
      </c>
      <c r="B943" s="6">
        <v>32</v>
      </c>
      <c r="C943" s="9">
        <f t="shared" si="14"/>
        <v>72</v>
      </c>
      <c r="D943" s="3"/>
      <c r="E943" s="5">
        <v>42.2</v>
      </c>
      <c r="F943" s="5">
        <v>19</v>
      </c>
    </row>
    <row r="944" spans="1:6" x14ac:dyDescent="0.25">
      <c r="A944" s="6">
        <v>42.24</v>
      </c>
      <c r="B944" s="6">
        <v>52</v>
      </c>
      <c r="C944" s="9">
        <f t="shared" si="14"/>
        <v>92</v>
      </c>
      <c r="D944" s="3"/>
      <c r="E944" s="5">
        <v>42.24</v>
      </c>
      <c r="F944" s="5">
        <v>33</v>
      </c>
    </row>
    <row r="945" spans="1:6" x14ac:dyDescent="0.25">
      <c r="A945" s="6">
        <v>42.28</v>
      </c>
      <c r="B945" s="6">
        <v>49</v>
      </c>
      <c r="C945" s="9">
        <f t="shared" si="14"/>
        <v>89</v>
      </c>
      <c r="D945" s="3"/>
      <c r="E945" s="5">
        <v>42.28</v>
      </c>
      <c r="F945" s="5">
        <v>31</v>
      </c>
    </row>
    <row r="946" spans="1:6" x14ac:dyDescent="0.25">
      <c r="A946" s="6">
        <v>42.32</v>
      </c>
      <c r="B946" s="6">
        <v>57</v>
      </c>
      <c r="C946" s="9">
        <f t="shared" si="14"/>
        <v>97</v>
      </c>
      <c r="D946" s="3"/>
      <c r="E946" s="5">
        <v>42.32</v>
      </c>
      <c r="F946" s="5">
        <v>31</v>
      </c>
    </row>
    <row r="947" spans="1:6" x14ac:dyDescent="0.25">
      <c r="A947" s="6">
        <v>42.36</v>
      </c>
      <c r="B947" s="6">
        <v>49</v>
      </c>
      <c r="C947" s="9">
        <f t="shared" si="14"/>
        <v>89</v>
      </c>
      <c r="D947" s="3"/>
      <c r="E947" s="5">
        <v>42.36</v>
      </c>
      <c r="F947" s="5">
        <v>31</v>
      </c>
    </row>
    <row r="948" spans="1:6" x14ac:dyDescent="0.25">
      <c r="A948" s="6">
        <v>42.4</v>
      </c>
      <c r="B948" s="6">
        <v>36</v>
      </c>
      <c r="C948" s="9">
        <f t="shared" si="14"/>
        <v>76</v>
      </c>
      <c r="D948" s="3"/>
      <c r="E948" s="5">
        <v>42.4</v>
      </c>
      <c r="F948" s="5">
        <v>22</v>
      </c>
    </row>
    <row r="949" spans="1:6" x14ac:dyDescent="0.25">
      <c r="A949" s="6">
        <v>42.44</v>
      </c>
      <c r="B949" s="6">
        <v>61</v>
      </c>
      <c r="C949" s="9">
        <f t="shared" si="14"/>
        <v>101</v>
      </c>
      <c r="D949" s="3"/>
      <c r="E949" s="5">
        <v>42.44</v>
      </c>
      <c r="F949" s="5">
        <v>32</v>
      </c>
    </row>
    <row r="950" spans="1:6" x14ac:dyDescent="0.25">
      <c r="A950" s="6">
        <v>42.48</v>
      </c>
      <c r="B950" s="6">
        <v>33</v>
      </c>
      <c r="C950" s="9">
        <f t="shared" si="14"/>
        <v>73</v>
      </c>
      <c r="D950" s="3"/>
      <c r="E950" s="5">
        <v>42.48</v>
      </c>
      <c r="F950" s="5">
        <v>22</v>
      </c>
    </row>
    <row r="951" spans="1:6" x14ac:dyDescent="0.25">
      <c r="A951" s="6">
        <v>42.52</v>
      </c>
      <c r="B951" s="6">
        <v>49</v>
      </c>
      <c r="C951" s="9">
        <f t="shared" si="14"/>
        <v>89</v>
      </c>
      <c r="D951" s="3"/>
      <c r="E951" s="5">
        <v>42.52</v>
      </c>
      <c r="F951" s="5">
        <v>31</v>
      </c>
    </row>
    <row r="952" spans="1:6" x14ac:dyDescent="0.25">
      <c r="A952" s="6">
        <v>42.56</v>
      </c>
      <c r="B952" s="6">
        <v>53</v>
      </c>
      <c r="C952" s="9">
        <f t="shared" si="14"/>
        <v>93</v>
      </c>
      <c r="D952" s="3"/>
      <c r="E952" s="5">
        <v>42.56</v>
      </c>
      <c r="F952" s="5">
        <v>29</v>
      </c>
    </row>
    <row r="953" spans="1:6" x14ac:dyDescent="0.25">
      <c r="A953" s="6">
        <v>42.6</v>
      </c>
      <c r="B953" s="6">
        <v>54</v>
      </c>
      <c r="C953" s="9">
        <f t="shared" si="14"/>
        <v>94</v>
      </c>
      <c r="D953" s="3"/>
      <c r="E953" s="5">
        <v>42.6</v>
      </c>
      <c r="F953" s="5">
        <v>32</v>
      </c>
    </row>
    <row r="954" spans="1:6" x14ac:dyDescent="0.25">
      <c r="A954" s="6">
        <v>42.64</v>
      </c>
      <c r="B954" s="6">
        <v>61</v>
      </c>
      <c r="C954" s="9">
        <f t="shared" si="14"/>
        <v>101</v>
      </c>
      <c r="D954" s="3"/>
      <c r="E954" s="5">
        <v>42.64</v>
      </c>
      <c r="F954" s="5">
        <v>32</v>
      </c>
    </row>
    <row r="955" spans="1:6" x14ac:dyDescent="0.25">
      <c r="A955" s="6">
        <v>42.68</v>
      </c>
      <c r="B955" s="6">
        <v>65</v>
      </c>
      <c r="C955" s="9">
        <f t="shared" si="14"/>
        <v>105</v>
      </c>
      <c r="D955" s="3"/>
      <c r="E955" s="5">
        <v>42.68</v>
      </c>
      <c r="F955" s="5">
        <v>36</v>
      </c>
    </row>
    <row r="956" spans="1:6" x14ac:dyDescent="0.25">
      <c r="A956" s="6">
        <v>42.72</v>
      </c>
      <c r="B956" s="6">
        <v>39</v>
      </c>
      <c r="C956" s="9">
        <f t="shared" si="14"/>
        <v>79</v>
      </c>
      <c r="D956" s="3"/>
      <c r="E956" s="5">
        <v>42.72</v>
      </c>
      <c r="F956" s="5">
        <v>21</v>
      </c>
    </row>
    <row r="957" spans="1:6" x14ac:dyDescent="0.25">
      <c r="A957" s="6">
        <v>42.76</v>
      </c>
      <c r="B957" s="6">
        <v>44</v>
      </c>
      <c r="C957" s="9">
        <f t="shared" si="14"/>
        <v>84</v>
      </c>
      <c r="D957" s="3"/>
      <c r="E957" s="5">
        <v>42.76</v>
      </c>
      <c r="F957" s="5">
        <v>23</v>
      </c>
    </row>
    <row r="958" spans="1:6" x14ac:dyDescent="0.25">
      <c r="A958" s="6">
        <v>42.8</v>
      </c>
      <c r="B958" s="6">
        <v>49</v>
      </c>
      <c r="C958" s="9">
        <f t="shared" si="14"/>
        <v>89</v>
      </c>
      <c r="D958" s="3"/>
      <c r="E958" s="5">
        <v>42.8</v>
      </c>
      <c r="F958" s="5">
        <v>27</v>
      </c>
    </row>
    <row r="959" spans="1:6" x14ac:dyDescent="0.25">
      <c r="A959" s="6">
        <v>42.84</v>
      </c>
      <c r="B959" s="6">
        <v>56</v>
      </c>
      <c r="C959" s="9">
        <f t="shared" si="14"/>
        <v>96</v>
      </c>
      <c r="D959" s="3"/>
      <c r="E959" s="5">
        <v>42.84</v>
      </c>
      <c r="F959" s="5">
        <v>31</v>
      </c>
    </row>
    <row r="960" spans="1:6" x14ac:dyDescent="0.25">
      <c r="A960" s="6">
        <v>42.88</v>
      </c>
      <c r="B960" s="6">
        <v>64</v>
      </c>
      <c r="C960" s="9">
        <f t="shared" si="14"/>
        <v>104</v>
      </c>
      <c r="D960" s="3"/>
      <c r="E960" s="5">
        <v>42.88</v>
      </c>
      <c r="F960" s="5">
        <v>33</v>
      </c>
    </row>
    <row r="961" spans="1:6" x14ac:dyDescent="0.25">
      <c r="A961" s="6">
        <v>42.92</v>
      </c>
      <c r="B961" s="6">
        <v>61</v>
      </c>
      <c r="C961" s="9">
        <f t="shared" si="14"/>
        <v>101</v>
      </c>
      <c r="D961" s="3"/>
      <c r="E961" s="5">
        <v>42.92</v>
      </c>
      <c r="F961" s="5">
        <v>34</v>
      </c>
    </row>
    <row r="962" spans="1:6" x14ac:dyDescent="0.25">
      <c r="A962" s="6">
        <v>42.96</v>
      </c>
      <c r="B962" s="6">
        <v>58</v>
      </c>
      <c r="C962" s="9">
        <f t="shared" si="14"/>
        <v>98</v>
      </c>
      <c r="D962" s="3"/>
      <c r="E962" s="5">
        <v>42.96</v>
      </c>
      <c r="F962" s="5">
        <v>33</v>
      </c>
    </row>
    <row r="963" spans="1:6" x14ac:dyDescent="0.25">
      <c r="A963" s="6">
        <v>43</v>
      </c>
      <c r="B963" s="6">
        <v>65</v>
      </c>
      <c r="C963" s="9">
        <f t="shared" si="14"/>
        <v>105</v>
      </c>
      <c r="D963" s="3"/>
      <c r="E963" s="5">
        <v>43</v>
      </c>
      <c r="F963" s="5">
        <v>35</v>
      </c>
    </row>
    <row r="964" spans="1:6" x14ac:dyDescent="0.25">
      <c r="A964" s="6">
        <v>43.04</v>
      </c>
      <c r="B964" s="6">
        <v>65</v>
      </c>
      <c r="C964" s="9">
        <f t="shared" si="14"/>
        <v>105</v>
      </c>
      <c r="D964" s="3"/>
      <c r="E964" s="5">
        <v>43.04</v>
      </c>
      <c r="F964" s="5">
        <v>33</v>
      </c>
    </row>
    <row r="965" spans="1:6" x14ac:dyDescent="0.25">
      <c r="A965" s="6">
        <v>43.08</v>
      </c>
      <c r="B965" s="6">
        <v>54</v>
      </c>
      <c r="C965" s="9">
        <f t="shared" si="14"/>
        <v>94</v>
      </c>
      <c r="D965" s="3"/>
      <c r="E965" s="5">
        <v>43.08</v>
      </c>
      <c r="F965" s="5">
        <v>28</v>
      </c>
    </row>
    <row r="966" spans="1:6" x14ac:dyDescent="0.25">
      <c r="A966" s="6">
        <v>43.12</v>
      </c>
      <c r="B966" s="6">
        <v>43</v>
      </c>
      <c r="C966" s="9">
        <f t="shared" si="14"/>
        <v>83</v>
      </c>
      <c r="D966" s="3"/>
      <c r="E966" s="5">
        <v>43.12</v>
      </c>
      <c r="F966" s="5">
        <v>22</v>
      </c>
    </row>
    <row r="967" spans="1:6" x14ac:dyDescent="0.25">
      <c r="A967" s="6">
        <v>43.16</v>
      </c>
      <c r="B967" s="6">
        <v>52</v>
      </c>
      <c r="C967" s="9">
        <f t="shared" si="14"/>
        <v>92</v>
      </c>
      <c r="D967" s="3"/>
      <c r="E967" s="5">
        <v>43.16</v>
      </c>
      <c r="F967" s="5">
        <v>29</v>
      </c>
    </row>
    <row r="968" spans="1:6" x14ac:dyDescent="0.25">
      <c r="A968" s="6">
        <v>43.2</v>
      </c>
      <c r="B968" s="6">
        <v>44</v>
      </c>
      <c r="C968" s="9">
        <f t="shared" si="14"/>
        <v>84</v>
      </c>
      <c r="D968" s="3"/>
      <c r="E968" s="5">
        <v>43.2</v>
      </c>
      <c r="F968" s="5">
        <v>24</v>
      </c>
    </row>
    <row r="969" spans="1:6" x14ac:dyDescent="0.25">
      <c r="A969" s="6">
        <v>43.24</v>
      </c>
      <c r="B969" s="6">
        <v>40</v>
      </c>
      <c r="C969" s="9">
        <f t="shared" si="14"/>
        <v>80</v>
      </c>
      <c r="D969" s="3"/>
      <c r="E969" s="5">
        <v>43.24</v>
      </c>
      <c r="F969" s="5">
        <v>21</v>
      </c>
    </row>
    <row r="970" spans="1:6" x14ac:dyDescent="0.25">
      <c r="A970" s="6">
        <v>43.28</v>
      </c>
      <c r="B970" s="6">
        <v>45</v>
      </c>
      <c r="C970" s="9">
        <f t="shared" si="14"/>
        <v>85</v>
      </c>
      <c r="D970" s="3"/>
      <c r="E970" s="5">
        <v>43.28</v>
      </c>
      <c r="F970" s="5">
        <v>32</v>
      </c>
    </row>
    <row r="971" spans="1:6" x14ac:dyDescent="0.25">
      <c r="A971" s="6">
        <v>43.32</v>
      </c>
      <c r="B971" s="6">
        <v>39</v>
      </c>
      <c r="C971" s="9">
        <f t="shared" si="14"/>
        <v>79</v>
      </c>
      <c r="D971" s="3"/>
      <c r="E971" s="5">
        <v>43.32</v>
      </c>
      <c r="F971" s="5">
        <v>20</v>
      </c>
    </row>
    <row r="972" spans="1:6" x14ac:dyDescent="0.25">
      <c r="A972" s="6">
        <v>43.36</v>
      </c>
      <c r="B972" s="6">
        <v>48</v>
      </c>
      <c r="C972" s="9">
        <f t="shared" si="14"/>
        <v>88</v>
      </c>
      <c r="D972" s="3"/>
      <c r="E972" s="5">
        <v>43.36</v>
      </c>
      <c r="F972" s="5">
        <v>26</v>
      </c>
    </row>
    <row r="973" spans="1:6" x14ac:dyDescent="0.25">
      <c r="A973" s="6">
        <v>43.4</v>
      </c>
      <c r="B973" s="6">
        <v>29</v>
      </c>
      <c r="C973" s="9">
        <f t="shared" si="14"/>
        <v>69</v>
      </c>
      <c r="D973" s="3"/>
      <c r="E973" s="5">
        <v>43.4</v>
      </c>
      <c r="F973" s="5">
        <v>19</v>
      </c>
    </row>
    <row r="974" spans="1:6" x14ac:dyDescent="0.25">
      <c r="A974" s="6">
        <v>43.44</v>
      </c>
      <c r="B974" s="6">
        <v>39</v>
      </c>
      <c r="C974" s="9">
        <f t="shared" ref="C974:C1037" si="15">B974+40</f>
        <v>79</v>
      </c>
      <c r="D974" s="3"/>
      <c r="E974" s="5">
        <v>43.44</v>
      </c>
      <c r="F974" s="5">
        <v>26</v>
      </c>
    </row>
    <row r="975" spans="1:6" x14ac:dyDescent="0.25">
      <c r="A975" s="6">
        <v>43.48</v>
      </c>
      <c r="B975" s="6">
        <v>41</v>
      </c>
      <c r="C975" s="9">
        <f t="shared" si="15"/>
        <v>81</v>
      </c>
      <c r="D975" s="3"/>
      <c r="E975" s="5">
        <v>43.48</v>
      </c>
      <c r="F975" s="5">
        <v>24</v>
      </c>
    </row>
    <row r="976" spans="1:6" x14ac:dyDescent="0.25">
      <c r="A976" s="6">
        <v>43.52</v>
      </c>
      <c r="B976" s="6">
        <v>38</v>
      </c>
      <c r="C976" s="9">
        <f t="shared" si="15"/>
        <v>78</v>
      </c>
      <c r="D976" s="3"/>
      <c r="E976" s="5">
        <v>43.52</v>
      </c>
      <c r="F976" s="5">
        <v>22</v>
      </c>
    </row>
    <row r="977" spans="1:6" x14ac:dyDescent="0.25">
      <c r="A977" s="6">
        <v>43.56</v>
      </c>
      <c r="B977" s="6">
        <v>38</v>
      </c>
      <c r="C977" s="9">
        <f t="shared" si="15"/>
        <v>78</v>
      </c>
      <c r="D977" s="3"/>
      <c r="E977" s="5">
        <v>43.56</v>
      </c>
      <c r="F977" s="5">
        <v>26</v>
      </c>
    </row>
    <row r="978" spans="1:6" x14ac:dyDescent="0.25">
      <c r="A978" s="6">
        <v>43.6</v>
      </c>
      <c r="B978" s="6">
        <v>37</v>
      </c>
      <c r="C978" s="9">
        <f t="shared" si="15"/>
        <v>77</v>
      </c>
      <c r="D978" s="3"/>
      <c r="E978" s="5">
        <v>43.6</v>
      </c>
      <c r="F978" s="5">
        <v>20</v>
      </c>
    </row>
    <row r="979" spans="1:6" x14ac:dyDescent="0.25">
      <c r="A979" s="6">
        <v>43.64</v>
      </c>
      <c r="B979" s="6">
        <v>39</v>
      </c>
      <c r="C979" s="9">
        <f t="shared" si="15"/>
        <v>79</v>
      </c>
      <c r="D979" s="3"/>
      <c r="E979" s="5">
        <v>43.64</v>
      </c>
      <c r="F979" s="5">
        <v>21</v>
      </c>
    </row>
    <row r="980" spans="1:6" x14ac:dyDescent="0.25">
      <c r="A980" s="6">
        <v>43.68</v>
      </c>
      <c r="B980" s="6">
        <v>30</v>
      </c>
      <c r="C980" s="9">
        <f t="shared" si="15"/>
        <v>70</v>
      </c>
      <c r="D980" s="3"/>
      <c r="E980" s="5">
        <v>43.68</v>
      </c>
      <c r="F980" s="5">
        <v>16</v>
      </c>
    </row>
    <row r="981" spans="1:6" x14ac:dyDescent="0.25">
      <c r="A981" s="6">
        <v>43.72</v>
      </c>
      <c r="B981" s="6">
        <v>45</v>
      </c>
      <c r="C981" s="9">
        <f t="shared" si="15"/>
        <v>85</v>
      </c>
      <c r="D981" s="3"/>
      <c r="E981" s="5">
        <v>43.72</v>
      </c>
      <c r="F981" s="5">
        <v>30</v>
      </c>
    </row>
    <row r="982" spans="1:6" x14ac:dyDescent="0.25">
      <c r="A982" s="6">
        <v>43.76</v>
      </c>
      <c r="B982" s="6">
        <v>38</v>
      </c>
      <c r="C982" s="9">
        <f t="shared" si="15"/>
        <v>78</v>
      </c>
      <c r="D982" s="3"/>
      <c r="E982" s="5">
        <v>43.76</v>
      </c>
      <c r="F982" s="5">
        <v>19</v>
      </c>
    </row>
    <row r="983" spans="1:6" x14ac:dyDescent="0.25">
      <c r="A983" s="6">
        <v>43.8</v>
      </c>
      <c r="B983" s="6">
        <v>52</v>
      </c>
      <c r="C983" s="9">
        <f t="shared" si="15"/>
        <v>92</v>
      </c>
      <c r="D983" s="3"/>
      <c r="E983" s="5">
        <v>43.8</v>
      </c>
      <c r="F983" s="5">
        <v>27</v>
      </c>
    </row>
    <row r="984" spans="1:6" x14ac:dyDescent="0.25">
      <c r="A984" s="6">
        <v>43.84</v>
      </c>
      <c r="B984" s="6">
        <v>48</v>
      </c>
      <c r="C984" s="9">
        <f t="shared" si="15"/>
        <v>88</v>
      </c>
      <c r="D984" s="3"/>
      <c r="E984" s="5">
        <v>43.84</v>
      </c>
      <c r="F984" s="5">
        <v>25</v>
      </c>
    </row>
    <row r="985" spans="1:6" x14ac:dyDescent="0.25">
      <c r="A985" s="6">
        <v>43.88</v>
      </c>
      <c r="B985" s="6">
        <v>41</v>
      </c>
      <c r="C985" s="9">
        <f t="shared" si="15"/>
        <v>81</v>
      </c>
      <c r="D985" s="3"/>
      <c r="E985" s="5">
        <v>43.88</v>
      </c>
      <c r="F985" s="5">
        <v>21</v>
      </c>
    </row>
    <row r="986" spans="1:6" x14ac:dyDescent="0.25">
      <c r="A986" s="6">
        <v>43.92</v>
      </c>
      <c r="B986" s="6">
        <v>39</v>
      </c>
      <c r="C986" s="9">
        <f t="shared" si="15"/>
        <v>79</v>
      </c>
      <c r="D986" s="3"/>
      <c r="E986" s="5">
        <v>43.92</v>
      </c>
      <c r="F986" s="5">
        <v>20</v>
      </c>
    </row>
    <row r="987" spans="1:6" x14ac:dyDescent="0.25">
      <c r="A987" s="6">
        <v>43.96</v>
      </c>
      <c r="B987" s="6">
        <v>48</v>
      </c>
      <c r="C987" s="9">
        <f t="shared" si="15"/>
        <v>88</v>
      </c>
      <c r="D987" s="3"/>
      <c r="E987" s="5">
        <v>43.96</v>
      </c>
      <c r="F987" s="5">
        <v>26</v>
      </c>
    </row>
    <row r="988" spans="1:6" x14ac:dyDescent="0.25">
      <c r="A988" s="6">
        <v>44</v>
      </c>
      <c r="B988" s="6">
        <v>48</v>
      </c>
      <c r="C988" s="9">
        <f t="shared" si="15"/>
        <v>88</v>
      </c>
      <c r="D988" s="3"/>
      <c r="E988" s="5">
        <v>44</v>
      </c>
      <c r="F988" s="5">
        <v>24</v>
      </c>
    </row>
    <row r="989" spans="1:6" x14ac:dyDescent="0.25">
      <c r="A989" s="6">
        <v>44.04</v>
      </c>
      <c r="B989" s="6">
        <v>48</v>
      </c>
      <c r="C989" s="9">
        <f t="shared" si="15"/>
        <v>88</v>
      </c>
      <c r="D989" s="3"/>
      <c r="E989" s="5">
        <v>44.04</v>
      </c>
      <c r="F989" s="5">
        <v>27</v>
      </c>
    </row>
    <row r="990" spans="1:6" x14ac:dyDescent="0.25">
      <c r="A990" s="6">
        <v>44.08</v>
      </c>
      <c r="B990" s="6">
        <v>23</v>
      </c>
      <c r="C990" s="9">
        <f t="shared" si="15"/>
        <v>63</v>
      </c>
      <c r="D990" s="3"/>
      <c r="E990" s="5">
        <v>44.08</v>
      </c>
      <c r="F990" s="5">
        <v>15</v>
      </c>
    </row>
    <row r="991" spans="1:6" x14ac:dyDescent="0.25">
      <c r="A991" s="6">
        <v>44.12</v>
      </c>
      <c r="B991" s="6">
        <v>39</v>
      </c>
      <c r="C991" s="9">
        <f t="shared" si="15"/>
        <v>79</v>
      </c>
      <c r="D991" s="3"/>
      <c r="E991" s="5">
        <v>44.12</v>
      </c>
      <c r="F991" s="5">
        <v>21</v>
      </c>
    </row>
    <row r="992" spans="1:6" x14ac:dyDescent="0.25">
      <c r="A992" s="6">
        <v>44.16</v>
      </c>
      <c r="B992" s="6">
        <v>36</v>
      </c>
      <c r="C992" s="9">
        <f t="shared" si="15"/>
        <v>76</v>
      </c>
      <c r="D992" s="3"/>
      <c r="E992" s="5">
        <v>44.16</v>
      </c>
      <c r="F992" s="5">
        <v>20</v>
      </c>
    </row>
    <row r="993" spans="1:6" x14ac:dyDescent="0.25">
      <c r="A993" s="6">
        <v>44.2</v>
      </c>
      <c r="B993" s="6">
        <v>48</v>
      </c>
      <c r="C993" s="9">
        <f t="shared" si="15"/>
        <v>88</v>
      </c>
      <c r="D993" s="3"/>
      <c r="E993" s="5">
        <v>44.2</v>
      </c>
      <c r="F993" s="5">
        <v>24</v>
      </c>
    </row>
    <row r="994" spans="1:6" x14ac:dyDescent="0.25">
      <c r="A994" s="6">
        <v>44.24</v>
      </c>
      <c r="B994" s="6">
        <v>45</v>
      </c>
      <c r="C994" s="9">
        <f t="shared" si="15"/>
        <v>85</v>
      </c>
      <c r="D994" s="3"/>
      <c r="E994" s="5">
        <v>44.24</v>
      </c>
      <c r="F994" s="5">
        <v>24</v>
      </c>
    </row>
    <row r="995" spans="1:6" x14ac:dyDescent="0.25">
      <c r="A995" s="6">
        <v>44.28</v>
      </c>
      <c r="B995" s="6">
        <v>48</v>
      </c>
      <c r="C995" s="9">
        <f t="shared" si="15"/>
        <v>88</v>
      </c>
      <c r="D995" s="3"/>
      <c r="E995" s="5">
        <v>44.28</v>
      </c>
      <c r="F995" s="5">
        <v>26</v>
      </c>
    </row>
    <row r="996" spans="1:6" x14ac:dyDescent="0.25">
      <c r="A996" s="6">
        <v>44.32</v>
      </c>
      <c r="B996" s="6">
        <v>50</v>
      </c>
      <c r="C996" s="9">
        <f t="shared" si="15"/>
        <v>90</v>
      </c>
      <c r="D996" s="3"/>
      <c r="E996" s="5">
        <v>44.32</v>
      </c>
      <c r="F996" s="5">
        <v>27</v>
      </c>
    </row>
    <row r="997" spans="1:6" x14ac:dyDescent="0.25">
      <c r="A997" s="6">
        <v>44.36</v>
      </c>
      <c r="B997" s="6">
        <v>50</v>
      </c>
      <c r="C997" s="9">
        <f t="shared" si="15"/>
        <v>90</v>
      </c>
      <c r="D997" s="3"/>
      <c r="E997" s="5">
        <v>44.36</v>
      </c>
      <c r="F997" s="5">
        <v>29</v>
      </c>
    </row>
    <row r="998" spans="1:6" x14ac:dyDescent="0.25">
      <c r="A998" s="6">
        <v>44.4</v>
      </c>
      <c r="B998" s="6">
        <v>28</v>
      </c>
      <c r="C998" s="9">
        <f t="shared" si="15"/>
        <v>68</v>
      </c>
      <c r="D998" s="3"/>
      <c r="E998" s="5">
        <v>44.4</v>
      </c>
      <c r="F998" s="5">
        <v>19</v>
      </c>
    </row>
    <row r="999" spans="1:6" x14ac:dyDescent="0.25">
      <c r="A999" s="6">
        <v>44.44</v>
      </c>
      <c r="B999" s="6">
        <v>38</v>
      </c>
      <c r="C999" s="9">
        <f t="shared" si="15"/>
        <v>78</v>
      </c>
      <c r="D999" s="3"/>
      <c r="E999" s="5">
        <v>44.44</v>
      </c>
      <c r="F999" s="5">
        <v>26</v>
      </c>
    </row>
    <row r="1000" spans="1:6" x14ac:dyDescent="0.25">
      <c r="A1000" s="6">
        <v>44.48</v>
      </c>
      <c r="B1000" s="6">
        <v>35</v>
      </c>
      <c r="C1000" s="9">
        <f t="shared" si="15"/>
        <v>75</v>
      </c>
      <c r="D1000" s="3"/>
      <c r="E1000" s="5">
        <v>44.48</v>
      </c>
      <c r="F1000" s="5">
        <v>19</v>
      </c>
    </row>
    <row r="1001" spans="1:6" x14ac:dyDescent="0.25">
      <c r="A1001" s="6">
        <v>44.52</v>
      </c>
      <c r="B1001" s="6">
        <v>29</v>
      </c>
      <c r="C1001" s="9">
        <f t="shared" si="15"/>
        <v>69</v>
      </c>
      <c r="D1001" s="3"/>
      <c r="E1001" s="5">
        <v>44.52</v>
      </c>
      <c r="F1001" s="5">
        <v>16</v>
      </c>
    </row>
    <row r="1002" spans="1:6" x14ac:dyDescent="0.25">
      <c r="A1002" s="6">
        <v>44.56</v>
      </c>
      <c r="B1002" s="6">
        <v>30</v>
      </c>
      <c r="C1002" s="9">
        <f t="shared" si="15"/>
        <v>70</v>
      </c>
      <c r="D1002" s="3"/>
      <c r="E1002" s="5">
        <v>44.56</v>
      </c>
      <c r="F1002" s="5">
        <v>18</v>
      </c>
    </row>
    <row r="1003" spans="1:6" x14ac:dyDescent="0.25">
      <c r="A1003" s="6">
        <v>44.6</v>
      </c>
      <c r="B1003" s="6">
        <v>29</v>
      </c>
      <c r="C1003" s="9">
        <f t="shared" si="15"/>
        <v>69</v>
      </c>
      <c r="D1003" s="3"/>
      <c r="E1003" s="5">
        <v>44.6</v>
      </c>
      <c r="F1003" s="5">
        <v>17</v>
      </c>
    </row>
    <row r="1004" spans="1:6" x14ac:dyDescent="0.25">
      <c r="A1004" s="6">
        <v>44.64</v>
      </c>
      <c r="B1004" s="6">
        <v>40</v>
      </c>
      <c r="C1004" s="9">
        <f t="shared" si="15"/>
        <v>80</v>
      </c>
      <c r="D1004" s="3"/>
      <c r="E1004" s="5">
        <v>44.64</v>
      </c>
      <c r="F1004" s="5">
        <v>23</v>
      </c>
    </row>
    <row r="1005" spans="1:6" x14ac:dyDescent="0.25">
      <c r="A1005" s="6">
        <v>44.68</v>
      </c>
      <c r="B1005" s="6">
        <v>26</v>
      </c>
      <c r="C1005" s="9">
        <f t="shared" si="15"/>
        <v>66</v>
      </c>
      <c r="D1005" s="3"/>
      <c r="E1005" s="5">
        <v>44.68</v>
      </c>
      <c r="F1005" s="5">
        <v>19</v>
      </c>
    </row>
    <row r="1006" spans="1:6" x14ac:dyDescent="0.25">
      <c r="A1006" s="6">
        <v>44.72</v>
      </c>
      <c r="B1006" s="6">
        <v>35</v>
      </c>
      <c r="C1006" s="9">
        <f t="shared" si="15"/>
        <v>75</v>
      </c>
      <c r="D1006" s="3"/>
      <c r="E1006" s="5">
        <v>44.72</v>
      </c>
      <c r="F1006" s="5">
        <v>22</v>
      </c>
    </row>
    <row r="1007" spans="1:6" x14ac:dyDescent="0.25">
      <c r="A1007" s="6">
        <v>44.76</v>
      </c>
      <c r="B1007" s="6">
        <v>41</v>
      </c>
      <c r="C1007" s="9">
        <f t="shared" si="15"/>
        <v>81</v>
      </c>
      <c r="D1007" s="3"/>
      <c r="E1007" s="5">
        <v>44.76</v>
      </c>
      <c r="F1007" s="5">
        <v>22</v>
      </c>
    </row>
    <row r="1008" spans="1:6" x14ac:dyDescent="0.25">
      <c r="A1008" s="6">
        <v>44.8</v>
      </c>
      <c r="B1008" s="6">
        <v>29</v>
      </c>
      <c r="C1008" s="9">
        <f t="shared" si="15"/>
        <v>69</v>
      </c>
      <c r="D1008" s="3"/>
      <c r="E1008" s="5">
        <v>44.8</v>
      </c>
      <c r="F1008" s="5">
        <v>19</v>
      </c>
    </row>
    <row r="1009" spans="1:6" x14ac:dyDescent="0.25">
      <c r="A1009" s="6">
        <v>44.84</v>
      </c>
      <c r="B1009" s="6">
        <v>45</v>
      </c>
      <c r="C1009" s="9">
        <f t="shared" si="15"/>
        <v>85</v>
      </c>
      <c r="D1009" s="3"/>
      <c r="E1009" s="5">
        <v>44.84</v>
      </c>
      <c r="F1009" s="5">
        <v>24</v>
      </c>
    </row>
    <row r="1010" spans="1:6" x14ac:dyDescent="0.25">
      <c r="A1010" s="6">
        <v>44.88</v>
      </c>
      <c r="B1010" s="6">
        <v>36</v>
      </c>
      <c r="C1010" s="9">
        <f t="shared" si="15"/>
        <v>76</v>
      </c>
      <c r="D1010" s="3"/>
      <c r="E1010" s="5">
        <v>44.88</v>
      </c>
      <c r="F1010" s="5">
        <v>20</v>
      </c>
    </row>
    <row r="1011" spans="1:6" x14ac:dyDescent="0.25">
      <c r="A1011" s="6">
        <v>44.92</v>
      </c>
      <c r="B1011" s="6">
        <v>45</v>
      </c>
      <c r="C1011" s="9">
        <f t="shared" si="15"/>
        <v>85</v>
      </c>
      <c r="D1011" s="3"/>
      <c r="E1011" s="5">
        <v>44.92</v>
      </c>
      <c r="F1011" s="5">
        <v>29</v>
      </c>
    </row>
    <row r="1012" spans="1:6" x14ac:dyDescent="0.25">
      <c r="A1012" s="6">
        <v>44.96</v>
      </c>
      <c r="B1012" s="6">
        <v>38</v>
      </c>
      <c r="C1012" s="9">
        <f t="shared" si="15"/>
        <v>78</v>
      </c>
      <c r="D1012" s="3"/>
      <c r="E1012" s="5">
        <v>44.96</v>
      </c>
      <c r="F1012" s="5">
        <v>22</v>
      </c>
    </row>
    <row r="1013" spans="1:6" x14ac:dyDescent="0.25">
      <c r="A1013" s="6">
        <v>45</v>
      </c>
      <c r="B1013" s="6">
        <v>44</v>
      </c>
      <c r="C1013" s="9">
        <f t="shared" si="15"/>
        <v>84</v>
      </c>
      <c r="D1013" s="3"/>
      <c r="E1013" s="5">
        <v>45</v>
      </c>
      <c r="F1013" s="5">
        <v>24</v>
      </c>
    </row>
    <row r="1014" spans="1:6" x14ac:dyDescent="0.25">
      <c r="A1014" s="6">
        <v>45.04</v>
      </c>
      <c r="B1014" s="6">
        <v>37</v>
      </c>
      <c r="C1014" s="9">
        <f t="shared" si="15"/>
        <v>77</v>
      </c>
      <c r="D1014" s="3"/>
      <c r="E1014" s="5">
        <v>45.04</v>
      </c>
      <c r="F1014" s="5">
        <v>23</v>
      </c>
    </row>
    <row r="1015" spans="1:6" x14ac:dyDescent="0.25">
      <c r="A1015" s="6">
        <v>45.08</v>
      </c>
      <c r="B1015" s="6">
        <v>37</v>
      </c>
      <c r="C1015" s="9">
        <f t="shared" si="15"/>
        <v>77</v>
      </c>
      <c r="D1015" s="3"/>
      <c r="E1015" s="5">
        <v>45.08</v>
      </c>
      <c r="F1015" s="5">
        <v>21</v>
      </c>
    </row>
    <row r="1016" spans="1:6" x14ac:dyDescent="0.25">
      <c r="A1016" s="6">
        <v>45.12</v>
      </c>
      <c r="B1016" s="6">
        <v>44</v>
      </c>
      <c r="C1016" s="9">
        <f t="shared" si="15"/>
        <v>84</v>
      </c>
      <c r="D1016" s="3"/>
      <c r="E1016" s="5">
        <v>45.12</v>
      </c>
      <c r="F1016" s="5">
        <v>27</v>
      </c>
    </row>
    <row r="1017" spans="1:6" x14ac:dyDescent="0.25">
      <c r="A1017" s="6">
        <v>45.16</v>
      </c>
      <c r="B1017" s="6">
        <v>37</v>
      </c>
      <c r="C1017" s="9">
        <f t="shared" si="15"/>
        <v>77</v>
      </c>
      <c r="D1017" s="3"/>
      <c r="E1017" s="5">
        <v>45.16</v>
      </c>
      <c r="F1017" s="5">
        <v>22</v>
      </c>
    </row>
    <row r="1018" spans="1:6" x14ac:dyDescent="0.25">
      <c r="A1018" s="6">
        <v>45.2</v>
      </c>
      <c r="B1018" s="6">
        <v>35</v>
      </c>
      <c r="C1018" s="9">
        <f t="shared" si="15"/>
        <v>75</v>
      </c>
      <c r="D1018" s="3"/>
      <c r="E1018" s="5">
        <v>45.2</v>
      </c>
      <c r="F1018" s="5">
        <v>18</v>
      </c>
    </row>
    <row r="1019" spans="1:6" x14ac:dyDescent="0.25">
      <c r="A1019" s="6">
        <v>45.24</v>
      </c>
      <c r="B1019" s="6">
        <v>34</v>
      </c>
      <c r="C1019" s="9">
        <f t="shared" si="15"/>
        <v>74</v>
      </c>
      <c r="D1019" s="3"/>
      <c r="E1019" s="5">
        <v>45.24</v>
      </c>
      <c r="F1019" s="5">
        <v>20</v>
      </c>
    </row>
    <row r="1020" spans="1:6" x14ac:dyDescent="0.25">
      <c r="A1020" s="6">
        <v>45.28</v>
      </c>
      <c r="B1020" s="6">
        <v>38</v>
      </c>
      <c r="C1020" s="9">
        <f t="shared" si="15"/>
        <v>78</v>
      </c>
      <c r="D1020" s="3"/>
      <c r="E1020" s="5">
        <v>45.28</v>
      </c>
      <c r="F1020" s="5">
        <v>22</v>
      </c>
    </row>
    <row r="1021" spans="1:6" x14ac:dyDescent="0.25">
      <c r="A1021" s="6">
        <v>45.32</v>
      </c>
      <c r="B1021" s="6">
        <v>39</v>
      </c>
      <c r="C1021" s="9">
        <f t="shared" si="15"/>
        <v>79</v>
      </c>
      <c r="D1021" s="3"/>
      <c r="E1021" s="5">
        <v>45.32</v>
      </c>
      <c r="F1021" s="5">
        <v>21</v>
      </c>
    </row>
    <row r="1022" spans="1:6" x14ac:dyDescent="0.25">
      <c r="A1022" s="6">
        <v>45.36</v>
      </c>
      <c r="B1022" s="6">
        <v>48</v>
      </c>
      <c r="C1022" s="9">
        <f t="shared" si="15"/>
        <v>88</v>
      </c>
      <c r="D1022" s="3"/>
      <c r="E1022" s="5">
        <v>45.36</v>
      </c>
      <c r="F1022" s="5">
        <v>31</v>
      </c>
    </row>
    <row r="1023" spans="1:6" x14ac:dyDescent="0.25">
      <c r="A1023" s="6">
        <v>45.4</v>
      </c>
      <c r="B1023" s="6">
        <v>38</v>
      </c>
      <c r="C1023" s="9">
        <f t="shared" si="15"/>
        <v>78</v>
      </c>
      <c r="D1023" s="3"/>
      <c r="E1023" s="5">
        <v>45.4</v>
      </c>
      <c r="F1023" s="5">
        <v>23</v>
      </c>
    </row>
    <row r="1024" spans="1:6" x14ac:dyDescent="0.25">
      <c r="A1024" s="6">
        <v>45.44</v>
      </c>
      <c r="B1024" s="6">
        <v>35</v>
      </c>
      <c r="C1024" s="9">
        <f t="shared" si="15"/>
        <v>75</v>
      </c>
      <c r="D1024" s="3"/>
      <c r="E1024" s="5">
        <v>45.44</v>
      </c>
      <c r="F1024" s="5">
        <v>23</v>
      </c>
    </row>
    <row r="1025" spans="1:6" x14ac:dyDescent="0.25">
      <c r="A1025" s="6">
        <v>45.48</v>
      </c>
      <c r="B1025" s="6">
        <v>37</v>
      </c>
      <c r="C1025" s="9">
        <f t="shared" si="15"/>
        <v>77</v>
      </c>
      <c r="D1025" s="3"/>
      <c r="E1025" s="5">
        <v>45.48</v>
      </c>
      <c r="F1025" s="5">
        <v>24</v>
      </c>
    </row>
    <row r="1026" spans="1:6" x14ac:dyDescent="0.25">
      <c r="A1026" s="6">
        <v>45.52</v>
      </c>
      <c r="B1026" s="6">
        <v>43</v>
      </c>
      <c r="C1026" s="9">
        <f t="shared" si="15"/>
        <v>83</v>
      </c>
      <c r="D1026" s="3"/>
      <c r="E1026" s="5">
        <v>45.52</v>
      </c>
      <c r="F1026" s="5">
        <v>27</v>
      </c>
    </row>
    <row r="1027" spans="1:6" x14ac:dyDescent="0.25">
      <c r="A1027" s="6">
        <v>45.56</v>
      </c>
      <c r="B1027" s="6">
        <v>32</v>
      </c>
      <c r="C1027" s="9">
        <f t="shared" si="15"/>
        <v>72</v>
      </c>
      <c r="D1027" s="3"/>
      <c r="E1027" s="5">
        <v>45.56</v>
      </c>
      <c r="F1027" s="5">
        <v>25</v>
      </c>
    </row>
    <row r="1028" spans="1:6" x14ac:dyDescent="0.25">
      <c r="A1028" s="6">
        <v>45.6</v>
      </c>
      <c r="B1028" s="6">
        <v>34</v>
      </c>
      <c r="C1028" s="9">
        <f t="shared" si="15"/>
        <v>74</v>
      </c>
      <c r="D1028" s="3"/>
      <c r="E1028" s="5">
        <v>45.6</v>
      </c>
      <c r="F1028" s="5">
        <v>20</v>
      </c>
    </row>
    <row r="1029" spans="1:6" x14ac:dyDescent="0.25">
      <c r="A1029" s="6">
        <v>45.64</v>
      </c>
      <c r="B1029" s="6">
        <v>32</v>
      </c>
      <c r="C1029" s="9">
        <f t="shared" si="15"/>
        <v>72</v>
      </c>
      <c r="D1029" s="3"/>
      <c r="E1029" s="5">
        <v>45.64</v>
      </c>
      <c r="F1029" s="5">
        <v>16</v>
      </c>
    </row>
    <row r="1030" spans="1:6" x14ac:dyDescent="0.25">
      <c r="A1030" s="6">
        <v>45.68</v>
      </c>
      <c r="B1030" s="6">
        <v>33</v>
      </c>
      <c r="C1030" s="9">
        <f t="shared" si="15"/>
        <v>73</v>
      </c>
      <c r="D1030" s="3"/>
      <c r="E1030" s="5">
        <v>45.68</v>
      </c>
      <c r="F1030" s="5">
        <v>20</v>
      </c>
    </row>
    <row r="1031" spans="1:6" x14ac:dyDescent="0.25">
      <c r="A1031" s="6">
        <v>45.72</v>
      </c>
      <c r="B1031" s="6">
        <v>32</v>
      </c>
      <c r="C1031" s="9">
        <f t="shared" si="15"/>
        <v>72</v>
      </c>
      <c r="D1031" s="3"/>
      <c r="E1031" s="5">
        <v>45.72</v>
      </c>
      <c r="F1031" s="5">
        <v>23</v>
      </c>
    </row>
    <row r="1032" spans="1:6" x14ac:dyDescent="0.25">
      <c r="A1032" s="6">
        <v>45.76</v>
      </c>
      <c r="B1032" s="6">
        <v>33</v>
      </c>
      <c r="C1032" s="9">
        <f t="shared" si="15"/>
        <v>73</v>
      </c>
      <c r="D1032" s="3"/>
      <c r="E1032" s="5">
        <v>45.76</v>
      </c>
      <c r="F1032" s="5">
        <v>24</v>
      </c>
    </row>
    <row r="1033" spans="1:6" x14ac:dyDescent="0.25">
      <c r="A1033" s="6">
        <v>45.8</v>
      </c>
      <c r="B1033" s="6">
        <v>38</v>
      </c>
      <c r="C1033" s="9">
        <f t="shared" si="15"/>
        <v>78</v>
      </c>
      <c r="D1033" s="3"/>
      <c r="E1033" s="5">
        <v>45.8</v>
      </c>
      <c r="F1033" s="5">
        <v>19</v>
      </c>
    </row>
    <row r="1034" spans="1:6" x14ac:dyDescent="0.25">
      <c r="A1034" s="6">
        <v>45.84</v>
      </c>
      <c r="B1034" s="6">
        <v>29</v>
      </c>
      <c r="C1034" s="9">
        <f t="shared" si="15"/>
        <v>69</v>
      </c>
      <c r="D1034" s="3"/>
      <c r="E1034" s="5">
        <v>45.84</v>
      </c>
      <c r="F1034" s="5">
        <v>15</v>
      </c>
    </row>
    <row r="1035" spans="1:6" x14ac:dyDescent="0.25">
      <c r="A1035" s="6">
        <v>45.88</v>
      </c>
      <c r="B1035" s="6">
        <v>33</v>
      </c>
      <c r="C1035" s="9">
        <f t="shared" si="15"/>
        <v>73</v>
      </c>
      <c r="D1035" s="3"/>
      <c r="E1035" s="5">
        <v>45.88</v>
      </c>
      <c r="F1035" s="5">
        <v>19</v>
      </c>
    </row>
    <row r="1036" spans="1:6" x14ac:dyDescent="0.25">
      <c r="A1036" s="6">
        <v>45.92</v>
      </c>
      <c r="B1036" s="6">
        <v>26</v>
      </c>
      <c r="C1036" s="9">
        <f t="shared" si="15"/>
        <v>66</v>
      </c>
      <c r="D1036" s="3"/>
      <c r="E1036" s="5">
        <v>45.92</v>
      </c>
      <c r="F1036" s="5">
        <v>19</v>
      </c>
    </row>
    <row r="1037" spans="1:6" x14ac:dyDescent="0.25">
      <c r="A1037" s="6">
        <v>45.96</v>
      </c>
      <c r="B1037" s="6">
        <v>50</v>
      </c>
      <c r="C1037" s="9">
        <f t="shared" si="15"/>
        <v>90</v>
      </c>
      <c r="D1037" s="3"/>
      <c r="E1037" s="5">
        <v>45.96</v>
      </c>
      <c r="F1037" s="5">
        <v>26</v>
      </c>
    </row>
    <row r="1038" spans="1:6" x14ac:dyDescent="0.25">
      <c r="A1038" s="6">
        <v>46</v>
      </c>
      <c r="B1038" s="6">
        <v>22</v>
      </c>
      <c r="C1038" s="9">
        <f t="shared" ref="C1038:C1101" si="16">B1038+40</f>
        <v>62</v>
      </c>
      <c r="D1038" s="3"/>
      <c r="E1038" s="5">
        <v>46</v>
      </c>
      <c r="F1038" s="5">
        <v>12</v>
      </c>
    </row>
    <row r="1039" spans="1:6" x14ac:dyDescent="0.25">
      <c r="A1039" s="6">
        <v>46.04</v>
      </c>
      <c r="B1039" s="6">
        <v>30</v>
      </c>
      <c r="C1039" s="9">
        <f t="shared" si="16"/>
        <v>70</v>
      </c>
      <c r="D1039" s="3"/>
      <c r="E1039" s="5">
        <v>46.04</v>
      </c>
      <c r="F1039" s="5">
        <v>17</v>
      </c>
    </row>
    <row r="1040" spans="1:6" x14ac:dyDescent="0.25">
      <c r="A1040" s="6">
        <v>46.08</v>
      </c>
      <c r="B1040" s="6">
        <v>37</v>
      </c>
      <c r="C1040" s="9">
        <f t="shared" si="16"/>
        <v>77</v>
      </c>
      <c r="D1040" s="3"/>
      <c r="E1040" s="5">
        <v>46.08</v>
      </c>
      <c r="F1040" s="5">
        <v>19</v>
      </c>
    </row>
    <row r="1041" spans="1:6" x14ac:dyDescent="0.25">
      <c r="A1041" s="6">
        <v>46.12</v>
      </c>
      <c r="B1041" s="6">
        <v>36</v>
      </c>
      <c r="C1041" s="9">
        <f t="shared" si="16"/>
        <v>76</v>
      </c>
      <c r="D1041" s="3"/>
      <c r="E1041" s="5">
        <v>46.12</v>
      </c>
      <c r="F1041" s="5">
        <v>18</v>
      </c>
    </row>
    <row r="1042" spans="1:6" x14ac:dyDescent="0.25">
      <c r="A1042" s="6">
        <v>46.16</v>
      </c>
      <c r="B1042" s="6">
        <v>36</v>
      </c>
      <c r="C1042" s="9">
        <f t="shared" si="16"/>
        <v>76</v>
      </c>
      <c r="D1042" s="3"/>
      <c r="E1042" s="5">
        <v>46.16</v>
      </c>
      <c r="F1042" s="5">
        <v>24</v>
      </c>
    </row>
    <row r="1043" spans="1:6" x14ac:dyDescent="0.25">
      <c r="A1043" s="6">
        <v>46.2</v>
      </c>
      <c r="B1043" s="6">
        <v>38</v>
      </c>
      <c r="C1043" s="9">
        <f t="shared" si="16"/>
        <v>78</v>
      </c>
      <c r="D1043" s="3"/>
      <c r="E1043" s="5">
        <v>46.2</v>
      </c>
      <c r="F1043" s="5">
        <v>20</v>
      </c>
    </row>
    <row r="1044" spans="1:6" x14ac:dyDescent="0.25">
      <c r="A1044" s="6">
        <v>46.24</v>
      </c>
      <c r="B1044" s="6">
        <v>41</v>
      </c>
      <c r="C1044" s="9">
        <f t="shared" si="16"/>
        <v>81</v>
      </c>
      <c r="D1044" s="3"/>
      <c r="E1044" s="5">
        <v>46.24</v>
      </c>
      <c r="F1044" s="5">
        <v>24</v>
      </c>
    </row>
    <row r="1045" spans="1:6" x14ac:dyDescent="0.25">
      <c r="A1045" s="6">
        <v>46.28</v>
      </c>
      <c r="B1045" s="6">
        <v>32</v>
      </c>
      <c r="C1045" s="9">
        <f t="shared" si="16"/>
        <v>72</v>
      </c>
      <c r="D1045" s="3"/>
      <c r="E1045" s="5">
        <v>46.28</v>
      </c>
      <c r="F1045" s="5">
        <v>20</v>
      </c>
    </row>
    <row r="1046" spans="1:6" x14ac:dyDescent="0.25">
      <c r="A1046" s="6">
        <v>46.32</v>
      </c>
      <c r="B1046" s="6">
        <v>34</v>
      </c>
      <c r="C1046" s="9">
        <f t="shared" si="16"/>
        <v>74</v>
      </c>
      <c r="D1046" s="3"/>
      <c r="E1046" s="5">
        <v>46.32</v>
      </c>
      <c r="F1046" s="5">
        <v>20</v>
      </c>
    </row>
    <row r="1047" spans="1:6" x14ac:dyDescent="0.25">
      <c r="A1047" s="6">
        <v>46.36</v>
      </c>
      <c r="B1047" s="6">
        <v>48</v>
      </c>
      <c r="C1047" s="9">
        <f t="shared" si="16"/>
        <v>88</v>
      </c>
      <c r="D1047" s="3"/>
      <c r="E1047" s="5">
        <v>46.36</v>
      </c>
      <c r="F1047" s="5">
        <v>31</v>
      </c>
    </row>
    <row r="1048" spans="1:6" x14ac:dyDescent="0.25">
      <c r="A1048" s="6">
        <v>46.4</v>
      </c>
      <c r="B1048" s="6">
        <v>36</v>
      </c>
      <c r="C1048" s="9">
        <f t="shared" si="16"/>
        <v>76</v>
      </c>
      <c r="D1048" s="3"/>
      <c r="E1048" s="5">
        <v>46.4</v>
      </c>
      <c r="F1048" s="5">
        <v>19</v>
      </c>
    </row>
    <row r="1049" spans="1:6" x14ac:dyDescent="0.25">
      <c r="A1049" s="6">
        <v>46.44</v>
      </c>
      <c r="B1049" s="6">
        <v>36</v>
      </c>
      <c r="C1049" s="9">
        <f t="shared" si="16"/>
        <v>76</v>
      </c>
      <c r="D1049" s="3"/>
      <c r="E1049" s="5">
        <v>46.44</v>
      </c>
      <c r="F1049" s="5">
        <v>20</v>
      </c>
    </row>
    <row r="1050" spans="1:6" x14ac:dyDescent="0.25">
      <c r="A1050" s="6">
        <v>46.48</v>
      </c>
      <c r="B1050" s="6">
        <v>29</v>
      </c>
      <c r="C1050" s="9">
        <f t="shared" si="16"/>
        <v>69</v>
      </c>
      <c r="D1050" s="3"/>
      <c r="E1050" s="5">
        <v>46.48</v>
      </c>
      <c r="F1050" s="5">
        <v>15</v>
      </c>
    </row>
    <row r="1051" spans="1:6" x14ac:dyDescent="0.25">
      <c r="A1051" s="6">
        <v>46.52</v>
      </c>
      <c r="B1051" s="6">
        <v>33</v>
      </c>
      <c r="C1051" s="9">
        <f t="shared" si="16"/>
        <v>73</v>
      </c>
      <c r="D1051" s="3"/>
      <c r="E1051" s="5">
        <v>46.52</v>
      </c>
      <c r="F1051" s="5">
        <v>25</v>
      </c>
    </row>
    <row r="1052" spans="1:6" x14ac:dyDescent="0.25">
      <c r="A1052" s="6">
        <v>46.56</v>
      </c>
      <c r="B1052" s="6">
        <v>26</v>
      </c>
      <c r="C1052" s="9">
        <f t="shared" si="16"/>
        <v>66</v>
      </c>
      <c r="D1052" s="3"/>
      <c r="E1052" s="5">
        <v>46.56</v>
      </c>
      <c r="F1052" s="5">
        <v>16</v>
      </c>
    </row>
    <row r="1053" spans="1:6" x14ac:dyDescent="0.25">
      <c r="A1053" s="6">
        <v>46.6</v>
      </c>
      <c r="B1053" s="6">
        <v>48</v>
      </c>
      <c r="C1053" s="9">
        <f t="shared" si="16"/>
        <v>88</v>
      </c>
      <c r="D1053" s="3"/>
      <c r="E1053" s="5">
        <v>46.6</v>
      </c>
      <c r="F1053" s="5">
        <v>31</v>
      </c>
    </row>
    <row r="1054" spans="1:6" x14ac:dyDescent="0.25">
      <c r="A1054" s="6">
        <v>46.64</v>
      </c>
      <c r="B1054" s="6">
        <v>40</v>
      </c>
      <c r="C1054" s="9">
        <f t="shared" si="16"/>
        <v>80</v>
      </c>
      <c r="D1054" s="3"/>
      <c r="E1054" s="5">
        <v>46.64</v>
      </c>
      <c r="F1054" s="5">
        <v>22</v>
      </c>
    </row>
    <row r="1055" spans="1:6" x14ac:dyDescent="0.25">
      <c r="A1055" s="6">
        <v>46.68</v>
      </c>
      <c r="B1055" s="6">
        <v>48</v>
      </c>
      <c r="C1055" s="9">
        <f t="shared" si="16"/>
        <v>88</v>
      </c>
      <c r="D1055" s="3"/>
      <c r="E1055" s="5">
        <v>46.68</v>
      </c>
      <c r="F1055" s="5">
        <v>30</v>
      </c>
    </row>
    <row r="1056" spans="1:6" x14ac:dyDescent="0.25">
      <c r="A1056" s="6">
        <v>46.72</v>
      </c>
      <c r="B1056" s="6">
        <v>28</v>
      </c>
      <c r="C1056" s="9">
        <f t="shared" si="16"/>
        <v>68</v>
      </c>
      <c r="D1056" s="3"/>
      <c r="E1056" s="5">
        <v>46.72</v>
      </c>
      <c r="F1056" s="5">
        <v>14</v>
      </c>
    </row>
    <row r="1057" spans="1:6" x14ac:dyDescent="0.25">
      <c r="A1057" s="6">
        <v>46.76</v>
      </c>
      <c r="B1057" s="6">
        <v>35</v>
      </c>
      <c r="C1057" s="9">
        <f t="shared" si="16"/>
        <v>75</v>
      </c>
      <c r="D1057" s="3"/>
      <c r="E1057" s="5">
        <v>46.76</v>
      </c>
      <c r="F1057" s="5">
        <v>24</v>
      </c>
    </row>
    <row r="1058" spans="1:6" x14ac:dyDescent="0.25">
      <c r="A1058" s="6">
        <v>46.8</v>
      </c>
      <c r="B1058" s="6">
        <v>21</v>
      </c>
      <c r="C1058" s="9">
        <f t="shared" si="16"/>
        <v>61</v>
      </c>
      <c r="D1058" s="3"/>
      <c r="E1058" s="5">
        <v>46.8</v>
      </c>
      <c r="F1058" s="5">
        <v>13</v>
      </c>
    </row>
    <row r="1059" spans="1:6" x14ac:dyDescent="0.25">
      <c r="A1059" s="6">
        <v>46.84</v>
      </c>
      <c r="B1059" s="6">
        <v>35</v>
      </c>
      <c r="C1059" s="9">
        <f t="shared" si="16"/>
        <v>75</v>
      </c>
      <c r="D1059" s="3"/>
      <c r="E1059" s="5">
        <v>46.84</v>
      </c>
      <c r="F1059" s="5">
        <v>18</v>
      </c>
    </row>
    <row r="1060" spans="1:6" x14ac:dyDescent="0.25">
      <c r="A1060" s="6">
        <v>46.88</v>
      </c>
      <c r="B1060" s="6">
        <v>40</v>
      </c>
      <c r="C1060" s="9">
        <f t="shared" si="16"/>
        <v>80</v>
      </c>
      <c r="D1060" s="3"/>
      <c r="E1060" s="5">
        <v>46.88</v>
      </c>
      <c r="F1060" s="5">
        <v>22</v>
      </c>
    </row>
    <row r="1061" spans="1:6" x14ac:dyDescent="0.25">
      <c r="A1061" s="6">
        <v>46.92</v>
      </c>
      <c r="B1061" s="6">
        <v>32</v>
      </c>
      <c r="C1061" s="9">
        <f t="shared" si="16"/>
        <v>72</v>
      </c>
      <c r="D1061" s="3"/>
      <c r="E1061" s="5">
        <v>46.92</v>
      </c>
      <c r="F1061" s="5">
        <v>18</v>
      </c>
    </row>
    <row r="1062" spans="1:6" x14ac:dyDescent="0.25">
      <c r="A1062" s="6">
        <v>46.96</v>
      </c>
      <c r="B1062" s="6">
        <v>33</v>
      </c>
      <c r="C1062" s="9">
        <f t="shared" si="16"/>
        <v>73</v>
      </c>
      <c r="D1062" s="3"/>
      <c r="E1062" s="5">
        <v>46.96</v>
      </c>
      <c r="F1062" s="5">
        <v>19</v>
      </c>
    </row>
    <row r="1063" spans="1:6" x14ac:dyDescent="0.25">
      <c r="A1063" s="6">
        <v>47</v>
      </c>
      <c r="B1063" s="6">
        <v>37</v>
      </c>
      <c r="C1063" s="9">
        <f t="shared" si="16"/>
        <v>77</v>
      </c>
      <c r="D1063" s="3"/>
      <c r="E1063" s="5">
        <v>47</v>
      </c>
      <c r="F1063" s="5">
        <v>20</v>
      </c>
    </row>
    <row r="1064" spans="1:6" x14ac:dyDescent="0.25">
      <c r="A1064" s="6">
        <v>47.04</v>
      </c>
      <c r="B1064" s="6">
        <v>53</v>
      </c>
      <c r="C1064" s="9">
        <f t="shared" si="16"/>
        <v>93</v>
      </c>
      <c r="D1064" s="3"/>
      <c r="E1064" s="5">
        <v>47.04</v>
      </c>
      <c r="F1064" s="5">
        <v>35</v>
      </c>
    </row>
    <row r="1065" spans="1:6" x14ac:dyDescent="0.25">
      <c r="A1065" s="6">
        <v>47.08</v>
      </c>
      <c r="B1065" s="6">
        <v>35</v>
      </c>
      <c r="C1065" s="9">
        <f t="shared" si="16"/>
        <v>75</v>
      </c>
      <c r="D1065" s="3"/>
      <c r="E1065" s="5">
        <v>47.08</v>
      </c>
      <c r="F1065" s="5">
        <v>21</v>
      </c>
    </row>
    <row r="1066" spans="1:6" x14ac:dyDescent="0.25">
      <c r="A1066" s="6">
        <v>47.12</v>
      </c>
      <c r="B1066" s="6">
        <v>39</v>
      </c>
      <c r="C1066" s="9">
        <f t="shared" si="16"/>
        <v>79</v>
      </c>
      <c r="D1066" s="3"/>
      <c r="E1066" s="5">
        <v>47.12</v>
      </c>
      <c r="F1066" s="5">
        <v>26</v>
      </c>
    </row>
    <row r="1067" spans="1:6" x14ac:dyDescent="0.25">
      <c r="A1067" s="6">
        <v>47.16</v>
      </c>
      <c r="B1067" s="6">
        <v>37</v>
      </c>
      <c r="C1067" s="9">
        <f t="shared" si="16"/>
        <v>77</v>
      </c>
      <c r="D1067" s="3"/>
      <c r="E1067" s="5">
        <v>47.16</v>
      </c>
      <c r="F1067" s="5">
        <v>24</v>
      </c>
    </row>
    <row r="1068" spans="1:6" x14ac:dyDescent="0.25">
      <c r="A1068" s="6">
        <v>47.2</v>
      </c>
      <c r="B1068" s="6">
        <v>40</v>
      </c>
      <c r="C1068" s="9">
        <f t="shared" si="16"/>
        <v>80</v>
      </c>
      <c r="D1068" s="3"/>
      <c r="E1068" s="5">
        <v>47.2</v>
      </c>
      <c r="F1068" s="5">
        <v>21</v>
      </c>
    </row>
    <row r="1069" spans="1:6" x14ac:dyDescent="0.25">
      <c r="A1069" s="6">
        <v>47.24</v>
      </c>
      <c r="B1069" s="6">
        <v>29</v>
      </c>
      <c r="C1069" s="9">
        <f t="shared" si="16"/>
        <v>69</v>
      </c>
      <c r="D1069" s="3"/>
      <c r="E1069" s="5">
        <v>47.24</v>
      </c>
      <c r="F1069" s="5">
        <v>16</v>
      </c>
    </row>
    <row r="1070" spans="1:6" x14ac:dyDescent="0.25">
      <c r="A1070" s="6">
        <v>47.28</v>
      </c>
      <c r="B1070" s="6">
        <v>32</v>
      </c>
      <c r="C1070" s="9">
        <f t="shared" si="16"/>
        <v>72</v>
      </c>
      <c r="D1070" s="3"/>
      <c r="E1070" s="5">
        <v>47.28</v>
      </c>
      <c r="F1070" s="5">
        <v>16</v>
      </c>
    </row>
    <row r="1071" spans="1:6" x14ac:dyDescent="0.25">
      <c r="A1071" s="6">
        <v>47.32</v>
      </c>
      <c r="B1071" s="6">
        <v>43</v>
      </c>
      <c r="C1071" s="9">
        <f t="shared" si="16"/>
        <v>83</v>
      </c>
      <c r="D1071" s="3"/>
      <c r="E1071" s="5">
        <v>47.32</v>
      </c>
      <c r="F1071" s="5">
        <v>25</v>
      </c>
    </row>
    <row r="1072" spans="1:6" x14ac:dyDescent="0.25">
      <c r="A1072" s="6">
        <v>47.36</v>
      </c>
      <c r="B1072" s="6">
        <v>37</v>
      </c>
      <c r="C1072" s="9">
        <f t="shared" si="16"/>
        <v>77</v>
      </c>
      <c r="D1072" s="3"/>
      <c r="E1072" s="5">
        <v>47.36</v>
      </c>
      <c r="F1072" s="5">
        <v>24</v>
      </c>
    </row>
    <row r="1073" spans="1:6" x14ac:dyDescent="0.25">
      <c r="A1073" s="6">
        <v>47.4</v>
      </c>
      <c r="B1073" s="6">
        <v>30</v>
      </c>
      <c r="C1073" s="9">
        <f t="shared" si="16"/>
        <v>70</v>
      </c>
      <c r="D1073" s="3"/>
      <c r="E1073" s="5">
        <v>47.4</v>
      </c>
      <c r="F1073" s="5">
        <v>22</v>
      </c>
    </row>
    <row r="1074" spans="1:6" x14ac:dyDescent="0.25">
      <c r="A1074" s="6">
        <v>47.44</v>
      </c>
      <c r="B1074" s="6">
        <v>39</v>
      </c>
      <c r="C1074" s="9">
        <f t="shared" si="16"/>
        <v>79</v>
      </c>
      <c r="D1074" s="3"/>
      <c r="E1074" s="5">
        <v>47.44</v>
      </c>
      <c r="F1074" s="5">
        <v>20</v>
      </c>
    </row>
    <row r="1075" spans="1:6" x14ac:dyDescent="0.25">
      <c r="A1075" s="6">
        <v>47.48</v>
      </c>
      <c r="B1075" s="6">
        <v>27</v>
      </c>
      <c r="C1075" s="9">
        <f t="shared" si="16"/>
        <v>67</v>
      </c>
      <c r="D1075" s="3"/>
      <c r="E1075" s="5">
        <v>47.48</v>
      </c>
      <c r="F1075" s="5">
        <v>18</v>
      </c>
    </row>
    <row r="1076" spans="1:6" x14ac:dyDescent="0.25">
      <c r="A1076" s="6">
        <v>47.52</v>
      </c>
      <c r="B1076" s="6">
        <v>29</v>
      </c>
      <c r="C1076" s="9">
        <f t="shared" si="16"/>
        <v>69</v>
      </c>
      <c r="D1076" s="3"/>
      <c r="E1076" s="5">
        <v>47.52</v>
      </c>
      <c r="F1076" s="5">
        <v>16</v>
      </c>
    </row>
    <row r="1077" spans="1:6" x14ac:dyDescent="0.25">
      <c r="A1077" s="6">
        <v>47.56</v>
      </c>
      <c r="B1077" s="6">
        <v>27</v>
      </c>
      <c r="C1077" s="9">
        <f t="shared" si="16"/>
        <v>67</v>
      </c>
      <c r="D1077" s="3"/>
      <c r="E1077" s="5">
        <v>47.56</v>
      </c>
      <c r="F1077" s="5">
        <v>17</v>
      </c>
    </row>
    <row r="1078" spans="1:6" x14ac:dyDescent="0.25">
      <c r="A1078" s="6">
        <v>47.6</v>
      </c>
      <c r="B1078" s="6">
        <v>46</v>
      </c>
      <c r="C1078" s="9">
        <f t="shared" si="16"/>
        <v>86</v>
      </c>
      <c r="D1078" s="3"/>
      <c r="E1078" s="5">
        <v>47.6</v>
      </c>
      <c r="F1078" s="5">
        <v>29</v>
      </c>
    </row>
    <row r="1079" spans="1:6" x14ac:dyDescent="0.25">
      <c r="A1079" s="6">
        <v>47.64</v>
      </c>
      <c r="B1079" s="6">
        <v>42</v>
      </c>
      <c r="C1079" s="9">
        <f t="shared" si="16"/>
        <v>82</v>
      </c>
      <c r="D1079" s="3"/>
      <c r="E1079" s="5">
        <v>47.64</v>
      </c>
      <c r="F1079" s="5">
        <v>23</v>
      </c>
    </row>
    <row r="1080" spans="1:6" x14ac:dyDescent="0.25">
      <c r="A1080" s="6">
        <v>47.68</v>
      </c>
      <c r="B1080" s="6">
        <v>39</v>
      </c>
      <c r="C1080" s="9">
        <f t="shared" si="16"/>
        <v>79</v>
      </c>
      <c r="D1080" s="3"/>
      <c r="E1080" s="5">
        <v>47.68</v>
      </c>
      <c r="F1080" s="5">
        <v>21</v>
      </c>
    </row>
    <row r="1081" spans="1:6" x14ac:dyDescent="0.25">
      <c r="A1081" s="6">
        <v>47.72</v>
      </c>
      <c r="B1081" s="6">
        <v>34</v>
      </c>
      <c r="C1081" s="9">
        <f t="shared" si="16"/>
        <v>74</v>
      </c>
      <c r="D1081" s="3"/>
      <c r="E1081" s="5">
        <v>47.72</v>
      </c>
      <c r="F1081" s="5">
        <v>18</v>
      </c>
    </row>
    <row r="1082" spans="1:6" x14ac:dyDescent="0.25">
      <c r="A1082" s="6">
        <v>47.76</v>
      </c>
      <c r="B1082" s="6">
        <v>46</v>
      </c>
      <c r="C1082" s="9">
        <f t="shared" si="16"/>
        <v>86</v>
      </c>
      <c r="D1082" s="3"/>
      <c r="E1082" s="5">
        <v>47.76</v>
      </c>
      <c r="F1082" s="5">
        <v>26</v>
      </c>
    </row>
    <row r="1083" spans="1:6" x14ac:dyDescent="0.25">
      <c r="A1083" s="6">
        <v>47.8</v>
      </c>
      <c r="B1083" s="6">
        <v>40</v>
      </c>
      <c r="C1083" s="9">
        <f t="shared" si="16"/>
        <v>80</v>
      </c>
      <c r="D1083" s="3"/>
      <c r="E1083" s="5">
        <v>47.8</v>
      </c>
      <c r="F1083" s="5">
        <v>22</v>
      </c>
    </row>
    <row r="1084" spans="1:6" x14ac:dyDescent="0.25">
      <c r="A1084" s="6">
        <v>47.84</v>
      </c>
      <c r="B1084" s="6">
        <v>33</v>
      </c>
      <c r="C1084" s="9">
        <f t="shared" si="16"/>
        <v>73</v>
      </c>
      <c r="D1084" s="3"/>
      <c r="E1084" s="5">
        <v>47.84</v>
      </c>
      <c r="F1084" s="5">
        <v>23</v>
      </c>
    </row>
    <row r="1085" spans="1:6" x14ac:dyDescent="0.25">
      <c r="A1085" s="6">
        <v>47.88</v>
      </c>
      <c r="B1085" s="6">
        <v>34</v>
      </c>
      <c r="C1085" s="9">
        <f t="shared" si="16"/>
        <v>74</v>
      </c>
      <c r="D1085" s="3"/>
      <c r="E1085" s="5">
        <v>47.88</v>
      </c>
      <c r="F1085" s="5">
        <v>24</v>
      </c>
    </row>
    <row r="1086" spans="1:6" x14ac:dyDescent="0.25">
      <c r="A1086" s="6">
        <v>47.92</v>
      </c>
      <c r="B1086" s="6">
        <v>41</v>
      </c>
      <c r="C1086" s="9">
        <f t="shared" si="16"/>
        <v>81</v>
      </c>
      <c r="D1086" s="3"/>
      <c r="E1086" s="5">
        <v>47.92</v>
      </c>
      <c r="F1086" s="5">
        <v>28</v>
      </c>
    </row>
    <row r="1087" spans="1:6" x14ac:dyDescent="0.25">
      <c r="A1087" s="6">
        <v>47.96</v>
      </c>
      <c r="B1087" s="6">
        <v>39</v>
      </c>
      <c r="C1087" s="9">
        <f t="shared" si="16"/>
        <v>79</v>
      </c>
      <c r="D1087" s="3"/>
      <c r="E1087" s="5">
        <v>47.96</v>
      </c>
      <c r="F1087" s="5">
        <v>27</v>
      </c>
    </row>
    <row r="1088" spans="1:6" x14ac:dyDescent="0.25">
      <c r="A1088" s="6">
        <v>48</v>
      </c>
      <c r="B1088" s="6">
        <v>46</v>
      </c>
      <c r="C1088" s="9">
        <f t="shared" si="16"/>
        <v>86</v>
      </c>
      <c r="D1088" s="3"/>
      <c r="E1088" s="5">
        <v>48</v>
      </c>
      <c r="F1088" s="5">
        <v>25</v>
      </c>
    </row>
    <row r="1089" spans="1:6" x14ac:dyDescent="0.25">
      <c r="A1089" s="6">
        <v>48.04</v>
      </c>
      <c r="B1089" s="6">
        <v>24</v>
      </c>
      <c r="C1089" s="9">
        <f t="shared" si="16"/>
        <v>64</v>
      </c>
      <c r="D1089" s="3"/>
      <c r="E1089" s="5">
        <v>48.04</v>
      </c>
      <c r="F1089" s="5">
        <v>15</v>
      </c>
    </row>
    <row r="1090" spans="1:6" x14ac:dyDescent="0.25">
      <c r="A1090" s="6">
        <v>48.08</v>
      </c>
      <c r="B1090" s="6">
        <v>33</v>
      </c>
      <c r="C1090" s="9">
        <f t="shared" si="16"/>
        <v>73</v>
      </c>
      <c r="D1090" s="3"/>
      <c r="E1090" s="5">
        <v>48.08</v>
      </c>
      <c r="F1090" s="5">
        <v>22</v>
      </c>
    </row>
    <row r="1091" spans="1:6" x14ac:dyDescent="0.25">
      <c r="A1091" s="6">
        <v>48.12</v>
      </c>
      <c r="B1091" s="6">
        <v>36</v>
      </c>
      <c r="C1091" s="9">
        <f t="shared" si="16"/>
        <v>76</v>
      </c>
      <c r="D1091" s="3"/>
      <c r="E1091" s="5">
        <v>48.12</v>
      </c>
      <c r="F1091" s="5">
        <v>19</v>
      </c>
    </row>
    <row r="1092" spans="1:6" x14ac:dyDescent="0.25">
      <c r="A1092" s="6">
        <v>48.16</v>
      </c>
      <c r="B1092" s="6">
        <v>40</v>
      </c>
      <c r="C1092" s="9">
        <f t="shared" si="16"/>
        <v>80</v>
      </c>
      <c r="D1092" s="3"/>
      <c r="E1092" s="5">
        <v>48.16</v>
      </c>
      <c r="F1092" s="5">
        <v>27</v>
      </c>
    </row>
    <row r="1093" spans="1:6" x14ac:dyDescent="0.25">
      <c r="A1093" s="6">
        <v>48.2</v>
      </c>
      <c r="B1093" s="6">
        <v>38</v>
      </c>
      <c r="C1093" s="9">
        <f t="shared" si="16"/>
        <v>78</v>
      </c>
      <c r="D1093" s="3"/>
      <c r="E1093" s="5">
        <v>48.2</v>
      </c>
      <c r="F1093" s="5">
        <v>22</v>
      </c>
    </row>
    <row r="1094" spans="1:6" x14ac:dyDescent="0.25">
      <c r="A1094" s="6">
        <v>48.24</v>
      </c>
      <c r="B1094" s="6">
        <v>44</v>
      </c>
      <c r="C1094" s="9">
        <f t="shared" si="16"/>
        <v>84</v>
      </c>
      <c r="D1094" s="3"/>
      <c r="E1094" s="5">
        <v>48.24</v>
      </c>
      <c r="F1094" s="5">
        <v>23</v>
      </c>
    </row>
    <row r="1095" spans="1:6" x14ac:dyDescent="0.25">
      <c r="A1095" s="6">
        <v>48.28</v>
      </c>
      <c r="B1095" s="6">
        <v>22</v>
      </c>
      <c r="C1095" s="9">
        <f t="shared" si="16"/>
        <v>62</v>
      </c>
      <c r="D1095" s="3"/>
      <c r="E1095" s="5">
        <v>48.28</v>
      </c>
      <c r="F1095" s="5">
        <v>14</v>
      </c>
    </row>
    <row r="1096" spans="1:6" x14ac:dyDescent="0.25">
      <c r="A1096" s="6">
        <v>48.32</v>
      </c>
      <c r="B1096" s="6">
        <v>28</v>
      </c>
      <c r="C1096" s="9">
        <f t="shared" si="16"/>
        <v>68</v>
      </c>
      <c r="D1096" s="3"/>
      <c r="E1096" s="5">
        <v>48.32</v>
      </c>
      <c r="F1096" s="5">
        <v>14</v>
      </c>
    </row>
    <row r="1097" spans="1:6" x14ac:dyDescent="0.25">
      <c r="A1097" s="6">
        <v>48.36</v>
      </c>
      <c r="B1097" s="6">
        <v>48</v>
      </c>
      <c r="C1097" s="9">
        <f t="shared" si="16"/>
        <v>88</v>
      </c>
      <c r="D1097" s="3"/>
      <c r="E1097" s="5">
        <v>48.36</v>
      </c>
      <c r="F1097" s="5">
        <v>31</v>
      </c>
    </row>
    <row r="1098" spans="1:6" x14ac:dyDescent="0.25">
      <c r="A1098" s="6">
        <v>48.4</v>
      </c>
      <c r="B1098" s="6">
        <v>32</v>
      </c>
      <c r="C1098" s="9">
        <f t="shared" si="16"/>
        <v>72</v>
      </c>
      <c r="D1098" s="3"/>
      <c r="E1098" s="5">
        <v>48.4</v>
      </c>
      <c r="F1098" s="5">
        <v>17</v>
      </c>
    </row>
    <row r="1099" spans="1:6" x14ac:dyDescent="0.25">
      <c r="A1099" s="6">
        <v>48.44</v>
      </c>
      <c r="B1099" s="6">
        <v>49</v>
      </c>
      <c r="C1099" s="9">
        <f t="shared" si="16"/>
        <v>89</v>
      </c>
      <c r="D1099" s="3"/>
      <c r="E1099" s="5">
        <v>48.44</v>
      </c>
      <c r="F1099" s="5">
        <v>27</v>
      </c>
    </row>
    <row r="1100" spans="1:6" x14ac:dyDescent="0.25">
      <c r="A1100" s="6">
        <v>48.48</v>
      </c>
      <c r="B1100" s="6">
        <v>34</v>
      </c>
      <c r="C1100" s="9">
        <f t="shared" si="16"/>
        <v>74</v>
      </c>
      <c r="D1100" s="3"/>
      <c r="E1100" s="5">
        <v>48.48</v>
      </c>
      <c r="F1100" s="5">
        <v>24</v>
      </c>
    </row>
    <row r="1101" spans="1:6" x14ac:dyDescent="0.25">
      <c r="A1101" s="6">
        <v>48.52</v>
      </c>
      <c r="B1101" s="6">
        <v>26</v>
      </c>
      <c r="C1101" s="9">
        <f t="shared" si="16"/>
        <v>66</v>
      </c>
      <c r="D1101" s="3"/>
      <c r="E1101" s="5">
        <v>48.52</v>
      </c>
      <c r="F1101" s="5">
        <v>17</v>
      </c>
    </row>
    <row r="1102" spans="1:6" x14ac:dyDescent="0.25">
      <c r="A1102" s="6">
        <v>48.56</v>
      </c>
      <c r="B1102" s="6">
        <v>21</v>
      </c>
      <c r="C1102" s="9">
        <f t="shared" ref="C1102:C1165" si="17">B1102+40</f>
        <v>61</v>
      </c>
      <c r="D1102" s="3"/>
      <c r="E1102" s="5">
        <v>48.56</v>
      </c>
      <c r="F1102" s="5">
        <v>13</v>
      </c>
    </row>
    <row r="1103" spans="1:6" x14ac:dyDescent="0.25">
      <c r="A1103" s="6">
        <v>48.6</v>
      </c>
      <c r="B1103" s="6">
        <v>48</v>
      </c>
      <c r="C1103" s="9">
        <f t="shared" si="17"/>
        <v>88</v>
      </c>
      <c r="D1103" s="3"/>
      <c r="E1103" s="5">
        <v>48.6</v>
      </c>
      <c r="F1103" s="5">
        <v>28</v>
      </c>
    </row>
    <row r="1104" spans="1:6" x14ac:dyDescent="0.25">
      <c r="A1104" s="6">
        <v>48.64</v>
      </c>
      <c r="B1104" s="6">
        <v>36</v>
      </c>
      <c r="C1104" s="9">
        <f t="shared" si="17"/>
        <v>76</v>
      </c>
      <c r="D1104" s="3"/>
      <c r="E1104" s="5">
        <v>48.64</v>
      </c>
      <c r="F1104" s="5">
        <v>23</v>
      </c>
    </row>
    <row r="1105" spans="1:6" x14ac:dyDescent="0.25">
      <c r="A1105" s="6">
        <v>48.68</v>
      </c>
      <c r="B1105" s="6">
        <v>39</v>
      </c>
      <c r="C1105" s="9">
        <f t="shared" si="17"/>
        <v>79</v>
      </c>
      <c r="D1105" s="3"/>
      <c r="E1105" s="5">
        <v>48.68</v>
      </c>
      <c r="F1105" s="5">
        <v>21</v>
      </c>
    </row>
    <row r="1106" spans="1:6" x14ac:dyDescent="0.25">
      <c r="A1106" s="6">
        <v>48.72</v>
      </c>
      <c r="B1106" s="6">
        <v>48</v>
      </c>
      <c r="C1106" s="9">
        <f t="shared" si="17"/>
        <v>88</v>
      </c>
      <c r="D1106" s="3"/>
      <c r="E1106" s="5">
        <v>48.72</v>
      </c>
      <c r="F1106" s="5">
        <v>30</v>
      </c>
    </row>
    <row r="1107" spans="1:6" x14ac:dyDescent="0.25">
      <c r="A1107" s="6">
        <v>48.76</v>
      </c>
      <c r="B1107" s="6">
        <v>53</v>
      </c>
      <c r="C1107" s="9">
        <f t="shared" si="17"/>
        <v>93</v>
      </c>
      <c r="D1107" s="3"/>
      <c r="E1107" s="5">
        <v>48.76</v>
      </c>
      <c r="F1107" s="5">
        <v>28</v>
      </c>
    </row>
    <row r="1108" spans="1:6" x14ac:dyDescent="0.25">
      <c r="A1108" s="6">
        <v>48.8</v>
      </c>
      <c r="B1108" s="6">
        <v>51</v>
      </c>
      <c r="C1108" s="9">
        <f t="shared" si="17"/>
        <v>91</v>
      </c>
      <c r="D1108" s="3"/>
      <c r="E1108" s="5">
        <v>48.8</v>
      </c>
      <c r="F1108" s="5">
        <v>29</v>
      </c>
    </row>
    <row r="1109" spans="1:6" x14ac:dyDescent="0.25">
      <c r="A1109" s="6">
        <v>48.84</v>
      </c>
      <c r="B1109" s="6">
        <v>34</v>
      </c>
      <c r="C1109" s="9">
        <f t="shared" si="17"/>
        <v>74</v>
      </c>
      <c r="D1109" s="3"/>
      <c r="E1109" s="5">
        <v>48.84</v>
      </c>
      <c r="F1109" s="5">
        <v>24</v>
      </c>
    </row>
    <row r="1110" spans="1:6" x14ac:dyDescent="0.25">
      <c r="A1110" s="6">
        <v>48.88</v>
      </c>
      <c r="B1110" s="6">
        <v>35</v>
      </c>
      <c r="C1110" s="9">
        <f t="shared" si="17"/>
        <v>75</v>
      </c>
      <c r="D1110" s="3"/>
      <c r="E1110" s="5">
        <v>48.88</v>
      </c>
      <c r="F1110" s="5">
        <v>20</v>
      </c>
    </row>
    <row r="1111" spans="1:6" x14ac:dyDescent="0.25">
      <c r="A1111" s="6">
        <v>48.92</v>
      </c>
      <c r="B1111" s="6">
        <v>41</v>
      </c>
      <c r="C1111" s="9">
        <f t="shared" si="17"/>
        <v>81</v>
      </c>
      <c r="D1111" s="3"/>
      <c r="E1111" s="5">
        <v>48.92</v>
      </c>
      <c r="F1111" s="5">
        <v>28</v>
      </c>
    </row>
    <row r="1112" spans="1:6" x14ac:dyDescent="0.25">
      <c r="A1112" s="6">
        <v>48.96</v>
      </c>
      <c r="B1112" s="6">
        <v>50</v>
      </c>
      <c r="C1112" s="9">
        <f t="shared" si="17"/>
        <v>90</v>
      </c>
      <c r="D1112" s="3"/>
      <c r="E1112" s="5">
        <v>48.96</v>
      </c>
      <c r="F1112" s="5">
        <v>26</v>
      </c>
    </row>
    <row r="1113" spans="1:6" x14ac:dyDescent="0.25">
      <c r="A1113" s="6">
        <v>49</v>
      </c>
      <c r="B1113" s="6">
        <v>37</v>
      </c>
      <c r="C1113" s="9">
        <f t="shared" si="17"/>
        <v>77</v>
      </c>
      <c r="D1113" s="3"/>
      <c r="E1113" s="5">
        <v>49</v>
      </c>
      <c r="F1113" s="5">
        <v>26</v>
      </c>
    </row>
    <row r="1114" spans="1:6" x14ac:dyDescent="0.25">
      <c r="A1114" s="6">
        <v>49.04</v>
      </c>
      <c r="B1114" s="6">
        <v>33</v>
      </c>
      <c r="C1114" s="9">
        <f t="shared" si="17"/>
        <v>73</v>
      </c>
      <c r="D1114" s="3"/>
      <c r="E1114" s="5">
        <v>49.04</v>
      </c>
      <c r="F1114" s="5">
        <v>18</v>
      </c>
    </row>
    <row r="1115" spans="1:6" x14ac:dyDescent="0.25">
      <c r="A1115" s="6">
        <v>49.08</v>
      </c>
      <c r="B1115" s="6">
        <v>49</v>
      </c>
      <c r="C1115" s="9">
        <f t="shared" si="17"/>
        <v>89</v>
      </c>
      <c r="D1115" s="3"/>
      <c r="E1115" s="5">
        <v>49.08</v>
      </c>
      <c r="F1115" s="5">
        <v>28</v>
      </c>
    </row>
    <row r="1116" spans="1:6" x14ac:dyDescent="0.25">
      <c r="A1116" s="6">
        <v>49.12</v>
      </c>
      <c r="B1116" s="6">
        <v>32</v>
      </c>
      <c r="C1116" s="9">
        <f t="shared" si="17"/>
        <v>72</v>
      </c>
      <c r="D1116" s="3"/>
      <c r="E1116" s="5">
        <v>49.12</v>
      </c>
      <c r="F1116" s="5">
        <v>19</v>
      </c>
    </row>
    <row r="1117" spans="1:6" x14ac:dyDescent="0.25">
      <c r="A1117" s="6">
        <v>49.16</v>
      </c>
      <c r="B1117" s="6">
        <v>37</v>
      </c>
      <c r="C1117" s="9">
        <f t="shared" si="17"/>
        <v>77</v>
      </c>
      <c r="D1117" s="3"/>
      <c r="E1117" s="5">
        <v>49.16</v>
      </c>
      <c r="F1117" s="5">
        <v>19</v>
      </c>
    </row>
    <row r="1118" spans="1:6" x14ac:dyDescent="0.25">
      <c r="A1118" s="6">
        <v>49.2</v>
      </c>
      <c r="B1118" s="6">
        <v>25</v>
      </c>
      <c r="C1118" s="9">
        <f t="shared" si="17"/>
        <v>65</v>
      </c>
      <c r="D1118" s="3"/>
      <c r="E1118" s="5">
        <v>49.2</v>
      </c>
      <c r="F1118" s="5">
        <v>20</v>
      </c>
    </row>
    <row r="1119" spans="1:6" x14ac:dyDescent="0.25">
      <c r="A1119" s="6">
        <v>49.24</v>
      </c>
      <c r="B1119" s="6">
        <v>33</v>
      </c>
      <c r="C1119" s="9">
        <f t="shared" si="17"/>
        <v>73</v>
      </c>
      <c r="D1119" s="3"/>
      <c r="E1119" s="5">
        <v>49.24</v>
      </c>
      <c r="F1119" s="5">
        <v>19</v>
      </c>
    </row>
    <row r="1120" spans="1:6" x14ac:dyDescent="0.25">
      <c r="A1120" s="6">
        <v>49.28</v>
      </c>
      <c r="B1120" s="6">
        <v>22</v>
      </c>
      <c r="C1120" s="9">
        <f t="shared" si="17"/>
        <v>62</v>
      </c>
      <c r="D1120" s="3"/>
      <c r="E1120" s="5">
        <v>49.28</v>
      </c>
      <c r="F1120" s="5">
        <v>14</v>
      </c>
    </row>
    <row r="1121" spans="1:6" x14ac:dyDescent="0.25">
      <c r="A1121" s="6">
        <v>49.32</v>
      </c>
      <c r="B1121" s="6">
        <v>29</v>
      </c>
      <c r="C1121" s="9">
        <f t="shared" si="17"/>
        <v>69</v>
      </c>
      <c r="D1121" s="3"/>
      <c r="E1121" s="5">
        <v>49.32</v>
      </c>
      <c r="F1121" s="5">
        <v>15</v>
      </c>
    </row>
    <row r="1122" spans="1:6" x14ac:dyDescent="0.25">
      <c r="A1122" s="6">
        <v>49.36</v>
      </c>
      <c r="B1122" s="6">
        <v>32</v>
      </c>
      <c r="C1122" s="9">
        <f t="shared" si="17"/>
        <v>72</v>
      </c>
      <c r="D1122" s="3"/>
      <c r="E1122" s="5">
        <v>49.36</v>
      </c>
      <c r="F1122" s="5">
        <v>18</v>
      </c>
    </row>
    <row r="1123" spans="1:6" x14ac:dyDescent="0.25">
      <c r="A1123" s="6">
        <v>49.4</v>
      </c>
      <c r="B1123" s="6">
        <v>26</v>
      </c>
      <c r="C1123" s="9">
        <f t="shared" si="17"/>
        <v>66</v>
      </c>
      <c r="D1123" s="3"/>
      <c r="E1123" s="5">
        <v>49.4</v>
      </c>
      <c r="F1123" s="5">
        <v>13</v>
      </c>
    </row>
    <row r="1124" spans="1:6" x14ac:dyDescent="0.25">
      <c r="A1124" s="6">
        <v>49.44</v>
      </c>
      <c r="B1124" s="6">
        <v>32</v>
      </c>
      <c r="C1124" s="9">
        <f t="shared" si="17"/>
        <v>72</v>
      </c>
      <c r="D1124" s="3"/>
      <c r="E1124" s="5">
        <v>49.44</v>
      </c>
      <c r="F1124" s="5">
        <v>17</v>
      </c>
    </row>
    <row r="1125" spans="1:6" x14ac:dyDescent="0.25">
      <c r="A1125" s="6">
        <v>49.48</v>
      </c>
      <c r="B1125" s="6">
        <v>28</v>
      </c>
      <c r="C1125" s="9">
        <f t="shared" si="17"/>
        <v>68</v>
      </c>
      <c r="D1125" s="3"/>
      <c r="E1125" s="5">
        <v>49.48</v>
      </c>
      <c r="F1125" s="5">
        <v>20</v>
      </c>
    </row>
    <row r="1126" spans="1:6" x14ac:dyDescent="0.25">
      <c r="A1126" s="6">
        <v>49.52</v>
      </c>
      <c r="B1126" s="6">
        <v>41</v>
      </c>
      <c r="C1126" s="9">
        <f t="shared" si="17"/>
        <v>81</v>
      </c>
      <c r="D1126" s="3"/>
      <c r="E1126" s="5">
        <v>49.52</v>
      </c>
      <c r="F1126" s="5">
        <v>28</v>
      </c>
    </row>
    <row r="1127" spans="1:6" x14ac:dyDescent="0.25">
      <c r="A1127" s="6">
        <v>49.56</v>
      </c>
      <c r="B1127" s="6">
        <v>42</v>
      </c>
      <c r="C1127" s="9">
        <f t="shared" si="17"/>
        <v>82</v>
      </c>
      <c r="D1127" s="3"/>
      <c r="E1127" s="5">
        <v>49.56</v>
      </c>
      <c r="F1127" s="5">
        <v>24</v>
      </c>
    </row>
    <row r="1128" spans="1:6" x14ac:dyDescent="0.25">
      <c r="A1128" s="6">
        <v>49.6</v>
      </c>
      <c r="B1128" s="6">
        <v>20</v>
      </c>
      <c r="C1128" s="9">
        <f t="shared" si="17"/>
        <v>60</v>
      </c>
      <c r="D1128" s="3"/>
      <c r="E1128" s="5">
        <v>49.6</v>
      </c>
      <c r="F1128" s="5">
        <v>11</v>
      </c>
    </row>
    <row r="1129" spans="1:6" x14ac:dyDescent="0.25">
      <c r="A1129" s="6">
        <v>49.64</v>
      </c>
      <c r="B1129" s="6">
        <v>23</v>
      </c>
      <c r="C1129" s="9">
        <f t="shared" si="17"/>
        <v>63</v>
      </c>
      <c r="D1129" s="3"/>
      <c r="E1129" s="5">
        <v>49.64</v>
      </c>
      <c r="F1129" s="5">
        <v>12</v>
      </c>
    </row>
    <row r="1130" spans="1:6" x14ac:dyDescent="0.25">
      <c r="A1130" s="6">
        <v>49.68</v>
      </c>
      <c r="B1130" s="6">
        <v>45</v>
      </c>
      <c r="C1130" s="9">
        <f t="shared" si="17"/>
        <v>85</v>
      </c>
      <c r="D1130" s="3"/>
      <c r="E1130" s="5">
        <v>49.68</v>
      </c>
      <c r="F1130" s="5">
        <v>29</v>
      </c>
    </row>
    <row r="1131" spans="1:6" x14ac:dyDescent="0.25">
      <c r="A1131" s="6">
        <v>49.72</v>
      </c>
      <c r="B1131" s="6">
        <v>27</v>
      </c>
      <c r="C1131" s="9">
        <f t="shared" si="17"/>
        <v>67</v>
      </c>
      <c r="D1131" s="3"/>
      <c r="E1131" s="5">
        <v>49.72</v>
      </c>
      <c r="F1131" s="5">
        <v>15</v>
      </c>
    </row>
    <row r="1132" spans="1:6" x14ac:dyDescent="0.25">
      <c r="A1132" s="6">
        <v>49.76</v>
      </c>
      <c r="B1132" s="6">
        <v>18</v>
      </c>
      <c r="C1132" s="9">
        <f t="shared" si="17"/>
        <v>58</v>
      </c>
      <c r="D1132" s="3"/>
      <c r="E1132" s="5">
        <v>49.76</v>
      </c>
      <c r="F1132" s="5">
        <v>9</v>
      </c>
    </row>
    <row r="1133" spans="1:6" x14ac:dyDescent="0.25">
      <c r="A1133" s="6">
        <v>49.8</v>
      </c>
      <c r="B1133" s="6">
        <v>33</v>
      </c>
      <c r="C1133" s="9">
        <f t="shared" si="17"/>
        <v>73</v>
      </c>
      <c r="D1133" s="3"/>
      <c r="E1133" s="5">
        <v>49.8</v>
      </c>
      <c r="F1133" s="5">
        <v>18</v>
      </c>
    </row>
    <row r="1134" spans="1:6" x14ac:dyDescent="0.25">
      <c r="A1134" s="6">
        <v>49.84</v>
      </c>
      <c r="B1134" s="6">
        <v>32</v>
      </c>
      <c r="C1134" s="9">
        <f t="shared" si="17"/>
        <v>72</v>
      </c>
      <c r="D1134" s="3"/>
      <c r="E1134" s="5">
        <v>49.84</v>
      </c>
      <c r="F1134" s="5">
        <v>19</v>
      </c>
    </row>
    <row r="1135" spans="1:6" x14ac:dyDescent="0.25">
      <c r="A1135" s="6">
        <v>49.88</v>
      </c>
      <c r="B1135" s="6">
        <v>36</v>
      </c>
      <c r="C1135" s="9">
        <f t="shared" si="17"/>
        <v>76</v>
      </c>
      <c r="D1135" s="3"/>
      <c r="E1135" s="5">
        <v>49.88</v>
      </c>
      <c r="F1135" s="5">
        <v>19</v>
      </c>
    </row>
    <row r="1136" spans="1:6" x14ac:dyDescent="0.25">
      <c r="A1136" s="6">
        <v>49.92</v>
      </c>
      <c r="B1136" s="6">
        <v>32</v>
      </c>
      <c r="C1136" s="9">
        <f t="shared" si="17"/>
        <v>72</v>
      </c>
      <c r="D1136" s="3"/>
      <c r="E1136" s="5">
        <v>49.92</v>
      </c>
      <c r="F1136" s="5">
        <v>17</v>
      </c>
    </row>
    <row r="1137" spans="1:6" x14ac:dyDescent="0.25">
      <c r="A1137" s="6">
        <v>49.96</v>
      </c>
      <c r="B1137" s="6">
        <v>44</v>
      </c>
      <c r="C1137" s="9">
        <f t="shared" si="17"/>
        <v>84</v>
      </c>
      <c r="D1137" s="3"/>
      <c r="E1137" s="5">
        <v>49.96</v>
      </c>
      <c r="F1137" s="5">
        <v>25</v>
      </c>
    </row>
    <row r="1138" spans="1:6" x14ac:dyDescent="0.25">
      <c r="A1138" s="6">
        <v>50</v>
      </c>
      <c r="B1138" s="6">
        <v>37</v>
      </c>
      <c r="C1138" s="9">
        <f t="shared" si="17"/>
        <v>77</v>
      </c>
      <c r="D1138" s="3"/>
      <c r="E1138" s="5">
        <v>50</v>
      </c>
      <c r="F1138" s="5">
        <v>23</v>
      </c>
    </row>
    <row r="1139" spans="1:6" x14ac:dyDescent="0.25">
      <c r="A1139" s="6">
        <v>50.04</v>
      </c>
      <c r="B1139" s="6">
        <v>25</v>
      </c>
      <c r="C1139" s="9">
        <f t="shared" si="17"/>
        <v>65</v>
      </c>
      <c r="D1139" s="3"/>
      <c r="E1139" s="5">
        <v>50.04</v>
      </c>
      <c r="F1139" s="5">
        <v>13</v>
      </c>
    </row>
    <row r="1140" spans="1:6" x14ac:dyDescent="0.25">
      <c r="A1140" s="6">
        <v>50.08</v>
      </c>
      <c r="B1140" s="6">
        <v>35</v>
      </c>
      <c r="C1140" s="9">
        <f t="shared" si="17"/>
        <v>75</v>
      </c>
      <c r="D1140" s="3"/>
      <c r="E1140" s="5">
        <v>50.08</v>
      </c>
      <c r="F1140" s="5">
        <v>18</v>
      </c>
    </row>
    <row r="1141" spans="1:6" x14ac:dyDescent="0.25">
      <c r="A1141" s="6">
        <v>50.12</v>
      </c>
      <c r="B1141" s="6">
        <v>27</v>
      </c>
      <c r="C1141" s="9">
        <f t="shared" si="17"/>
        <v>67</v>
      </c>
      <c r="D1141" s="3"/>
      <c r="E1141" s="5">
        <v>50.12</v>
      </c>
      <c r="F1141" s="5">
        <v>18</v>
      </c>
    </row>
    <row r="1142" spans="1:6" x14ac:dyDescent="0.25">
      <c r="A1142" s="6">
        <v>50.16</v>
      </c>
      <c r="B1142" s="6">
        <v>29</v>
      </c>
      <c r="C1142" s="9">
        <f t="shared" si="17"/>
        <v>69</v>
      </c>
      <c r="D1142" s="3"/>
      <c r="E1142" s="5">
        <v>50.16</v>
      </c>
      <c r="F1142" s="5">
        <v>18</v>
      </c>
    </row>
    <row r="1143" spans="1:6" x14ac:dyDescent="0.25">
      <c r="A1143" s="6">
        <v>50.2</v>
      </c>
      <c r="B1143" s="6">
        <v>20</v>
      </c>
      <c r="C1143" s="9">
        <f t="shared" si="17"/>
        <v>60</v>
      </c>
      <c r="D1143" s="3"/>
      <c r="E1143" s="5">
        <v>50.2</v>
      </c>
      <c r="F1143" s="5">
        <v>16</v>
      </c>
    </row>
    <row r="1144" spans="1:6" x14ac:dyDescent="0.25">
      <c r="A1144" s="6">
        <v>50.24</v>
      </c>
      <c r="B1144" s="6">
        <v>37</v>
      </c>
      <c r="C1144" s="9">
        <f t="shared" si="17"/>
        <v>77</v>
      </c>
      <c r="D1144" s="3"/>
      <c r="E1144" s="5">
        <v>50.24</v>
      </c>
      <c r="F1144" s="5">
        <v>21</v>
      </c>
    </row>
    <row r="1145" spans="1:6" x14ac:dyDescent="0.25">
      <c r="A1145" s="6">
        <v>50.28</v>
      </c>
      <c r="B1145" s="6">
        <v>35</v>
      </c>
      <c r="C1145" s="9">
        <f t="shared" si="17"/>
        <v>75</v>
      </c>
      <c r="D1145" s="3"/>
      <c r="E1145" s="5">
        <v>50.28</v>
      </c>
      <c r="F1145" s="5">
        <v>19</v>
      </c>
    </row>
    <row r="1146" spans="1:6" x14ac:dyDescent="0.25">
      <c r="A1146" s="6">
        <v>50.32</v>
      </c>
      <c r="B1146" s="6">
        <v>40</v>
      </c>
      <c r="C1146" s="9">
        <f t="shared" si="17"/>
        <v>80</v>
      </c>
      <c r="D1146" s="3"/>
      <c r="E1146" s="5">
        <v>50.32</v>
      </c>
      <c r="F1146" s="5">
        <v>22</v>
      </c>
    </row>
    <row r="1147" spans="1:6" x14ac:dyDescent="0.25">
      <c r="A1147" s="6">
        <v>50.36</v>
      </c>
      <c r="B1147" s="6">
        <v>20</v>
      </c>
      <c r="C1147" s="9">
        <f t="shared" si="17"/>
        <v>60</v>
      </c>
      <c r="D1147" s="3"/>
      <c r="E1147" s="5">
        <v>50.36</v>
      </c>
      <c r="F1147" s="5">
        <v>14</v>
      </c>
    </row>
    <row r="1148" spans="1:6" x14ac:dyDescent="0.25">
      <c r="A1148" s="6">
        <v>50.4</v>
      </c>
      <c r="B1148" s="6">
        <v>28</v>
      </c>
      <c r="C1148" s="9">
        <f t="shared" si="17"/>
        <v>68</v>
      </c>
      <c r="D1148" s="3"/>
      <c r="E1148" s="5">
        <v>50.4</v>
      </c>
      <c r="F1148" s="5">
        <v>14</v>
      </c>
    </row>
    <row r="1149" spans="1:6" x14ac:dyDescent="0.25">
      <c r="A1149" s="6">
        <v>50.44</v>
      </c>
      <c r="B1149" s="6">
        <v>27</v>
      </c>
      <c r="C1149" s="9">
        <f t="shared" si="17"/>
        <v>67</v>
      </c>
      <c r="D1149" s="3"/>
      <c r="E1149" s="5">
        <v>50.44</v>
      </c>
      <c r="F1149" s="5">
        <v>21</v>
      </c>
    </row>
    <row r="1150" spans="1:6" x14ac:dyDescent="0.25">
      <c r="A1150" s="6">
        <v>50.48</v>
      </c>
      <c r="B1150" s="6">
        <v>37</v>
      </c>
      <c r="C1150" s="9">
        <f t="shared" si="17"/>
        <v>77</v>
      </c>
      <c r="D1150" s="3"/>
      <c r="E1150" s="5">
        <v>50.48</v>
      </c>
      <c r="F1150" s="5">
        <v>24</v>
      </c>
    </row>
    <row r="1151" spans="1:6" x14ac:dyDescent="0.25">
      <c r="A1151" s="6">
        <v>50.52</v>
      </c>
      <c r="B1151" s="6">
        <v>20</v>
      </c>
      <c r="C1151" s="9">
        <f t="shared" si="17"/>
        <v>60</v>
      </c>
      <c r="D1151" s="3"/>
      <c r="E1151" s="5">
        <v>50.52</v>
      </c>
      <c r="F1151" s="5">
        <v>11</v>
      </c>
    </row>
    <row r="1152" spans="1:6" x14ac:dyDescent="0.25">
      <c r="A1152" s="6">
        <v>50.56</v>
      </c>
      <c r="B1152" s="6">
        <v>32</v>
      </c>
      <c r="C1152" s="9">
        <f t="shared" si="17"/>
        <v>72</v>
      </c>
      <c r="D1152" s="3"/>
      <c r="E1152" s="5">
        <v>50.56</v>
      </c>
      <c r="F1152" s="5">
        <v>18</v>
      </c>
    </row>
    <row r="1153" spans="1:6" x14ac:dyDescent="0.25">
      <c r="A1153" s="6">
        <v>50.6</v>
      </c>
      <c r="B1153" s="6">
        <v>29</v>
      </c>
      <c r="C1153" s="9">
        <f t="shared" si="17"/>
        <v>69</v>
      </c>
      <c r="D1153" s="3"/>
      <c r="E1153" s="5">
        <v>50.6</v>
      </c>
      <c r="F1153" s="5">
        <v>15</v>
      </c>
    </row>
    <row r="1154" spans="1:6" x14ac:dyDescent="0.25">
      <c r="A1154" s="6">
        <v>50.64</v>
      </c>
      <c r="B1154" s="6">
        <v>23</v>
      </c>
      <c r="C1154" s="9">
        <f t="shared" si="17"/>
        <v>63</v>
      </c>
      <c r="D1154" s="3"/>
      <c r="E1154" s="5">
        <v>50.64</v>
      </c>
      <c r="F1154" s="5">
        <v>18</v>
      </c>
    </row>
    <row r="1155" spans="1:6" x14ac:dyDescent="0.25">
      <c r="A1155" s="6">
        <v>50.68</v>
      </c>
      <c r="B1155" s="6">
        <v>30</v>
      </c>
      <c r="C1155" s="9">
        <f t="shared" si="17"/>
        <v>70</v>
      </c>
      <c r="D1155" s="3"/>
      <c r="E1155" s="5">
        <v>50.68</v>
      </c>
      <c r="F1155" s="5">
        <v>22</v>
      </c>
    </row>
    <row r="1156" spans="1:6" x14ac:dyDescent="0.25">
      <c r="A1156" s="6">
        <v>50.72</v>
      </c>
      <c r="B1156" s="6">
        <v>23</v>
      </c>
      <c r="C1156" s="9">
        <f t="shared" si="17"/>
        <v>63</v>
      </c>
      <c r="D1156" s="3"/>
      <c r="E1156" s="5">
        <v>50.72</v>
      </c>
      <c r="F1156" s="5">
        <v>19</v>
      </c>
    </row>
    <row r="1157" spans="1:6" x14ac:dyDescent="0.25">
      <c r="A1157" s="6">
        <v>50.76</v>
      </c>
      <c r="B1157" s="6">
        <v>26</v>
      </c>
      <c r="C1157" s="9">
        <f t="shared" si="17"/>
        <v>66</v>
      </c>
      <c r="D1157" s="3"/>
      <c r="E1157" s="5">
        <v>50.76</v>
      </c>
      <c r="F1157" s="5">
        <v>18</v>
      </c>
    </row>
    <row r="1158" spans="1:6" x14ac:dyDescent="0.25">
      <c r="A1158" s="6">
        <v>50.8</v>
      </c>
      <c r="B1158" s="6">
        <v>14</v>
      </c>
      <c r="C1158" s="9">
        <f t="shared" si="17"/>
        <v>54</v>
      </c>
      <c r="D1158" s="3"/>
      <c r="E1158" s="5">
        <v>50.8</v>
      </c>
      <c r="F1158" s="5">
        <v>14</v>
      </c>
    </row>
    <row r="1159" spans="1:6" x14ac:dyDescent="0.25">
      <c r="A1159" s="6">
        <v>50.84</v>
      </c>
      <c r="B1159" s="6">
        <v>28</v>
      </c>
      <c r="C1159" s="9">
        <f t="shared" si="17"/>
        <v>68</v>
      </c>
      <c r="D1159" s="3"/>
      <c r="E1159" s="5">
        <v>50.84</v>
      </c>
      <c r="F1159" s="5">
        <v>14</v>
      </c>
    </row>
    <row r="1160" spans="1:6" x14ac:dyDescent="0.25">
      <c r="A1160" s="6">
        <v>50.88</v>
      </c>
      <c r="B1160" s="6">
        <v>32</v>
      </c>
      <c r="C1160" s="9">
        <f t="shared" si="17"/>
        <v>72</v>
      </c>
      <c r="D1160" s="3"/>
      <c r="E1160" s="5">
        <v>50.88</v>
      </c>
      <c r="F1160" s="5">
        <v>16</v>
      </c>
    </row>
    <row r="1161" spans="1:6" x14ac:dyDescent="0.25">
      <c r="A1161" s="6">
        <v>50.92</v>
      </c>
      <c r="B1161" s="6">
        <v>25</v>
      </c>
      <c r="C1161" s="9">
        <f t="shared" si="17"/>
        <v>65</v>
      </c>
      <c r="D1161" s="3"/>
      <c r="E1161" s="5">
        <v>50.92</v>
      </c>
      <c r="F1161" s="5">
        <v>13</v>
      </c>
    </row>
    <row r="1162" spans="1:6" x14ac:dyDescent="0.25">
      <c r="A1162" s="6">
        <v>50.96</v>
      </c>
      <c r="B1162" s="6">
        <v>29</v>
      </c>
      <c r="C1162" s="9">
        <f t="shared" si="17"/>
        <v>69</v>
      </c>
      <c r="D1162" s="3"/>
      <c r="E1162" s="5">
        <v>50.96</v>
      </c>
      <c r="F1162" s="5">
        <v>15</v>
      </c>
    </row>
    <row r="1163" spans="1:6" x14ac:dyDescent="0.25">
      <c r="A1163" s="6">
        <v>51</v>
      </c>
      <c r="B1163" s="6">
        <v>19</v>
      </c>
      <c r="C1163" s="9">
        <f t="shared" si="17"/>
        <v>59</v>
      </c>
      <c r="D1163" s="3"/>
      <c r="E1163" s="5">
        <v>51</v>
      </c>
      <c r="F1163" s="5">
        <v>16</v>
      </c>
    </row>
    <row r="1164" spans="1:6" x14ac:dyDescent="0.25">
      <c r="A1164" s="6">
        <v>51.04</v>
      </c>
      <c r="B1164" s="6">
        <v>22</v>
      </c>
      <c r="C1164" s="9">
        <f t="shared" si="17"/>
        <v>62</v>
      </c>
      <c r="D1164" s="3"/>
      <c r="E1164" s="5">
        <v>51.04</v>
      </c>
      <c r="F1164" s="5">
        <v>14</v>
      </c>
    </row>
    <row r="1165" spans="1:6" x14ac:dyDescent="0.25">
      <c r="A1165" s="6">
        <v>51.08</v>
      </c>
      <c r="B1165" s="6">
        <v>34</v>
      </c>
      <c r="C1165" s="9">
        <f t="shared" si="17"/>
        <v>74</v>
      </c>
      <c r="D1165" s="3"/>
      <c r="E1165" s="5">
        <v>51.08</v>
      </c>
      <c r="F1165" s="5">
        <v>17</v>
      </c>
    </row>
    <row r="1166" spans="1:6" x14ac:dyDescent="0.25">
      <c r="A1166" s="6">
        <v>51.12</v>
      </c>
      <c r="B1166" s="6">
        <v>24</v>
      </c>
      <c r="C1166" s="9">
        <f t="shared" ref="C1166:C1229" si="18">B1166+40</f>
        <v>64</v>
      </c>
      <c r="D1166" s="3"/>
      <c r="E1166" s="5">
        <v>51.12</v>
      </c>
      <c r="F1166" s="5">
        <v>14</v>
      </c>
    </row>
    <row r="1167" spans="1:6" x14ac:dyDescent="0.25">
      <c r="A1167" s="6">
        <v>51.16</v>
      </c>
      <c r="B1167" s="6">
        <v>26</v>
      </c>
      <c r="C1167" s="9">
        <f t="shared" si="18"/>
        <v>66</v>
      </c>
      <c r="D1167" s="3"/>
      <c r="E1167" s="5">
        <v>51.16</v>
      </c>
      <c r="F1167" s="5">
        <v>14</v>
      </c>
    </row>
    <row r="1168" spans="1:6" x14ac:dyDescent="0.25">
      <c r="A1168" s="6">
        <v>51.2</v>
      </c>
      <c r="B1168" s="6">
        <v>22</v>
      </c>
      <c r="C1168" s="9">
        <f t="shared" si="18"/>
        <v>62</v>
      </c>
      <c r="D1168" s="3"/>
      <c r="E1168" s="5">
        <v>51.2</v>
      </c>
      <c r="F1168" s="5">
        <v>14</v>
      </c>
    </row>
    <row r="1169" spans="1:6" x14ac:dyDescent="0.25">
      <c r="A1169" s="6">
        <v>51.24</v>
      </c>
      <c r="B1169" s="6">
        <v>19</v>
      </c>
      <c r="C1169" s="9">
        <f t="shared" si="18"/>
        <v>59</v>
      </c>
      <c r="D1169" s="3"/>
      <c r="E1169" s="5">
        <v>51.24</v>
      </c>
      <c r="F1169" s="5">
        <v>12</v>
      </c>
    </row>
    <row r="1170" spans="1:6" x14ac:dyDescent="0.25">
      <c r="A1170" s="6">
        <v>51.28</v>
      </c>
      <c r="B1170" s="6">
        <v>35</v>
      </c>
      <c r="C1170" s="9">
        <f t="shared" si="18"/>
        <v>75</v>
      </c>
      <c r="D1170" s="3"/>
      <c r="E1170" s="5">
        <v>51.28</v>
      </c>
      <c r="F1170" s="5">
        <v>19</v>
      </c>
    </row>
    <row r="1171" spans="1:6" x14ac:dyDescent="0.25">
      <c r="A1171" s="6">
        <v>51.32</v>
      </c>
      <c r="B1171" s="6">
        <v>34</v>
      </c>
      <c r="C1171" s="9">
        <f t="shared" si="18"/>
        <v>74</v>
      </c>
      <c r="D1171" s="3"/>
      <c r="E1171" s="5">
        <v>51.32</v>
      </c>
      <c r="F1171" s="5">
        <v>23</v>
      </c>
    </row>
    <row r="1172" spans="1:6" x14ac:dyDescent="0.25">
      <c r="A1172" s="6">
        <v>51.36</v>
      </c>
      <c r="B1172" s="6">
        <v>33</v>
      </c>
      <c r="C1172" s="9">
        <f t="shared" si="18"/>
        <v>73</v>
      </c>
      <c r="D1172" s="3"/>
      <c r="E1172" s="5">
        <v>51.36</v>
      </c>
      <c r="F1172" s="5">
        <v>21</v>
      </c>
    </row>
    <row r="1173" spans="1:6" x14ac:dyDescent="0.25">
      <c r="A1173" s="6">
        <v>51.4</v>
      </c>
      <c r="B1173" s="6">
        <v>16</v>
      </c>
      <c r="C1173" s="9">
        <f t="shared" si="18"/>
        <v>56</v>
      </c>
      <c r="D1173" s="3"/>
      <c r="E1173" s="5">
        <v>51.4</v>
      </c>
      <c r="F1173" s="5">
        <v>11</v>
      </c>
    </row>
    <row r="1174" spans="1:6" x14ac:dyDescent="0.25">
      <c r="A1174" s="6">
        <v>51.44</v>
      </c>
      <c r="B1174" s="6">
        <v>33</v>
      </c>
      <c r="C1174" s="9">
        <f t="shared" si="18"/>
        <v>73</v>
      </c>
      <c r="D1174" s="3"/>
      <c r="E1174" s="5">
        <v>51.44</v>
      </c>
      <c r="F1174" s="5">
        <v>23</v>
      </c>
    </row>
    <row r="1175" spans="1:6" x14ac:dyDescent="0.25">
      <c r="A1175" s="6">
        <v>51.48</v>
      </c>
      <c r="B1175" s="6">
        <v>29</v>
      </c>
      <c r="C1175" s="9">
        <f t="shared" si="18"/>
        <v>69</v>
      </c>
      <c r="D1175" s="3"/>
      <c r="E1175" s="5">
        <v>51.48</v>
      </c>
      <c r="F1175" s="5">
        <v>20</v>
      </c>
    </row>
    <row r="1176" spans="1:6" x14ac:dyDescent="0.25">
      <c r="A1176" s="6">
        <v>51.52</v>
      </c>
      <c r="B1176" s="6">
        <v>27</v>
      </c>
      <c r="C1176" s="9">
        <f t="shared" si="18"/>
        <v>67</v>
      </c>
      <c r="D1176" s="3"/>
      <c r="E1176" s="5">
        <v>51.52</v>
      </c>
      <c r="F1176" s="5">
        <v>14</v>
      </c>
    </row>
    <row r="1177" spans="1:6" x14ac:dyDescent="0.25">
      <c r="A1177" s="6">
        <v>51.56</v>
      </c>
      <c r="B1177" s="6">
        <v>21</v>
      </c>
      <c r="C1177" s="9">
        <f t="shared" si="18"/>
        <v>61</v>
      </c>
      <c r="D1177" s="3"/>
      <c r="E1177" s="5">
        <v>51.56</v>
      </c>
      <c r="F1177" s="5">
        <v>14</v>
      </c>
    </row>
    <row r="1178" spans="1:6" x14ac:dyDescent="0.25">
      <c r="A1178" s="6">
        <v>51.6</v>
      </c>
      <c r="B1178" s="6">
        <v>20</v>
      </c>
      <c r="C1178" s="9">
        <f t="shared" si="18"/>
        <v>60</v>
      </c>
      <c r="D1178" s="3"/>
      <c r="E1178" s="5">
        <v>51.6</v>
      </c>
      <c r="F1178" s="5">
        <v>10</v>
      </c>
    </row>
    <row r="1179" spans="1:6" x14ac:dyDescent="0.25">
      <c r="A1179" s="6">
        <v>51.64</v>
      </c>
      <c r="B1179" s="6">
        <v>27</v>
      </c>
      <c r="C1179" s="9">
        <f t="shared" si="18"/>
        <v>67</v>
      </c>
      <c r="D1179" s="3"/>
      <c r="E1179" s="5">
        <v>51.64</v>
      </c>
      <c r="F1179" s="5">
        <v>17</v>
      </c>
    </row>
    <row r="1180" spans="1:6" x14ac:dyDescent="0.25">
      <c r="A1180" s="6">
        <v>51.68</v>
      </c>
      <c r="B1180" s="6">
        <v>27</v>
      </c>
      <c r="C1180" s="9">
        <f t="shared" si="18"/>
        <v>67</v>
      </c>
      <c r="D1180" s="3"/>
      <c r="E1180" s="5">
        <v>51.68</v>
      </c>
      <c r="F1180" s="5">
        <v>20</v>
      </c>
    </row>
    <row r="1181" spans="1:6" x14ac:dyDescent="0.25">
      <c r="A1181" s="6">
        <v>51.72</v>
      </c>
      <c r="B1181" s="6">
        <v>18</v>
      </c>
      <c r="C1181" s="9">
        <f t="shared" si="18"/>
        <v>58</v>
      </c>
      <c r="D1181" s="3"/>
      <c r="E1181" s="5">
        <v>51.72</v>
      </c>
      <c r="F1181" s="5">
        <v>11</v>
      </c>
    </row>
    <row r="1182" spans="1:6" x14ac:dyDescent="0.25">
      <c r="A1182" s="6">
        <v>51.76</v>
      </c>
      <c r="B1182" s="6">
        <v>26</v>
      </c>
      <c r="C1182" s="9">
        <f t="shared" si="18"/>
        <v>66</v>
      </c>
      <c r="D1182" s="3"/>
      <c r="E1182" s="5">
        <v>51.76</v>
      </c>
      <c r="F1182" s="5">
        <v>17</v>
      </c>
    </row>
    <row r="1183" spans="1:6" x14ac:dyDescent="0.25">
      <c r="A1183" s="6">
        <v>51.8</v>
      </c>
      <c r="B1183" s="6">
        <v>20</v>
      </c>
      <c r="C1183" s="9">
        <f t="shared" si="18"/>
        <v>60</v>
      </c>
      <c r="D1183" s="3"/>
      <c r="E1183" s="5">
        <v>51.8</v>
      </c>
      <c r="F1183" s="5">
        <v>15</v>
      </c>
    </row>
    <row r="1184" spans="1:6" x14ac:dyDescent="0.25">
      <c r="A1184" s="6">
        <v>51.84</v>
      </c>
      <c r="B1184" s="6">
        <v>28</v>
      </c>
      <c r="C1184" s="9">
        <f t="shared" si="18"/>
        <v>68</v>
      </c>
      <c r="D1184" s="3"/>
      <c r="E1184" s="5">
        <v>51.84</v>
      </c>
      <c r="F1184" s="5">
        <v>16</v>
      </c>
    </row>
    <row r="1185" spans="1:6" x14ac:dyDescent="0.25">
      <c r="A1185" s="6">
        <v>51.88</v>
      </c>
      <c r="B1185" s="6">
        <v>27</v>
      </c>
      <c r="C1185" s="9">
        <f t="shared" si="18"/>
        <v>67</v>
      </c>
      <c r="D1185" s="3"/>
      <c r="E1185" s="5">
        <v>51.88</v>
      </c>
      <c r="F1185" s="5">
        <v>13</v>
      </c>
    </row>
    <row r="1186" spans="1:6" x14ac:dyDescent="0.25">
      <c r="A1186" s="6">
        <v>51.92</v>
      </c>
      <c r="B1186" s="6">
        <v>27</v>
      </c>
      <c r="C1186" s="9">
        <f t="shared" si="18"/>
        <v>67</v>
      </c>
      <c r="D1186" s="3"/>
      <c r="E1186" s="5">
        <v>51.92</v>
      </c>
      <c r="F1186" s="5">
        <v>18</v>
      </c>
    </row>
    <row r="1187" spans="1:6" x14ac:dyDescent="0.25">
      <c r="A1187" s="6">
        <v>51.96</v>
      </c>
      <c r="B1187" s="6">
        <v>39</v>
      </c>
      <c r="C1187" s="9">
        <f t="shared" si="18"/>
        <v>79</v>
      </c>
      <c r="D1187" s="3"/>
      <c r="E1187" s="5">
        <v>51.96</v>
      </c>
      <c r="F1187" s="5">
        <v>15</v>
      </c>
    </row>
    <row r="1188" spans="1:6" x14ac:dyDescent="0.25">
      <c r="A1188" s="6">
        <v>52</v>
      </c>
      <c r="B1188" s="6">
        <v>22</v>
      </c>
      <c r="C1188" s="9">
        <f t="shared" si="18"/>
        <v>62</v>
      </c>
      <c r="D1188" s="3"/>
      <c r="E1188" s="5">
        <v>52</v>
      </c>
      <c r="F1188" s="5">
        <v>17</v>
      </c>
    </row>
    <row r="1189" spans="1:6" x14ac:dyDescent="0.25">
      <c r="A1189" s="6">
        <v>52.04</v>
      </c>
      <c r="B1189" s="6">
        <v>33</v>
      </c>
      <c r="C1189" s="9">
        <f t="shared" si="18"/>
        <v>73</v>
      </c>
      <c r="D1189" s="3"/>
      <c r="E1189" s="5">
        <v>52.04</v>
      </c>
      <c r="F1189" s="5">
        <v>14</v>
      </c>
    </row>
    <row r="1190" spans="1:6" x14ac:dyDescent="0.25">
      <c r="A1190" s="6">
        <v>52.08</v>
      </c>
      <c r="B1190" s="6">
        <v>25</v>
      </c>
      <c r="C1190" s="9">
        <f t="shared" si="18"/>
        <v>65</v>
      </c>
      <c r="D1190" s="3"/>
      <c r="E1190" s="5">
        <v>52.08</v>
      </c>
      <c r="F1190" s="5">
        <v>15</v>
      </c>
    </row>
    <row r="1191" spans="1:6" x14ac:dyDescent="0.25">
      <c r="A1191" s="6">
        <v>52.12</v>
      </c>
      <c r="B1191" s="6">
        <v>19</v>
      </c>
      <c r="C1191" s="9">
        <f t="shared" si="18"/>
        <v>59</v>
      </c>
      <c r="D1191" s="3"/>
      <c r="E1191" s="5">
        <v>52.12</v>
      </c>
      <c r="F1191" s="5">
        <v>10</v>
      </c>
    </row>
    <row r="1192" spans="1:6" x14ac:dyDescent="0.25">
      <c r="A1192" s="6">
        <v>52.16</v>
      </c>
      <c r="B1192" s="6">
        <v>39</v>
      </c>
      <c r="C1192" s="9">
        <f t="shared" si="18"/>
        <v>79</v>
      </c>
      <c r="D1192" s="3"/>
      <c r="E1192" s="5">
        <v>52.16</v>
      </c>
      <c r="F1192" s="5">
        <v>15</v>
      </c>
    </row>
    <row r="1193" spans="1:6" x14ac:dyDescent="0.25">
      <c r="A1193" s="6">
        <v>52.2</v>
      </c>
      <c r="B1193" s="6">
        <v>22</v>
      </c>
      <c r="C1193" s="9">
        <f t="shared" si="18"/>
        <v>62</v>
      </c>
      <c r="D1193" s="3"/>
      <c r="E1193" s="5">
        <v>52.2</v>
      </c>
      <c r="F1193" s="5">
        <v>14</v>
      </c>
    </row>
    <row r="1194" spans="1:6" x14ac:dyDescent="0.25">
      <c r="A1194" s="6">
        <v>52.24</v>
      </c>
      <c r="B1194" s="6">
        <v>23</v>
      </c>
      <c r="C1194" s="9">
        <f t="shared" si="18"/>
        <v>63</v>
      </c>
      <c r="D1194" s="3"/>
      <c r="E1194" s="5">
        <v>52.24</v>
      </c>
      <c r="F1194" s="5">
        <v>12</v>
      </c>
    </row>
    <row r="1195" spans="1:6" x14ac:dyDescent="0.25">
      <c r="A1195" s="6">
        <v>52.28</v>
      </c>
      <c r="B1195" s="6">
        <v>26</v>
      </c>
      <c r="C1195" s="9">
        <f t="shared" si="18"/>
        <v>66</v>
      </c>
      <c r="D1195" s="3"/>
      <c r="E1195" s="5">
        <v>52.28</v>
      </c>
      <c r="F1195" s="5">
        <v>13</v>
      </c>
    </row>
    <row r="1196" spans="1:6" x14ac:dyDescent="0.25">
      <c r="A1196" s="6">
        <v>52.32</v>
      </c>
      <c r="B1196" s="6">
        <v>23</v>
      </c>
      <c r="C1196" s="9">
        <f t="shared" si="18"/>
        <v>63</v>
      </c>
      <c r="D1196" s="3"/>
      <c r="E1196" s="5">
        <v>52.32</v>
      </c>
      <c r="F1196" s="5">
        <v>17</v>
      </c>
    </row>
    <row r="1197" spans="1:6" x14ac:dyDescent="0.25">
      <c r="A1197" s="6">
        <v>52.36</v>
      </c>
      <c r="B1197" s="6">
        <v>36</v>
      </c>
      <c r="C1197" s="9">
        <f t="shared" si="18"/>
        <v>76</v>
      </c>
      <c r="D1197" s="3"/>
      <c r="E1197" s="5">
        <v>52.36</v>
      </c>
      <c r="F1197" s="5">
        <v>18</v>
      </c>
    </row>
    <row r="1198" spans="1:6" x14ac:dyDescent="0.25">
      <c r="A1198" s="6">
        <v>52.4</v>
      </c>
      <c r="B1198" s="6">
        <v>27</v>
      </c>
      <c r="C1198" s="9">
        <f t="shared" si="18"/>
        <v>67</v>
      </c>
      <c r="D1198" s="3"/>
      <c r="E1198" s="5">
        <v>52.4</v>
      </c>
      <c r="F1198" s="5">
        <v>17</v>
      </c>
    </row>
    <row r="1199" spans="1:6" x14ac:dyDescent="0.25">
      <c r="A1199" s="6">
        <v>52.44</v>
      </c>
      <c r="B1199" s="6">
        <v>23</v>
      </c>
      <c r="C1199" s="9">
        <f t="shared" si="18"/>
        <v>63</v>
      </c>
      <c r="D1199" s="3"/>
      <c r="E1199" s="5">
        <v>52.44</v>
      </c>
      <c r="F1199" s="5">
        <v>21</v>
      </c>
    </row>
    <row r="1200" spans="1:6" x14ac:dyDescent="0.25">
      <c r="A1200" s="6">
        <v>52.48</v>
      </c>
      <c r="B1200" s="6">
        <v>27</v>
      </c>
      <c r="C1200" s="9">
        <f t="shared" si="18"/>
        <v>67</v>
      </c>
      <c r="D1200" s="3"/>
      <c r="E1200" s="5">
        <v>52.48</v>
      </c>
      <c r="F1200" s="5">
        <v>19</v>
      </c>
    </row>
    <row r="1201" spans="1:6" x14ac:dyDescent="0.25">
      <c r="A1201" s="6">
        <v>52.52</v>
      </c>
      <c r="B1201" s="6">
        <v>26</v>
      </c>
      <c r="C1201" s="9">
        <f t="shared" si="18"/>
        <v>66</v>
      </c>
      <c r="D1201" s="3"/>
      <c r="E1201" s="5">
        <v>52.52</v>
      </c>
      <c r="F1201" s="5">
        <v>19</v>
      </c>
    </row>
    <row r="1202" spans="1:6" x14ac:dyDescent="0.25">
      <c r="A1202" s="6">
        <v>52.56</v>
      </c>
      <c r="B1202" s="6">
        <v>20</v>
      </c>
      <c r="C1202" s="9">
        <f t="shared" si="18"/>
        <v>60</v>
      </c>
      <c r="D1202" s="3"/>
      <c r="E1202" s="5">
        <v>52.56</v>
      </c>
      <c r="F1202" s="5">
        <v>16</v>
      </c>
    </row>
    <row r="1203" spans="1:6" x14ac:dyDescent="0.25">
      <c r="A1203" s="6">
        <v>52.6</v>
      </c>
      <c r="B1203" s="6">
        <v>41</v>
      </c>
      <c r="C1203" s="9">
        <f t="shared" si="18"/>
        <v>81</v>
      </c>
      <c r="D1203" s="3"/>
      <c r="E1203" s="5">
        <v>52.6</v>
      </c>
      <c r="F1203" s="5">
        <v>17</v>
      </c>
    </row>
    <row r="1204" spans="1:6" x14ac:dyDescent="0.25">
      <c r="A1204" s="6">
        <v>52.64</v>
      </c>
      <c r="B1204" s="6">
        <v>27</v>
      </c>
      <c r="C1204" s="9">
        <f t="shared" si="18"/>
        <v>67</v>
      </c>
      <c r="D1204" s="3"/>
      <c r="E1204" s="5">
        <v>52.64</v>
      </c>
      <c r="F1204" s="5">
        <v>12</v>
      </c>
    </row>
    <row r="1205" spans="1:6" x14ac:dyDescent="0.25">
      <c r="A1205" s="6">
        <v>52.68</v>
      </c>
      <c r="B1205" s="6">
        <v>17</v>
      </c>
      <c r="C1205" s="9">
        <f t="shared" si="18"/>
        <v>57</v>
      </c>
      <c r="D1205" s="3"/>
      <c r="E1205" s="5">
        <v>52.68</v>
      </c>
      <c r="F1205" s="5">
        <v>16</v>
      </c>
    </row>
    <row r="1206" spans="1:6" x14ac:dyDescent="0.25">
      <c r="A1206" s="6">
        <v>52.72</v>
      </c>
      <c r="B1206" s="6">
        <v>16</v>
      </c>
      <c r="C1206" s="9">
        <f t="shared" si="18"/>
        <v>56</v>
      </c>
      <c r="D1206" s="3"/>
      <c r="E1206" s="5">
        <v>52.72</v>
      </c>
      <c r="F1206" s="5">
        <v>14</v>
      </c>
    </row>
    <row r="1207" spans="1:6" x14ac:dyDescent="0.25">
      <c r="A1207" s="6">
        <v>52.76</v>
      </c>
      <c r="B1207" s="6">
        <v>25</v>
      </c>
      <c r="C1207" s="9">
        <f t="shared" si="18"/>
        <v>65</v>
      </c>
      <c r="D1207" s="3"/>
      <c r="E1207" s="5">
        <v>52.76</v>
      </c>
      <c r="F1207" s="5">
        <v>17</v>
      </c>
    </row>
    <row r="1208" spans="1:6" x14ac:dyDescent="0.25">
      <c r="A1208" s="6">
        <v>52.8</v>
      </c>
      <c r="B1208" s="6">
        <v>24</v>
      </c>
      <c r="C1208" s="9">
        <f t="shared" si="18"/>
        <v>64</v>
      </c>
      <c r="D1208" s="3"/>
      <c r="E1208" s="5">
        <v>52.8</v>
      </c>
      <c r="F1208" s="5">
        <v>13</v>
      </c>
    </row>
    <row r="1209" spans="1:6" x14ac:dyDescent="0.25">
      <c r="A1209" s="6">
        <v>52.84</v>
      </c>
      <c r="B1209" s="6">
        <v>27</v>
      </c>
      <c r="C1209" s="9">
        <f t="shared" si="18"/>
        <v>67</v>
      </c>
      <c r="D1209" s="3"/>
      <c r="E1209" s="5">
        <v>52.84</v>
      </c>
      <c r="F1209" s="5">
        <v>16</v>
      </c>
    </row>
    <row r="1210" spans="1:6" x14ac:dyDescent="0.25">
      <c r="A1210" s="6">
        <v>52.88</v>
      </c>
      <c r="B1210" s="6">
        <v>30</v>
      </c>
      <c r="C1210" s="9">
        <f t="shared" si="18"/>
        <v>70</v>
      </c>
      <c r="D1210" s="3"/>
      <c r="E1210" s="5">
        <v>52.88</v>
      </c>
      <c r="F1210" s="5">
        <v>17</v>
      </c>
    </row>
    <row r="1211" spans="1:6" x14ac:dyDescent="0.25">
      <c r="A1211" s="6">
        <v>52.92</v>
      </c>
      <c r="B1211" s="6">
        <v>25</v>
      </c>
      <c r="C1211" s="9">
        <f t="shared" si="18"/>
        <v>65</v>
      </c>
      <c r="D1211" s="3"/>
      <c r="E1211" s="5">
        <v>52.92</v>
      </c>
      <c r="F1211" s="5">
        <v>19</v>
      </c>
    </row>
    <row r="1212" spans="1:6" x14ac:dyDescent="0.25">
      <c r="A1212" s="6">
        <v>52.96</v>
      </c>
      <c r="B1212" s="6">
        <v>27</v>
      </c>
      <c r="C1212" s="9">
        <f t="shared" si="18"/>
        <v>67</v>
      </c>
      <c r="D1212" s="3"/>
      <c r="E1212" s="5">
        <v>52.96</v>
      </c>
      <c r="F1212" s="5">
        <v>11</v>
      </c>
    </row>
    <row r="1213" spans="1:6" x14ac:dyDescent="0.25">
      <c r="A1213" s="6">
        <v>53</v>
      </c>
      <c r="B1213" s="6">
        <v>26</v>
      </c>
      <c r="C1213" s="9">
        <f t="shared" si="18"/>
        <v>66</v>
      </c>
      <c r="D1213" s="3"/>
      <c r="E1213" s="5">
        <v>53</v>
      </c>
      <c r="F1213" s="5">
        <v>17</v>
      </c>
    </row>
    <row r="1214" spans="1:6" x14ac:dyDescent="0.25">
      <c r="A1214" s="6">
        <v>53.04</v>
      </c>
      <c r="B1214" s="6">
        <v>38</v>
      </c>
      <c r="C1214" s="9">
        <f t="shared" si="18"/>
        <v>78</v>
      </c>
      <c r="D1214" s="3"/>
      <c r="E1214" s="5">
        <v>53.04</v>
      </c>
      <c r="F1214" s="5">
        <v>12</v>
      </c>
    </row>
    <row r="1215" spans="1:6" x14ac:dyDescent="0.25">
      <c r="A1215" s="6">
        <v>53.08</v>
      </c>
      <c r="B1215" s="6">
        <v>38</v>
      </c>
      <c r="C1215" s="9">
        <f t="shared" si="18"/>
        <v>78</v>
      </c>
      <c r="D1215" s="3"/>
      <c r="E1215" s="5">
        <v>53.08</v>
      </c>
      <c r="F1215" s="5">
        <v>18</v>
      </c>
    </row>
    <row r="1216" spans="1:6" x14ac:dyDescent="0.25">
      <c r="A1216" s="6">
        <v>53.12</v>
      </c>
      <c r="B1216" s="6">
        <v>34</v>
      </c>
      <c r="C1216" s="9">
        <f t="shared" si="18"/>
        <v>74</v>
      </c>
      <c r="D1216" s="3"/>
      <c r="E1216" s="5">
        <v>53.12</v>
      </c>
      <c r="F1216" s="5">
        <v>17</v>
      </c>
    </row>
    <row r="1217" spans="1:6" x14ac:dyDescent="0.25">
      <c r="A1217" s="6">
        <v>53.16</v>
      </c>
      <c r="B1217" s="6">
        <v>30</v>
      </c>
      <c r="C1217" s="9">
        <f t="shared" si="18"/>
        <v>70</v>
      </c>
      <c r="D1217" s="3"/>
      <c r="E1217" s="5">
        <v>53.16</v>
      </c>
      <c r="F1217" s="5">
        <v>23</v>
      </c>
    </row>
    <row r="1218" spans="1:6" x14ac:dyDescent="0.25">
      <c r="A1218" s="6">
        <v>53.2</v>
      </c>
      <c r="B1218" s="6">
        <v>25</v>
      </c>
      <c r="C1218" s="9">
        <f t="shared" si="18"/>
        <v>65</v>
      </c>
      <c r="D1218" s="3"/>
      <c r="E1218" s="5">
        <v>53.2</v>
      </c>
      <c r="F1218" s="5">
        <v>11</v>
      </c>
    </row>
    <row r="1219" spans="1:6" x14ac:dyDescent="0.25">
      <c r="A1219" s="6">
        <v>53.24</v>
      </c>
      <c r="B1219" s="6">
        <v>28</v>
      </c>
      <c r="C1219" s="9">
        <f t="shared" si="18"/>
        <v>68</v>
      </c>
      <c r="D1219" s="3"/>
      <c r="E1219" s="5">
        <v>53.24</v>
      </c>
      <c r="F1219" s="5">
        <v>9</v>
      </c>
    </row>
    <row r="1220" spans="1:6" x14ac:dyDescent="0.25">
      <c r="A1220" s="6">
        <v>53.28</v>
      </c>
      <c r="B1220" s="6">
        <v>26</v>
      </c>
      <c r="C1220" s="9">
        <f t="shared" si="18"/>
        <v>66</v>
      </c>
      <c r="D1220" s="3"/>
      <c r="E1220" s="5">
        <v>53.28</v>
      </c>
      <c r="F1220" s="5">
        <v>20</v>
      </c>
    </row>
    <row r="1221" spans="1:6" x14ac:dyDescent="0.25">
      <c r="A1221" s="6">
        <v>53.32</v>
      </c>
      <c r="B1221" s="6">
        <v>38</v>
      </c>
      <c r="C1221" s="9">
        <f t="shared" si="18"/>
        <v>78</v>
      </c>
      <c r="D1221" s="3"/>
      <c r="E1221" s="5">
        <v>53.32</v>
      </c>
      <c r="F1221" s="5">
        <v>22</v>
      </c>
    </row>
    <row r="1222" spans="1:6" x14ac:dyDescent="0.25">
      <c r="A1222" s="6">
        <v>53.36</v>
      </c>
      <c r="B1222" s="6">
        <v>34</v>
      </c>
      <c r="C1222" s="9">
        <f t="shared" si="18"/>
        <v>74</v>
      </c>
      <c r="D1222" s="3"/>
      <c r="E1222" s="5">
        <v>53.36</v>
      </c>
      <c r="F1222" s="5">
        <v>25</v>
      </c>
    </row>
    <row r="1223" spans="1:6" x14ac:dyDescent="0.25">
      <c r="A1223" s="6">
        <v>53.4</v>
      </c>
      <c r="B1223" s="6">
        <v>38</v>
      </c>
      <c r="C1223" s="9">
        <f t="shared" si="18"/>
        <v>78</v>
      </c>
      <c r="D1223" s="3"/>
      <c r="E1223" s="5">
        <v>53.4</v>
      </c>
      <c r="F1223" s="5">
        <v>26</v>
      </c>
    </row>
    <row r="1224" spans="1:6" x14ac:dyDescent="0.25">
      <c r="A1224" s="6">
        <v>53.44</v>
      </c>
      <c r="B1224" s="6">
        <v>25</v>
      </c>
      <c r="C1224" s="9">
        <f t="shared" si="18"/>
        <v>65</v>
      </c>
      <c r="D1224" s="3"/>
      <c r="E1224" s="5">
        <v>53.44</v>
      </c>
      <c r="F1224" s="5">
        <v>27</v>
      </c>
    </row>
    <row r="1225" spans="1:6" x14ac:dyDescent="0.25">
      <c r="A1225" s="6">
        <v>53.48</v>
      </c>
      <c r="B1225" s="6">
        <v>40</v>
      </c>
      <c r="C1225" s="9">
        <f t="shared" si="18"/>
        <v>80</v>
      </c>
      <c r="D1225" s="3"/>
      <c r="E1225" s="5">
        <v>53.48</v>
      </c>
      <c r="F1225" s="5">
        <v>23</v>
      </c>
    </row>
    <row r="1226" spans="1:6" x14ac:dyDescent="0.25">
      <c r="A1226" s="6">
        <v>53.52</v>
      </c>
      <c r="B1226" s="6">
        <v>34</v>
      </c>
      <c r="C1226" s="9">
        <f t="shared" si="18"/>
        <v>74</v>
      </c>
      <c r="D1226" s="3"/>
      <c r="E1226" s="5">
        <v>53.52</v>
      </c>
      <c r="F1226" s="5">
        <v>24</v>
      </c>
    </row>
    <row r="1227" spans="1:6" x14ac:dyDescent="0.25">
      <c r="A1227" s="6">
        <v>53.56</v>
      </c>
      <c r="B1227" s="6">
        <v>28</v>
      </c>
      <c r="C1227" s="9">
        <f t="shared" si="18"/>
        <v>68</v>
      </c>
      <c r="D1227" s="3"/>
      <c r="E1227" s="5">
        <v>53.56</v>
      </c>
      <c r="F1227" s="5">
        <v>20</v>
      </c>
    </row>
    <row r="1228" spans="1:6" x14ac:dyDescent="0.25">
      <c r="A1228" s="6">
        <v>53.6</v>
      </c>
      <c r="B1228" s="6">
        <v>12</v>
      </c>
      <c r="C1228" s="9">
        <f t="shared" si="18"/>
        <v>52</v>
      </c>
      <c r="D1228" s="3"/>
      <c r="E1228" s="5">
        <v>53.6</v>
      </c>
      <c r="F1228" s="5">
        <v>12</v>
      </c>
    </row>
    <row r="1229" spans="1:6" x14ac:dyDescent="0.25">
      <c r="A1229" s="6">
        <v>53.64</v>
      </c>
      <c r="B1229" s="6">
        <v>29</v>
      </c>
      <c r="C1229" s="9">
        <f t="shared" si="18"/>
        <v>69</v>
      </c>
      <c r="D1229" s="3"/>
      <c r="E1229" s="5">
        <v>53.64</v>
      </c>
      <c r="F1229" s="5">
        <v>20</v>
      </c>
    </row>
    <row r="1230" spans="1:6" x14ac:dyDescent="0.25">
      <c r="A1230" s="6">
        <v>53.68</v>
      </c>
      <c r="B1230" s="6">
        <v>19</v>
      </c>
      <c r="C1230" s="9">
        <f t="shared" ref="C1230:C1293" si="19">B1230+40</f>
        <v>59</v>
      </c>
      <c r="D1230" s="3"/>
      <c r="E1230" s="5">
        <v>53.68</v>
      </c>
      <c r="F1230" s="5">
        <v>16</v>
      </c>
    </row>
    <row r="1231" spans="1:6" x14ac:dyDescent="0.25">
      <c r="A1231" s="6">
        <v>53.72</v>
      </c>
      <c r="B1231" s="6">
        <v>18</v>
      </c>
      <c r="C1231" s="9">
        <f t="shared" si="19"/>
        <v>58</v>
      </c>
      <c r="D1231" s="3"/>
      <c r="E1231" s="5">
        <v>53.72</v>
      </c>
      <c r="F1231" s="5">
        <v>16</v>
      </c>
    </row>
    <row r="1232" spans="1:6" x14ac:dyDescent="0.25">
      <c r="A1232" s="6">
        <v>53.76</v>
      </c>
      <c r="B1232" s="6">
        <v>40</v>
      </c>
      <c r="C1232" s="9">
        <f t="shared" si="19"/>
        <v>80</v>
      </c>
      <c r="D1232" s="3"/>
      <c r="E1232" s="5">
        <v>53.76</v>
      </c>
      <c r="F1232" s="5">
        <v>20</v>
      </c>
    </row>
    <row r="1233" spans="1:6" x14ac:dyDescent="0.25">
      <c r="A1233" s="6">
        <v>53.8</v>
      </c>
      <c r="B1233" s="6">
        <v>23</v>
      </c>
      <c r="C1233" s="9">
        <f t="shared" si="19"/>
        <v>63</v>
      </c>
      <c r="D1233" s="3"/>
      <c r="E1233" s="5">
        <v>53.8</v>
      </c>
      <c r="F1233" s="5">
        <v>12</v>
      </c>
    </row>
    <row r="1234" spans="1:6" x14ac:dyDescent="0.25">
      <c r="A1234" s="6">
        <v>53.84</v>
      </c>
      <c r="B1234" s="6">
        <v>30</v>
      </c>
      <c r="C1234" s="9">
        <f t="shared" si="19"/>
        <v>70</v>
      </c>
      <c r="D1234" s="3"/>
      <c r="E1234" s="5">
        <v>53.84</v>
      </c>
      <c r="F1234" s="5">
        <v>20</v>
      </c>
    </row>
    <row r="1235" spans="1:6" x14ac:dyDescent="0.25">
      <c r="A1235" s="6">
        <v>53.88</v>
      </c>
      <c r="B1235" s="6">
        <v>20</v>
      </c>
      <c r="C1235" s="9">
        <f t="shared" si="19"/>
        <v>60</v>
      </c>
      <c r="D1235" s="3"/>
      <c r="E1235" s="5">
        <v>53.88</v>
      </c>
      <c r="F1235" s="5">
        <v>16</v>
      </c>
    </row>
    <row r="1236" spans="1:6" x14ac:dyDescent="0.25">
      <c r="A1236" s="6">
        <v>53.92</v>
      </c>
      <c r="B1236" s="6">
        <v>20</v>
      </c>
      <c r="C1236" s="9">
        <f t="shared" si="19"/>
        <v>60</v>
      </c>
      <c r="D1236" s="3"/>
      <c r="E1236" s="5">
        <v>53.92</v>
      </c>
      <c r="F1236" s="5">
        <v>14</v>
      </c>
    </row>
    <row r="1237" spans="1:6" x14ac:dyDescent="0.25">
      <c r="A1237" s="6">
        <v>53.96</v>
      </c>
      <c r="B1237" s="6">
        <v>21</v>
      </c>
      <c r="C1237" s="9">
        <f t="shared" si="19"/>
        <v>61</v>
      </c>
      <c r="D1237" s="3"/>
      <c r="E1237" s="5">
        <v>53.96</v>
      </c>
      <c r="F1237" s="5">
        <v>18</v>
      </c>
    </row>
    <row r="1238" spans="1:6" x14ac:dyDescent="0.25">
      <c r="A1238" s="6">
        <v>54</v>
      </c>
      <c r="B1238" s="6">
        <v>27</v>
      </c>
      <c r="C1238" s="9">
        <f t="shared" si="19"/>
        <v>67</v>
      </c>
      <c r="D1238" s="3"/>
      <c r="E1238" s="5">
        <v>54</v>
      </c>
      <c r="F1238" s="5">
        <v>21</v>
      </c>
    </row>
    <row r="1239" spans="1:6" x14ac:dyDescent="0.25">
      <c r="A1239" s="6">
        <v>54.04</v>
      </c>
      <c r="B1239" s="6">
        <v>21</v>
      </c>
      <c r="C1239" s="9">
        <f t="shared" si="19"/>
        <v>61</v>
      </c>
      <c r="D1239" s="3"/>
      <c r="E1239" s="5">
        <v>54.04</v>
      </c>
      <c r="F1239" s="5">
        <v>17</v>
      </c>
    </row>
    <row r="1240" spans="1:6" x14ac:dyDescent="0.25">
      <c r="A1240" s="6">
        <v>54.08</v>
      </c>
      <c r="B1240" s="6">
        <v>20</v>
      </c>
      <c r="C1240" s="9">
        <f t="shared" si="19"/>
        <v>60</v>
      </c>
      <c r="D1240" s="3"/>
      <c r="E1240" s="5">
        <v>54.08</v>
      </c>
      <c r="F1240" s="5">
        <v>16</v>
      </c>
    </row>
    <row r="1241" spans="1:6" x14ac:dyDescent="0.25">
      <c r="A1241" s="6">
        <v>54.12</v>
      </c>
      <c r="B1241" s="6">
        <v>18</v>
      </c>
      <c r="C1241" s="9">
        <f t="shared" si="19"/>
        <v>58</v>
      </c>
      <c r="D1241" s="3"/>
      <c r="E1241" s="5">
        <v>54.12</v>
      </c>
      <c r="F1241" s="5">
        <v>9</v>
      </c>
    </row>
    <row r="1242" spans="1:6" x14ac:dyDescent="0.25">
      <c r="A1242" s="6">
        <v>54.16</v>
      </c>
      <c r="B1242" s="6">
        <v>16</v>
      </c>
      <c r="C1242" s="9">
        <f t="shared" si="19"/>
        <v>56</v>
      </c>
      <c r="D1242" s="3"/>
      <c r="E1242" s="5">
        <v>54.16</v>
      </c>
      <c r="F1242" s="5">
        <v>15</v>
      </c>
    </row>
    <row r="1243" spans="1:6" x14ac:dyDescent="0.25">
      <c r="A1243" s="6">
        <v>54.2</v>
      </c>
      <c r="B1243" s="6">
        <v>18</v>
      </c>
      <c r="C1243" s="9">
        <f t="shared" si="19"/>
        <v>58</v>
      </c>
      <c r="D1243" s="3"/>
      <c r="E1243" s="5">
        <v>54.2</v>
      </c>
      <c r="F1243" s="5">
        <v>15</v>
      </c>
    </row>
    <row r="1244" spans="1:6" x14ac:dyDescent="0.25">
      <c r="A1244" s="6">
        <v>54.24</v>
      </c>
      <c r="B1244" s="6">
        <v>20</v>
      </c>
      <c r="C1244" s="9">
        <f t="shared" si="19"/>
        <v>60</v>
      </c>
      <c r="D1244" s="3"/>
      <c r="E1244" s="5">
        <v>54.24</v>
      </c>
      <c r="F1244" s="5">
        <v>17</v>
      </c>
    </row>
    <row r="1245" spans="1:6" x14ac:dyDescent="0.25">
      <c r="A1245" s="6">
        <v>54.28</v>
      </c>
      <c r="B1245" s="6">
        <v>21</v>
      </c>
      <c r="C1245" s="9">
        <f t="shared" si="19"/>
        <v>61</v>
      </c>
      <c r="D1245" s="3"/>
      <c r="E1245" s="5">
        <v>54.28</v>
      </c>
      <c r="F1245" s="5">
        <v>16</v>
      </c>
    </row>
    <row r="1246" spans="1:6" x14ac:dyDescent="0.25">
      <c r="A1246" s="6">
        <v>54.32</v>
      </c>
      <c r="B1246" s="6">
        <v>23</v>
      </c>
      <c r="C1246" s="9">
        <f t="shared" si="19"/>
        <v>63</v>
      </c>
      <c r="D1246" s="3"/>
      <c r="E1246" s="5">
        <v>54.32</v>
      </c>
      <c r="F1246" s="5">
        <v>18</v>
      </c>
    </row>
    <row r="1247" spans="1:6" x14ac:dyDescent="0.25">
      <c r="A1247" s="6">
        <v>54.36</v>
      </c>
      <c r="B1247" s="6">
        <v>19</v>
      </c>
      <c r="C1247" s="9">
        <f t="shared" si="19"/>
        <v>59</v>
      </c>
      <c r="D1247" s="3"/>
      <c r="E1247" s="5">
        <v>54.36</v>
      </c>
      <c r="F1247" s="5">
        <v>10</v>
      </c>
    </row>
    <row r="1248" spans="1:6" x14ac:dyDescent="0.25">
      <c r="A1248" s="6">
        <v>54.4</v>
      </c>
      <c r="B1248" s="6">
        <v>19</v>
      </c>
      <c r="C1248" s="9">
        <f t="shared" si="19"/>
        <v>59</v>
      </c>
      <c r="D1248" s="3"/>
      <c r="E1248" s="5">
        <v>54.4</v>
      </c>
      <c r="F1248" s="5">
        <v>13</v>
      </c>
    </row>
    <row r="1249" spans="1:6" x14ac:dyDescent="0.25">
      <c r="A1249" s="6">
        <v>54.44</v>
      </c>
      <c r="B1249" s="6">
        <v>30</v>
      </c>
      <c r="C1249" s="9">
        <f t="shared" si="19"/>
        <v>70</v>
      </c>
      <c r="D1249" s="3"/>
      <c r="E1249" s="5">
        <v>54.44</v>
      </c>
      <c r="F1249" s="5">
        <v>21</v>
      </c>
    </row>
    <row r="1250" spans="1:6" x14ac:dyDescent="0.25">
      <c r="A1250" s="6">
        <v>54.48</v>
      </c>
      <c r="B1250" s="6">
        <v>6</v>
      </c>
      <c r="C1250" s="9">
        <f t="shared" si="19"/>
        <v>46</v>
      </c>
      <c r="D1250" s="3"/>
      <c r="E1250" s="5">
        <v>54.48</v>
      </c>
      <c r="F1250" s="5">
        <v>10</v>
      </c>
    </row>
    <row r="1251" spans="1:6" x14ac:dyDescent="0.25">
      <c r="A1251" s="6">
        <v>54.52</v>
      </c>
      <c r="B1251" s="6">
        <v>17</v>
      </c>
      <c r="C1251" s="9">
        <f t="shared" si="19"/>
        <v>57</v>
      </c>
      <c r="D1251" s="3"/>
      <c r="E1251" s="5">
        <v>54.52</v>
      </c>
      <c r="F1251" s="5">
        <v>16</v>
      </c>
    </row>
    <row r="1252" spans="1:6" x14ac:dyDescent="0.25">
      <c r="A1252" s="6">
        <v>54.56</v>
      </c>
      <c r="B1252" s="6">
        <v>29</v>
      </c>
      <c r="C1252" s="9">
        <f t="shared" si="19"/>
        <v>69</v>
      </c>
      <c r="D1252" s="3"/>
      <c r="E1252" s="5">
        <v>54.56</v>
      </c>
      <c r="F1252" s="5">
        <v>20</v>
      </c>
    </row>
    <row r="1253" spans="1:6" x14ac:dyDescent="0.25">
      <c r="A1253" s="6">
        <v>54.6</v>
      </c>
      <c r="B1253" s="6">
        <v>18</v>
      </c>
      <c r="C1253" s="9">
        <f t="shared" si="19"/>
        <v>58</v>
      </c>
      <c r="D1253" s="3"/>
      <c r="E1253" s="5">
        <v>54.6</v>
      </c>
      <c r="F1253" s="5">
        <v>15</v>
      </c>
    </row>
    <row r="1254" spans="1:6" x14ac:dyDescent="0.25">
      <c r="A1254" s="6">
        <v>54.64</v>
      </c>
      <c r="B1254" s="6">
        <v>16</v>
      </c>
      <c r="C1254" s="9">
        <f t="shared" si="19"/>
        <v>56</v>
      </c>
      <c r="D1254" s="3"/>
      <c r="E1254" s="5">
        <v>54.64</v>
      </c>
      <c r="F1254" s="5">
        <v>14</v>
      </c>
    </row>
    <row r="1255" spans="1:6" x14ac:dyDescent="0.25">
      <c r="A1255" s="6">
        <v>54.68</v>
      </c>
      <c r="B1255" s="6">
        <v>27</v>
      </c>
      <c r="C1255" s="9">
        <f t="shared" si="19"/>
        <v>67</v>
      </c>
      <c r="D1255" s="3"/>
      <c r="E1255" s="5">
        <v>54.68</v>
      </c>
      <c r="F1255" s="5">
        <v>20</v>
      </c>
    </row>
    <row r="1256" spans="1:6" x14ac:dyDescent="0.25">
      <c r="A1256" s="6">
        <v>54.72</v>
      </c>
      <c r="B1256" s="6">
        <v>22</v>
      </c>
      <c r="C1256" s="9">
        <f t="shared" si="19"/>
        <v>62</v>
      </c>
      <c r="D1256" s="3"/>
      <c r="E1256" s="5">
        <v>54.72</v>
      </c>
      <c r="F1256" s="5">
        <v>16</v>
      </c>
    </row>
    <row r="1257" spans="1:6" x14ac:dyDescent="0.25">
      <c r="A1257" s="6">
        <v>54.76</v>
      </c>
      <c r="B1257" s="6">
        <v>16</v>
      </c>
      <c r="C1257" s="9">
        <f t="shared" si="19"/>
        <v>56</v>
      </c>
      <c r="D1257" s="3"/>
      <c r="E1257" s="5">
        <v>54.76</v>
      </c>
      <c r="F1257" s="5">
        <v>13</v>
      </c>
    </row>
    <row r="1258" spans="1:6" x14ac:dyDescent="0.25">
      <c r="A1258" s="6">
        <v>54.8</v>
      </c>
      <c r="B1258" s="6">
        <v>20</v>
      </c>
      <c r="C1258" s="9">
        <f t="shared" si="19"/>
        <v>60</v>
      </c>
      <c r="D1258" s="3"/>
      <c r="E1258" s="5">
        <v>54.8</v>
      </c>
      <c r="F1258" s="5">
        <v>13</v>
      </c>
    </row>
    <row r="1259" spans="1:6" x14ac:dyDescent="0.25">
      <c r="A1259" s="6">
        <v>54.84</v>
      </c>
      <c r="B1259" s="6">
        <v>25</v>
      </c>
      <c r="C1259" s="9">
        <f t="shared" si="19"/>
        <v>65</v>
      </c>
      <c r="D1259" s="3"/>
      <c r="E1259" s="5">
        <v>54.84</v>
      </c>
      <c r="F1259" s="5">
        <v>14</v>
      </c>
    </row>
    <row r="1260" spans="1:6" x14ac:dyDescent="0.25">
      <c r="A1260" s="6">
        <v>54.88</v>
      </c>
      <c r="B1260" s="6">
        <v>18</v>
      </c>
      <c r="C1260" s="9">
        <f t="shared" si="19"/>
        <v>58</v>
      </c>
      <c r="D1260" s="3"/>
      <c r="E1260" s="5">
        <v>54.88</v>
      </c>
      <c r="F1260" s="5">
        <v>14</v>
      </c>
    </row>
    <row r="1261" spans="1:6" x14ac:dyDescent="0.25">
      <c r="A1261" s="6">
        <v>54.92</v>
      </c>
      <c r="B1261" s="6">
        <v>19</v>
      </c>
      <c r="C1261" s="9">
        <f t="shared" si="19"/>
        <v>59</v>
      </c>
      <c r="D1261" s="3"/>
      <c r="E1261" s="5">
        <v>54.92</v>
      </c>
      <c r="F1261" s="5">
        <v>17</v>
      </c>
    </row>
    <row r="1262" spans="1:6" x14ac:dyDescent="0.25">
      <c r="A1262" s="6">
        <v>54.96</v>
      </c>
      <c r="B1262" s="6">
        <v>23</v>
      </c>
      <c r="C1262" s="9">
        <f t="shared" si="19"/>
        <v>63</v>
      </c>
      <c r="D1262" s="3"/>
      <c r="E1262" s="5">
        <v>54.96</v>
      </c>
      <c r="F1262" s="5">
        <v>16</v>
      </c>
    </row>
    <row r="1263" spans="1:6" x14ac:dyDescent="0.25">
      <c r="A1263" s="6">
        <v>55</v>
      </c>
      <c r="B1263" s="6">
        <v>26</v>
      </c>
      <c r="C1263" s="9">
        <f t="shared" si="19"/>
        <v>66</v>
      </c>
      <c r="D1263" s="3"/>
      <c r="E1263" s="5">
        <v>55</v>
      </c>
      <c r="F1263" s="5">
        <v>19</v>
      </c>
    </row>
    <row r="1264" spans="1:6" x14ac:dyDescent="0.25">
      <c r="A1264" s="6">
        <v>55.04</v>
      </c>
      <c r="B1264" s="6">
        <v>20</v>
      </c>
      <c r="C1264" s="9">
        <f t="shared" si="19"/>
        <v>60</v>
      </c>
      <c r="D1264" s="3"/>
      <c r="E1264" s="5">
        <v>55.04</v>
      </c>
      <c r="F1264" s="5">
        <v>17</v>
      </c>
    </row>
    <row r="1265" spans="1:6" x14ac:dyDescent="0.25">
      <c r="A1265" s="6">
        <v>55.08</v>
      </c>
      <c r="B1265" s="6">
        <v>25</v>
      </c>
      <c r="C1265" s="9">
        <f t="shared" si="19"/>
        <v>65</v>
      </c>
      <c r="D1265" s="3"/>
      <c r="E1265" s="5">
        <v>55.08</v>
      </c>
      <c r="F1265" s="5">
        <v>13</v>
      </c>
    </row>
    <row r="1266" spans="1:6" x14ac:dyDescent="0.25">
      <c r="A1266" s="6">
        <v>55.12</v>
      </c>
      <c r="B1266" s="6">
        <v>24</v>
      </c>
      <c r="C1266" s="9">
        <f t="shared" si="19"/>
        <v>64</v>
      </c>
      <c r="D1266" s="3"/>
      <c r="E1266" s="5">
        <v>55.12</v>
      </c>
      <c r="F1266" s="5">
        <v>18</v>
      </c>
    </row>
    <row r="1267" spans="1:6" x14ac:dyDescent="0.25">
      <c r="A1267" s="6">
        <v>55.16</v>
      </c>
      <c r="B1267" s="6">
        <v>14</v>
      </c>
      <c r="C1267" s="9">
        <f t="shared" si="19"/>
        <v>54</v>
      </c>
      <c r="D1267" s="3"/>
      <c r="E1267" s="5">
        <v>55.16</v>
      </c>
      <c r="F1267" s="5">
        <v>11</v>
      </c>
    </row>
    <row r="1268" spans="1:6" x14ac:dyDescent="0.25">
      <c r="A1268" s="6">
        <v>55.2</v>
      </c>
      <c r="B1268" s="6">
        <v>16</v>
      </c>
      <c r="C1268" s="9">
        <f t="shared" si="19"/>
        <v>56</v>
      </c>
      <c r="D1268" s="3"/>
      <c r="E1268" s="5">
        <v>55.2</v>
      </c>
      <c r="F1268" s="5">
        <v>8</v>
      </c>
    </row>
    <row r="1269" spans="1:6" x14ac:dyDescent="0.25">
      <c r="A1269" s="6">
        <v>55.24</v>
      </c>
      <c r="B1269" s="6">
        <v>16</v>
      </c>
      <c r="C1269" s="9">
        <f t="shared" si="19"/>
        <v>56</v>
      </c>
      <c r="D1269" s="3"/>
      <c r="E1269" s="5">
        <v>55.24</v>
      </c>
      <c r="F1269" s="5">
        <v>12</v>
      </c>
    </row>
    <row r="1270" spans="1:6" x14ac:dyDescent="0.25">
      <c r="A1270" s="6">
        <v>55.28</v>
      </c>
      <c r="B1270" s="6">
        <v>28</v>
      </c>
      <c r="C1270" s="9">
        <f t="shared" si="19"/>
        <v>68</v>
      </c>
      <c r="D1270" s="3"/>
      <c r="E1270" s="5">
        <v>55.28</v>
      </c>
      <c r="F1270" s="5">
        <v>15</v>
      </c>
    </row>
    <row r="1271" spans="1:6" x14ac:dyDescent="0.25">
      <c r="A1271" s="6">
        <v>55.32</v>
      </c>
      <c r="B1271" s="6">
        <v>13</v>
      </c>
      <c r="C1271" s="9">
        <f t="shared" si="19"/>
        <v>53</v>
      </c>
      <c r="D1271" s="3"/>
      <c r="E1271" s="5">
        <v>55.32</v>
      </c>
      <c r="F1271" s="5">
        <v>7</v>
      </c>
    </row>
    <row r="1272" spans="1:6" x14ac:dyDescent="0.25">
      <c r="A1272" s="6">
        <v>55.36</v>
      </c>
      <c r="B1272" s="6">
        <v>13</v>
      </c>
      <c r="C1272" s="9">
        <f t="shared" si="19"/>
        <v>53</v>
      </c>
      <c r="D1272" s="3"/>
      <c r="E1272" s="5">
        <v>55.36</v>
      </c>
      <c r="F1272" s="5">
        <v>7</v>
      </c>
    </row>
    <row r="1273" spans="1:6" x14ac:dyDescent="0.25">
      <c r="A1273" s="6">
        <v>55.4</v>
      </c>
      <c r="B1273" s="6">
        <v>16</v>
      </c>
      <c r="C1273" s="9">
        <f t="shared" si="19"/>
        <v>56</v>
      </c>
      <c r="D1273" s="3"/>
      <c r="E1273" s="5">
        <v>55.4</v>
      </c>
      <c r="F1273" s="5">
        <v>15</v>
      </c>
    </row>
    <row r="1274" spans="1:6" x14ac:dyDescent="0.25">
      <c r="A1274" s="6">
        <v>55.44</v>
      </c>
      <c r="B1274" s="6">
        <v>6</v>
      </c>
      <c r="C1274" s="9">
        <f t="shared" si="19"/>
        <v>46</v>
      </c>
      <c r="D1274" s="3"/>
      <c r="E1274" s="5">
        <v>55.44</v>
      </c>
      <c r="F1274" s="5">
        <v>8</v>
      </c>
    </row>
    <row r="1275" spans="1:6" x14ac:dyDescent="0.25">
      <c r="A1275" s="6">
        <v>55.48</v>
      </c>
      <c r="B1275" s="6">
        <v>16</v>
      </c>
      <c r="C1275" s="9">
        <f t="shared" si="19"/>
        <v>56</v>
      </c>
      <c r="D1275" s="3"/>
      <c r="E1275" s="5">
        <v>55.48</v>
      </c>
      <c r="F1275" s="5">
        <v>14</v>
      </c>
    </row>
    <row r="1276" spans="1:6" x14ac:dyDescent="0.25">
      <c r="A1276" s="6">
        <v>55.52</v>
      </c>
      <c r="B1276" s="6">
        <v>32</v>
      </c>
      <c r="C1276" s="9">
        <f t="shared" si="19"/>
        <v>72</v>
      </c>
      <c r="D1276" s="3"/>
      <c r="E1276" s="5">
        <v>55.52</v>
      </c>
      <c r="F1276" s="5">
        <v>22</v>
      </c>
    </row>
    <row r="1277" spans="1:6" x14ac:dyDescent="0.25">
      <c r="A1277" s="6">
        <v>55.56</v>
      </c>
      <c r="B1277" s="6">
        <v>21</v>
      </c>
      <c r="C1277" s="9">
        <f t="shared" si="19"/>
        <v>61</v>
      </c>
      <c r="D1277" s="3"/>
      <c r="E1277" s="5">
        <v>55.56</v>
      </c>
      <c r="F1277" s="5">
        <v>12</v>
      </c>
    </row>
    <row r="1278" spans="1:6" x14ac:dyDescent="0.25">
      <c r="A1278" s="6">
        <v>55.6</v>
      </c>
      <c r="B1278" s="6">
        <v>13</v>
      </c>
      <c r="C1278" s="9">
        <f t="shared" si="19"/>
        <v>53</v>
      </c>
      <c r="D1278" s="3"/>
      <c r="E1278" s="5">
        <v>55.6</v>
      </c>
      <c r="F1278" s="5">
        <v>7</v>
      </c>
    </row>
    <row r="1279" spans="1:6" x14ac:dyDescent="0.25">
      <c r="A1279" s="6">
        <v>55.64</v>
      </c>
      <c r="B1279" s="6">
        <v>19</v>
      </c>
      <c r="C1279" s="9">
        <f t="shared" si="19"/>
        <v>59</v>
      </c>
      <c r="D1279" s="3"/>
      <c r="E1279" s="5">
        <v>55.64</v>
      </c>
      <c r="F1279" s="5">
        <v>16</v>
      </c>
    </row>
    <row r="1280" spans="1:6" x14ac:dyDescent="0.25">
      <c r="A1280" s="6">
        <v>55.68</v>
      </c>
      <c r="B1280" s="6">
        <v>23</v>
      </c>
      <c r="C1280" s="9">
        <f t="shared" si="19"/>
        <v>63</v>
      </c>
      <c r="D1280" s="3"/>
      <c r="E1280" s="5">
        <v>55.68</v>
      </c>
      <c r="F1280" s="5">
        <v>18</v>
      </c>
    </row>
    <row r="1281" spans="1:6" x14ac:dyDescent="0.25">
      <c r="A1281" s="6">
        <v>55.72</v>
      </c>
      <c r="B1281" s="6">
        <v>30</v>
      </c>
      <c r="C1281" s="9">
        <f t="shared" si="19"/>
        <v>70</v>
      </c>
      <c r="D1281" s="3"/>
      <c r="E1281" s="5">
        <v>55.72</v>
      </c>
      <c r="F1281" s="5">
        <v>22</v>
      </c>
    </row>
    <row r="1282" spans="1:6" x14ac:dyDescent="0.25">
      <c r="A1282" s="6">
        <v>55.76</v>
      </c>
      <c r="B1282" s="6">
        <v>21</v>
      </c>
      <c r="C1282" s="9">
        <f t="shared" si="19"/>
        <v>61</v>
      </c>
      <c r="D1282" s="3"/>
      <c r="E1282" s="5">
        <v>55.76</v>
      </c>
      <c r="F1282" s="5">
        <v>18</v>
      </c>
    </row>
    <row r="1283" spans="1:6" x14ac:dyDescent="0.25">
      <c r="A1283" s="6">
        <v>55.8</v>
      </c>
      <c r="B1283" s="6">
        <v>36</v>
      </c>
      <c r="C1283" s="9">
        <f t="shared" si="19"/>
        <v>76</v>
      </c>
      <c r="D1283" s="3"/>
      <c r="E1283" s="5">
        <v>55.8</v>
      </c>
      <c r="F1283" s="5">
        <v>24</v>
      </c>
    </row>
    <row r="1284" spans="1:6" x14ac:dyDescent="0.25">
      <c r="A1284" s="6">
        <v>55.84</v>
      </c>
      <c r="B1284" s="6">
        <v>32</v>
      </c>
      <c r="C1284" s="9">
        <f t="shared" si="19"/>
        <v>72</v>
      </c>
      <c r="D1284" s="3"/>
      <c r="E1284" s="5">
        <v>55.84</v>
      </c>
      <c r="F1284" s="5">
        <v>16</v>
      </c>
    </row>
    <row r="1285" spans="1:6" x14ac:dyDescent="0.25">
      <c r="A1285" s="6">
        <v>55.88</v>
      </c>
      <c r="B1285" s="6">
        <v>16</v>
      </c>
      <c r="C1285" s="9">
        <f t="shared" si="19"/>
        <v>56</v>
      </c>
      <c r="D1285" s="3"/>
      <c r="E1285" s="5">
        <v>55.88</v>
      </c>
      <c r="F1285" s="5">
        <v>15</v>
      </c>
    </row>
    <row r="1286" spans="1:6" x14ac:dyDescent="0.25">
      <c r="A1286" s="6">
        <v>55.92</v>
      </c>
      <c r="B1286" s="6">
        <v>27</v>
      </c>
      <c r="C1286" s="9">
        <f t="shared" si="19"/>
        <v>67</v>
      </c>
      <c r="D1286" s="3"/>
      <c r="E1286" s="5">
        <v>55.92</v>
      </c>
      <c r="F1286" s="5">
        <v>16</v>
      </c>
    </row>
    <row r="1287" spans="1:6" x14ac:dyDescent="0.25">
      <c r="A1287" s="6">
        <v>55.96</v>
      </c>
      <c r="B1287" s="6">
        <v>27</v>
      </c>
      <c r="C1287" s="9">
        <f t="shared" si="19"/>
        <v>67</v>
      </c>
      <c r="D1287" s="3"/>
      <c r="E1287" s="5">
        <v>55.96</v>
      </c>
      <c r="F1287" s="5">
        <v>19</v>
      </c>
    </row>
    <row r="1288" spans="1:6" x14ac:dyDescent="0.25">
      <c r="A1288" s="6">
        <v>56</v>
      </c>
      <c r="B1288" s="6">
        <v>29</v>
      </c>
      <c r="C1288" s="9">
        <f t="shared" si="19"/>
        <v>69</v>
      </c>
      <c r="D1288" s="3"/>
      <c r="E1288" s="5">
        <v>56</v>
      </c>
      <c r="F1288" s="5">
        <v>15</v>
      </c>
    </row>
    <row r="1289" spans="1:6" x14ac:dyDescent="0.25">
      <c r="A1289" s="6">
        <v>56.04</v>
      </c>
      <c r="B1289" s="6">
        <v>32</v>
      </c>
      <c r="C1289" s="9">
        <f t="shared" si="19"/>
        <v>72</v>
      </c>
      <c r="D1289" s="3"/>
      <c r="E1289" s="5">
        <v>56.04</v>
      </c>
      <c r="F1289" s="5">
        <v>16</v>
      </c>
    </row>
    <row r="1290" spans="1:6" x14ac:dyDescent="0.25">
      <c r="A1290" s="6">
        <v>56.08</v>
      </c>
      <c r="B1290" s="6">
        <v>8</v>
      </c>
      <c r="C1290" s="9">
        <f t="shared" si="19"/>
        <v>48</v>
      </c>
      <c r="D1290" s="3"/>
      <c r="E1290" s="5">
        <v>56.08</v>
      </c>
      <c r="F1290" s="5">
        <v>8</v>
      </c>
    </row>
    <row r="1291" spans="1:6" x14ac:dyDescent="0.25">
      <c r="A1291" s="6">
        <v>56.12</v>
      </c>
      <c r="B1291" s="6">
        <v>22</v>
      </c>
      <c r="C1291" s="9">
        <f t="shared" si="19"/>
        <v>62</v>
      </c>
      <c r="D1291" s="3"/>
      <c r="E1291" s="5">
        <v>56.12</v>
      </c>
      <c r="F1291" s="5">
        <v>14</v>
      </c>
    </row>
    <row r="1292" spans="1:6" x14ac:dyDescent="0.25">
      <c r="A1292" s="6">
        <v>56.16</v>
      </c>
      <c r="B1292" s="6">
        <v>16</v>
      </c>
      <c r="C1292" s="9">
        <f t="shared" si="19"/>
        <v>56</v>
      </c>
      <c r="D1292" s="3"/>
      <c r="E1292" s="5">
        <v>56.16</v>
      </c>
      <c r="F1292" s="5">
        <v>15</v>
      </c>
    </row>
    <row r="1293" spans="1:6" x14ac:dyDescent="0.25">
      <c r="A1293" s="6">
        <v>56.2</v>
      </c>
      <c r="B1293" s="6">
        <v>25</v>
      </c>
      <c r="C1293" s="9">
        <f t="shared" si="19"/>
        <v>65</v>
      </c>
      <c r="D1293" s="3"/>
      <c r="E1293" s="5">
        <v>56.2</v>
      </c>
      <c r="F1293" s="5">
        <v>15</v>
      </c>
    </row>
    <row r="1294" spans="1:6" x14ac:dyDescent="0.25">
      <c r="A1294" s="6">
        <v>56.24</v>
      </c>
      <c r="B1294" s="6">
        <v>35</v>
      </c>
      <c r="C1294" s="9">
        <f t="shared" ref="C1294:C1357" si="20">B1294+40</f>
        <v>75</v>
      </c>
      <c r="D1294" s="3"/>
      <c r="E1294" s="5">
        <v>56.24</v>
      </c>
      <c r="F1294" s="5">
        <v>21</v>
      </c>
    </row>
    <row r="1295" spans="1:6" x14ac:dyDescent="0.25">
      <c r="A1295" s="6">
        <v>56.28</v>
      </c>
      <c r="B1295" s="6">
        <v>28</v>
      </c>
      <c r="C1295" s="9">
        <f t="shared" si="20"/>
        <v>68</v>
      </c>
      <c r="D1295" s="3"/>
      <c r="E1295" s="5">
        <v>56.28</v>
      </c>
      <c r="F1295" s="5">
        <v>19</v>
      </c>
    </row>
    <row r="1296" spans="1:6" x14ac:dyDescent="0.25">
      <c r="A1296" s="6">
        <v>56.32</v>
      </c>
      <c r="B1296" s="6">
        <v>35</v>
      </c>
      <c r="C1296" s="9">
        <f t="shared" si="20"/>
        <v>75</v>
      </c>
      <c r="D1296" s="3"/>
      <c r="E1296" s="5">
        <v>56.32</v>
      </c>
      <c r="F1296" s="5">
        <v>25</v>
      </c>
    </row>
    <row r="1297" spans="1:6" x14ac:dyDescent="0.25">
      <c r="A1297" s="6">
        <v>56.36</v>
      </c>
      <c r="B1297" s="6">
        <v>28</v>
      </c>
      <c r="C1297" s="9">
        <f t="shared" si="20"/>
        <v>68</v>
      </c>
      <c r="D1297" s="3"/>
      <c r="E1297" s="5">
        <v>56.36</v>
      </c>
      <c r="F1297" s="5">
        <v>21</v>
      </c>
    </row>
    <row r="1298" spans="1:6" x14ac:dyDescent="0.25">
      <c r="A1298" s="6">
        <v>56.4</v>
      </c>
      <c r="B1298" s="6">
        <v>26</v>
      </c>
      <c r="C1298" s="9">
        <f t="shared" si="20"/>
        <v>66</v>
      </c>
      <c r="D1298" s="3"/>
      <c r="E1298" s="5">
        <v>56.4</v>
      </c>
      <c r="F1298" s="5">
        <v>20</v>
      </c>
    </row>
    <row r="1299" spans="1:6" x14ac:dyDescent="0.25">
      <c r="A1299" s="6">
        <v>56.44</v>
      </c>
      <c r="B1299" s="6">
        <v>35</v>
      </c>
      <c r="C1299" s="9">
        <f t="shared" si="20"/>
        <v>75</v>
      </c>
      <c r="D1299" s="3"/>
      <c r="E1299" s="5">
        <v>56.44</v>
      </c>
      <c r="F1299" s="5">
        <v>18</v>
      </c>
    </row>
    <row r="1300" spans="1:6" x14ac:dyDescent="0.25">
      <c r="A1300" s="6">
        <v>56.48</v>
      </c>
      <c r="B1300" s="6">
        <v>13</v>
      </c>
      <c r="C1300" s="9">
        <f t="shared" si="20"/>
        <v>53</v>
      </c>
      <c r="D1300" s="3"/>
      <c r="E1300" s="5">
        <v>56.48</v>
      </c>
      <c r="F1300" s="5">
        <v>12</v>
      </c>
    </row>
    <row r="1301" spans="1:6" x14ac:dyDescent="0.25">
      <c r="A1301" s="6">
        <v>56.52</v>
      </c>
      <c r="B1301" s="6">
        <v>18</v>
      </c>
      <c r="C1301" s="9">
        <f t="shared" si="20"/>
        <v>58</v>
      </c>
      <c r="D1301" s="3"/>
      <c r="E1301" s="5">
        <v>56.52</v>
      </c>
      <c r="F1301" s="5">
        <v>9</v>
      </c>
    </row>
    <row r="1302" spans="1:6" x14ac:dyDescent="0.25">
      <c r="A1302" s="6">
        <v>56.56</v>
      </c>
      <c r="B1302" s="6">
        <v>35</v>
      </c>
      <c r="C1302" s="9">
        <f t="shared" si="20"/>
        <v>75</v>
      </c>
      <c r="D1302" s="3"/>
      <c r="E1302" s="5">
        <v>56.56</v>
      </c>
      <c r="F1302" s="5">
        <v>23</v>
      </c>
    </row>
    <row r="1303" spans="1:6" x14ac:dyDescent="0.25">
      <c r="A1303" s="6">
        <v>56.6</v>
      </c>
      <c r="B1303" s="6">
        <v>45</v>
      </c>
      <c r="C1303" s="9">
        <f t="shared" si="20"/>
        <v>85</v>
      </c>
      <c r="D1303" s="3"/>
      <c r="E1303" s="5">
        <v>56.6</v>
      </c>
      <c r="F1303" s="5">
        <v>27</v>
      </c>
    </row>
    <row r="1304" spans="1:6" x14ac:dyDescent="0.25">
      <c r="A1304" s="6">
        <v>56.64</v>
      </c>
      <c r="B1304" s="6">
        <v>39</v>
      </c>
      <c r="C1304" s="9">
        <f t="shared" si="20"/>
        <v>79</v>
      </c>
      <c r="D1304" s="3"/>
      <c r="E1304" s="5">
        <v>56.64</v>
      </c>
      <c r="F1304" s="5">
        <v>26</v>
      </c>
    </row>
    <row r="1305" spans="1:6" x14ac:dyDescent="0.25">
      <c r="A1305" s="6">
        <v>56.68</v>
      </c>
      <c r="B1305" s="6">
        <v>40</v>
      </c>
      <c r="C1305" s="9">
        <f t="shared" si="20"/>
        <v>80</v>
      </c>
      <c r="D1305" s="3"/>
      <c r="E1305" s="5">
        <v>56.68</v>
      </c>
      <c r="F1305" s="5">
        <v>27</v>
      </c>
    </row>
    <row r="1306" spans="1:6" x14ac:dyDescent="0.25">
      <c r="A1306" s="6">
        <v>56.72</v>
      </c>
      <c r="B1306" s="6">
        <v>32</v>
      </c>
      <c r="C1306" s="9">
        <f t="shared" si="20"/>
        <v>72</v>
      </c>
      <c r="D1306" s="3"/>
      <c r="E1306" s="5">
        <v>56.72</v>
      </c>
      <c r="F1306" s="5">
        <v>16</v>
      </c>
    </row>
    <row r="1307" spans="1:6" x14ac:dyDescent="0.25">
      <c r="A1307" s="6">
        <v>56.76</v>
      </c>
      <c r="B1307" s="6">
        <v>40</v>
      </c>
      <c r="C1307" s="9">
        <f t="shared" si="20"/>
        <v>80</v>
      </c>
      <c r="D1307" s="3"/>
      <c r="E1307" s="5">
        <v>56.76</v>
      </c>
      <c r="F1307" s="5">
        <v>26</v>
      </c>
    </row>
    <row r="1308" spans="1:6" x14ac:dyDescent="0.25">
      <c r="A1308" s="6">
        <v>56.8</v>
      </c>
      <c r="B1308" s="6">
        <v>40</v>
      </c>
      <c r="C1308" s="9">
        <f t="shared" si="20"/>
        <v>80</v>
      </c>
      <c r="D1308" s="3"/>
      <c r="E1308" s="5">
        <v>56.8</v>
      </c>
      <c r="F1308" s="5">
        <v>26</v>
      </c>
    </row>
    <row r="1309" spans="1:6" x14ac:dyDescent="0.25">
      <c r="A1309" s="6">
        <v>56.84</v>
      </c>
      <c r="B1309" s="6">
        <v>48</v>
      </c>
      <c r="C1309" s="9">
        <f t="shared" si="20"/>
        <v>88</v>
      </c>
      <c r="D1309" s="3"/>
      <c r="E1309" s="5">
        <v>56.84</v>
      </c>
      <c r="F1309" s="5">
        <v>29</v>
      </c>
    </row>
    <row r="1310" spans="1:6" x14ac:dyDescent="0.25">
      <c r="A1310" s="6">
        <v>56.88</v>
      </c>
      <c r="B1310" s="6">
        <v>37</v>
      </c>
      <c r="C1310" s="9">
        <f t="shared" si="20"/>
        <v>77</v>
      </c>
      <c r="D1310" s="3"/>
      <c r="E1310" s="5">
        <v>56.88</v>
      </c>
      <c r="F1310" s="5">
        <v>26</v>
      </c>
    </row>
    <row r="1311" spans="1:6" x14ac:dyDescent="0.25">
      <c r="A1311" s="6">
        <v>56.92</v>
      </c>
      <c r="B1311" s="6">
        <v>25</v>
      </c>
      <c r="C1311" s="9">
        <f t="shared" si="20"/>
        <v>65</v>
      </c>
      <c r="D1311" s="3"/>
      <c r="E1311" s="5">
        <v>56.92</v>
      </c>
      <c r="F1311" s="5">
        <v>13</v>
      </c>
    </row>
    <row r="1312" spans="1:6" x14ac:dyDescent="0.25">
      <c r="A1312" s="6">
        <v>56.96</v>
      </c>
      <c r="B1312" s="6">
        <v>23</v>
      </c>
      <c r="C1312" s="9">
        <f t="shared" si="20"/>
        <v>63</v>
      </c>
      <c r="D1312" s="3"/>
      <c r="E1312" s="5">
        <v>56.96</v>
      </c>
      <c r="F1312" s="5">
        <v>19</v>
      </c>
    </row>
    <row r="1313" spans="1:6" x14ac:dyDescent="0.25">
      <c r="A1313" s="6">
        <v>57</v>
      </c>
      <c r="B1313" s="6">
        <v>39</v>
      </c>
      <c r="C1313" s="9">
        <f t="shared" si="20"/>
        <v>79</v>
      </c>
      <c r="D1313" s="3"/>
      <c r="E1313" s="5">
        <v>57</v>
      </c>
      <c r="F1313" s="5">
        <v>27</v>
      </c>
    </row>
    <row r="1314" spans="1:6" x14ac:dyDescent="0.25">
      <c r="A1314" s="6">
        <v>57.04</v>
      </c>
      <c r="B1314" s="6">
        <v>34</v>
      </c>
      <c r="C1314" s="9">
        <f t="shared" si="20"/>
        <v>74</v>
      </c>
      <c r="D1314" s="3"/>
      <c r="E1314" s="5">
        <v>57.04</v>
      </c>
      <c r="F1314" s="5">
        <v>20</v>
      </c>
    </row>
    <row r="1315" spans="1:6" x14ac:dyDescent="0.25">
      <c r="A1315" s="6">
        <v>57.08</v>
      </c>
      <c r="B1315" s="6">
        <v>38</v>
      </c>
      <c r="C1315" s="9">
        <f t="shared" si="20"/>
        <v>78</v>
      </c>
      <c r="D1315" s="3"/>
      <c r="E1315" s="5">
        <v>57.08</v>
      </c>
      <c r="F1315" s="5">
        <v>23</v>
      </c>
    </row>
    <row r="1316" spans="1:6" x14ac:dyDescent="0.25">
      <c r="A1316" s="6">
        <v>57.12</v>
      </c>
      <c r="B1316" s="6">
        <v>21</v>
      </c>
      <c r="C1316" s="9">
        <f t="shared" si="20"/>
        <v>61</v>
      </c>
      <c r="D1316" s="3"/>
      <c r="E1316" s="5">
        <v>57.12</v>
      </c>
      <c r="F1316" s="5">
        <v>18</v>
      </c>
    </row>
    <row r="1317" spans="1:6" x14ac:dyDescent="0.25">
      <c r="A1317" s="6">
        <v>57.16</v>
      </c>
      <c r="B1317" s="6">
        <v>25</v>
      </c>
      <c r="C1317" s="9">
        <f t="shared" si="20"/>
        <v>65</v>
      </c>
      <c r="D1317" s="3"/>
      <c r="E1317" s="5">
        <v>57.16</v>
      </c>
      <c r="F1317" s="5">
        <v>19</v>
      </c>
    </row>
    <row r="1318" spans="1:6" x14ac:dyDescent="0.25">
      <c r="A1318" s="6">
        <v>57.2</v>
      </c>
      <c r="B1318" s="6">
        <v>21</v>
      </c>
      <c r="C1318" s="9">
        <f t="shared" si="20"/>
        <v>61</v>
      </c>
      <c r="D1318" s="3"/>
      <c r="E1318" s="5">
        <v>57.2</v>
      </c>
      <c r="F1318" s="5">
        <v>18</v>
      </c>
    </row>
    <row r="1319" spans="1:6" x14ac:dyDescent="0.25">
      <c r="A1319" s="6">
        <v>57.24</v>
      </c>
      <c r="B1319" s="6">
        <v>27</v>
      </c>
      <c r="C1319" s="9">
        <f t="shared" si="20"/>
        <v>67</v>
      </c>
      <c r="D1319" s="3"/>
      <c r="E1319" s="5">
        <v>57.24</v>
      </c>
      <c r="F1319" s="5">
        <v>21</v>
      </c>
    </row>
    <row r="1320" spans="1:6" x14ac:dyDescent="0.25">
      <c r="A1320" s="6">
        <v>57.28</v>
      </c>
      <c r="B1320" s="6">
        <v>17</v>
      </c>
      <c r="C1320" s="9">
        <f t="shared" si="20"/>
        <v>57</v>
      </c>
      <c r="D1320" s="3"/>
      <c r="E1320" s="5">
        <v>57.28</v>
      </c>
      <c r="F1320" s="5">
        <v>9</v>
      </c>
    </row>
    <row r="1321" spans="1:6" x14ac:dyDescent="0.25">
      <c r="A1321" s="6">
        <v>57.32</v>
      </c>
      <c r="B1321" s="6">
        <v>27</v>
      </c>
      <c r="C1321" s="9">
        <f t="shared" si="20"/>
        <v>67</v>
      </c>
      <c r="D1321" s="3"/>
      <c r="E1321" s="5">
        <v>57.32</v>
      </c>
      <c r="F1321" s="5">
        <v>18</v>
      </c>
    </row>
    <row r="1322" spans="1:6" x14ac:dyDescent="0.25">
      <c r="A1322" s="6">
        <v>57.36</v>
      </c>
      <c r="B1322" s="6">
        <v>23</v>
      </c>
      <c r="C1322" s="9">
        <f t="shared" si="20"/>
        <v>63</v>
      </c>
      <c r="D1322" s="3"/>
      <c r="E1322" s="5">
        <v>57.36</v>
      </c>
      <c r="F1322" s="5">
        <v>15</v>
      </c>
    </row>
    <row r="1323" spans="1:6" x14ac:dyDescent="0.25">
      <c r="A1323" s="6">
        <v>57.4</v>
      </c>
      <c r="B1323" s="6">
        <v>16</v>
      </c>
      <c r="C1323" s="9">
        <f t="shared" si="20"/>
        <v>56</v>
      </c>
      <c r="D1323" s="3"/>
      <c r="E1323" s="5">
        <v>57.4</v>
      </c>
      <c r="F1323" s="5">
        <v>14</v>
      </c>
    </row>
    <row r="1324" spans="1:6" x14ac:dyDescent="0.25">
      <c r="A1324" s="6">
        <v>57.44</v>
      </c>
      <c r="B1324" s="6">
        <v>20</v>
      </c>
      <c r="C1324" s="9">
        <f t="shared" si="20"/>
        <v>60</v>
      </c>
      <c r="D1324" s="3"/>
      <c r="E1324" s="5">
        <v>57.44</v>
      </c>
      <c r="F1324" s="5">
        <v>17</v>
      </c>
    </row>
    <row r="1325" spans="1:6" x14ac:dyDescent="0.25">
      <c r="A1325" s="6">
        <v>57.48</v>
      </c>
      <c r="B1325" s="6">
        <v>25</v>
      </c>
      <c r="C1325" s="9">
        <f t="shared" si="20"/>
        <v>65</v>
      </c>
      <c r="D1325" s="3"/>
      <c r="E1325" s="5">
        <v>57.48</v>
      </c>
      <c r="F1325" s="5">
        <v>19</v>
      </c>
    </row>
    <row r="1326" spans="1:6" x14ac:dyDescent="0.25">
      <c r="A1326" s="6">
        <v>57.52</v>
      </c>
      <c r="B1326" s="6">
        <v>39</v>
      </c>
      <c r="C1326" s="9">
        <f t="shared" si="20"/>
        <v>79</v>
      </c>
      <c r="D1326" s="3"/>
      <c r="E1326" s="5">
        <v>57.52</v>
      </c>
      <c r="F1326" s="5">
        <v>25</v>
      </c>
    </row>
    <row r="1327" spans="1:6" x14ac:dyDescent="0.25">
      <c r="A1327" s="6">
        <v>57.56</v>
      </c>
      <c r="B1327" s="6">
        <v>16</v>
      </c>
      <c r="C1327" s="9">
        <f t="shared" si="20"/>
        <v>56</v>
      </c>
      <c r="D1327" s="3"/>
      <c r="E1327" s="5">
        <v>57.56</v>
      </c>
      <c r="F1327" s="5">
        <v>14</v>
      </c>
    </row>
    <row r="1328" spans="1:6" x14ac:dyDescent="0.25">
      <c r="A1328" s="6">
        <v>57.6</v>
      </c>
      <c r="B1328" s="6">
        <v>17</v>
      </c>
      <c r="C1328" s="9">
        <f t="shared" si="20"/>
        <v>57</v>
      </c>
      <c r="D1328" s="3"/>
      <c r="E1328" s="5">
        <v>57.6</v>
      </c>
      <c r="F1328" s="5">
        <v>16</v>
      </c>
    </row>
    <row r="1329" spans="1:6" x14ac:dyDescent="0.25">
      <c r="A1329" s="6">
        <v>57.64</v>
      </c>
      <c r="B1329" s="6">
        <v>20</v>
      </c>
      <c r="C1329" s="9">
        <f t="shared" si="20"/>
        <v>60</v>
      </c>
      <c r="D1329" s="3"/>
      <c r="E1329" s="5">
        <v>57.64</v>
      </c>
      <c r="F1329" s="5">
        <v>16</v>
      </c>
    </row>
    <row r="1330" spans="1:6" x14ac:dyDescent="0.25">
      <c r="A1330" s="6">
        <v>57.68</v>
      </c>
      <c r="B1330" s="6">
        <v>14</v>
      </c>
      <c r="C1330" s="9">
        <f t="shared" si="20"/>
        <v>54</v>
      </c>
      <c r="D1330" s="3"/>
      <c r="E1330" s="5">
        <v>57.68</v>
      </c>
      <c r="F1330" s="5">
        <v>14</v>
      </c>
    </row>
    <row r="1331" spans="1:6" x14ac:dyDescent="0.25">
      <c r="A1331" s="6">
        <v>57.72</v>
      </c>
      <c r="B1331" s="6">
        <v>23</v>
      </c>
      <c r="C1331" s="9">
        <f t="shared" si="20"/>
        <v>63</v>
      </c>
      <c r="D1331" s="3"/>
      <c r="E1331" s="5">
        <v>57.72</v>
      </c>
      <c r="F1331" s="5">
        <v>17</v>
      </c>
    </row>
    <row r="1332" spans="1:6" x14ac:dyDescent="0.25">
      <c r="A1332" s="6">
        <v>57.76</v>
      </c>
      <c r="B1332" s="6">
        <v>19</v>
      </c>
      <c r="C1332" s="9">
        <f t="shared" si="20"/>
        <v>59</v>
      </c>
      <c r="D1332" s="3"/>
      <c r="E1332" s="5">
        <v>57.76</v>
      </c>
      <c r="F1332" s="5">
        <v>10</v>
      </c>
    </row>
    <row r="1333" spans="1:6" x14ac:dyDescent="0.25">
      <c r="A1333" s="6">
        <v>57.8</v>
      </c>
      <c r="B1333" s="6">
        <v>17</v>
      </c>
      <c r="C1333" s="9">
        <f t="shared" si="20"/>
        <v>57</v>
      </c>
      <c r="D1333" s="3"/>
      <c r="E1333" s="5">
        <v>57.8</v>
      </c>
      <c r="F1333" s="5">
        <v>13</v>
      </c>
    </row>
    <row r="1334" spans="1:6" x14ac:dyDescent="0.25">
      <c r="A1334" s="6">
        <v>57.84</v>
      </c>
      <c r="B1334" s="6">
        <v>16</v>
      </c>
      <c r="C1334" s="9">
        <f t="shared" si="20"/>
        <v>56</v>
      </c>
      <c r="D1334" s="3"/>
      <c r="E1334" s="5">
        <v>57.84</v>
      </c>
      <c r="F1334" s="5">
        <v>15</v>
      </c>
    </row>
    <row r="1335" spans="1:6" x14ac:dyDescent="0.25">
      <c r="A1335" s="6">
        <v>57.88</v>
      </c>
      <c r="B1335" s="6">
        <v>21</v>
      </c>
      <c r="C1335" s="9">
        <f t="shared" si="20"/>
        <v>61</v>
      </c>
      <c r="D1335" s="3"/>
      <c r="E1335" s="5">
        <v>57.88</v>
      </c>
      <c r="F1335" s="5">
        <v>11</v>
      </c>
    </row>
    <row r="1336" spans="1:6" x14ac:dyDescent="0.25">
      <c r="A1336" s="6">
        <v>57.92</v>
      </c>
      <c r="B1336" s="6">
        <v>23</v>
      </c>
      <c r="C1336" s="9">
        <f t="shared" si="20"/>
        <v>63</v>
      </c>
      <c r="D1336" s="3"/>
      <c r="E1336" s="5">
        <v>57.92</v>
      </c>
      <c r="F1336" s="5">
        <v>14</v>
      </c>
    </row>
    <row r="1337" spans="1:6" x14ac:dyDescent="0.25">
      <c r="A1337" s="6">
        <v>57.96</v>
      </c>
      <c r="B1337" s="6">
        <v>19</v>
      </c>
      <c r="C1337" s="9">
        <f t="shared" si="20"/>
        <v>59</v>
      </c>
      <c r="D1337" s="3"/>
      <c r="E1337" s="5">
        <v>57.96</v>
      </c>
      <c r="F1337" s="5">
        <v>16</v>
      </c>
    </row>
    <row r="1338" spans="1:6" x14ac:dyDescent="0.25">
      <c r="A1338" s="6">
        <v>58</v>
      </c>
      <c r="B1338" s="6">
        <v>27</v>
      </c>
      <c r="C1338" s="9">
        <f t="shared" si="20"/>
        <v>67</v>
      </c>
      <c r="D1338" s="3"/>
      <c r="E1338" s="5">
        <v>58</v>
      </c>
      <c r="F1338" s="5">
        <v>18</v>
      </c>
    </row>
    <row r="1339" spans="1:6" x14ac:dyDescent="0.25">
      <c r="A1339" s="6">
        <v>58.04</v>
      </c>
      <c r="B1339" s="6">
        <v>35</v>
      </c>
      <c r="C1339" s="9">
        <f t="shared" si="20"/>
        <v>75</v>
      </c>
      <c r="D1339" s="3"/>
      <c r="E1339" s="5">
        <v>58.04</v>
      </c>
      <c r="F1339" s="5">
        <v>21</v>
      </c>
    </row>
    <row r="1340" spans="1:6" x14ac:dyDescent="0.25">
      <c r="A1340" s="6">
        <v>58.08</v>
      </c>
      <c r="B1340" s="6">
        <v>38</v>
      </c>
      <c r="C1340" s="9">
        <f t="shared" si="20"/>
        <v>78</v>
      </c>
      <c r="D1340" s="3"/>
      <c r="E1340" s="5">
        <v>58.08</v>
      </c>
      <c r="F1340" s="5">
        <v>25</v>
      </c>
    </row>
    <row r="1341" spans="1:6" x14ac:dyDescent="0.25">
      <c r="A1341" s="6">
        <v>58.12</v>
      </c>
      <c r="B1341" s="6">
        <v>19</v>
      </c>
      <c r="C1341" s="9">
        <f t="shared" si="20"/>
        <v>59</v>
      </c>
      <c r="D1341" s="3"/>
      <c r="E1341" s="5">
        <v>58.12</v>
      </c>
      <c r="F1341" s="5">
        <v>17</v>
      </c>
    </row>
    <row r="1342" spans="1:6" x14ac:dyDescent="0.25">
      <c r="A1342" s="6">
        <v>58.16</v>
      </c>
      <c r="B1342" s="6">
        <v>24</v>
      </c>
      <c r="C1342" s="9">
        <f t="shared" si="20"/>
        <v>64</v>
      </c>
      <c r="D1342" s="3"/>
      <c r="E1342" s="5">
        <v>58.16</v>
      </c>
      <c r="F1342" s="5">
        <v>19</v>
      </c>
    </row>
    <row r="1343" spans="1:6" x14ac:dyDescent="0.25">
      <c r="A1343" s="6">
        <v>58.2</v>
      </c>
      <c r="B1343" s="6">
        <v>18</v>
      </c>
      <c r="C1343" s="9">
        <f t="shared" si="20"/>
        <v>58</v>
      </c>
      <c r="D1343" s="3"/>
      <c r="E1343" s="5">
        <v>58.2</v>
      </c>
      <c r="F1343" s="5">
        <v>9</v>
      </c>
    </row>
    <row r="1344" spans="1:6" x14ac:dyDescent="0.25">
      <c r="A1344" s="6">
        <v>58.24</v>
      </c>
      <c r="B1344" s="6">
        <v>25</v>
      </c>
      <c r="C1344" s="9">
        <f t="shared" si="20"/>
        <v>65</v>
      </c>
      <c r="D1344" s="3"/>
      <c r="E1344" s="5">
        <v>58.24</v>
      </c>
      <c r="F1344" s="5">
        <v>19</v>
      </c>
    </row>
    <row r="1345" spans="1:6" x14ac:dyDescent="0.25">
      <c r="A1345" s="6">
        <v>58.28</v>
      </c>
      <c r="B1345" s="6">
        <v>30</v>
      </c>
      <c r="C1345" s="9">
        <f t="shared" si="20"/>
        <v>70</v>
      </c>
      <c r="D1345" s="3"/>
      <c r="E1345" s="5">
        <v>58.28</v>
      </c>
      <c r="F1345" s="5">
        <v>22</v>
      </c>
    </row>
    <row r="1346" spans="1:6" x14ac:dyDescent="0.25">
      <c r="A1346" s="6">
        <v>58.32</v>
      </c>
      <c r="B1346" s="6">
        <v>30</v>
      </c>
      <c r="C1346" s="9">
        <f t="shared" si="20"/>
        <v>70</v>
      </c>
      <c r="D1346" s="3"/>
      <c r="E1346" s="5">
        <v>58.32</v>
      </c>
      <c r="F1346" s="5">
        <v>21</v>
      </c>
    </row>
    <row r="1347" spans="1:6" x14ac:dyDescent="0.25">
      <c r="A1347" s="6">
        <v>58.36</v>
      </c>
      <c r="B1347" s="6">
        <v>32</v>
      </c>
      <c r="C1347" s="9">
        <f t="shared" si="20"/>
        <v>72</v>
      </c>
      <c r="D1347" s="3"/>
      <c r="E1347" s="5">
        <v>58.36</v>
      </c>
      <c r="F1347" s="5">
        <v>21</v>
      </c>
    </row>
    <row r="1348" spans="1:6" x14ac:dyDescent="0.25">
      <c r="A1348" s="6">
        <v>58.4</v>
      </c>
      <c r="B1348" s="6">
        <v>25</v>
      </c>
      <c r="C1348" s="9">
        <f t="shared" si="20"/>
        <v>65</v>
      </c>
      <c r="D1348" s="3"/>
      <c r="E1348" s="5">
        <v>58.4</v>
      </c>
      <c r="F1348" s="5">
        <v>13</v>
      </c>
    </row>
    <row r="1349" spans="1:6" x14ac:dyDescent="0.25">
      <c r="A1349" s="6">
        <v>58.44</v>
      </c>
      <c r="B1349" s="6">
        <v>26</v>
      </c>
      <c r="C1349" s="9">
        <f t="shared" si="20"/>
        <v>66</v>
      </c>
      <c r="D1349" s="3"/>
      <c r="E1349" s="5">
        <v>58.44</v>
      </c>
      <c r="F1349" s="5">
        <v>13</v>
      </c>
    </row>
    <row r="1350" spans="1:6" x14ac:dyDescent="0.25">
      <c r="A1350" s="6">
        <v>58.48</v>
      </c>
      <c r="B1350" s="6">
        <v>27</v>
      </c>
      <c r="C1350" s="9">
        <f t="shared" si="20"/>
        <v>67</v>
      </c>
      <c r="D1350" s="3"/>
      <c r="E1350" s="5">
        <v>58.48</v>
      </c>
      <c r="F1350" s="5">
        <v>18</v>
      </c>
    </row>
    <row r="1351" spans="1:6" x14ac:dyDescent="0.25">
      <c r="A1351" s="6">
        <v>58.52</v>
      </c>
      <c r="B1351" s="6">
        <v>32</v>
      </c>
      <c r="C1351" s="9">
        <f t="shared" si="20"/>
        <v>72</v>
      </c>
      <c r="D1351" s="3"/>
      <c r="E1351" s="5">
        <v>58.52</v>
      </c>
      <c r="F1351" s="5">
        <v>23</v>
      </c>
    </row>
    <row r="1352" spans="1:6" x14ac:dyDescent="0.25">
      <c r="A1352" s="6">
        <v>58.56</v>
      </c>
      <c r="B1352" s="6">
        <v>26</v>
      </c>
      <c r="C1352" s="9">
        <f t="shared" si="20"/>
        <v>66</v>
      </c>
      <c r="D1352" s="3"/>
      <c r="E1352" s="5">
        <v>58.56</v>
      </c>
      <c r="F1352" s="5">
        <v>20</v>
      </c>
    </row>
    <row r="1353" spans="1:6" x14ac:dyDescent="0.25">
      <c r="A1353" s="6">
        <v>58.6</v>
      </c>
      <c r="B1353" s="6">
        <v>10</v>
      </c>
      <c r="C1353" s="9">
        <f t="shared" si="20"/>
        <v>50</v>
      </c>
      <c r="D1353" s="3"/>
      <c r="E1353" s="5">
        <v>58.6</v>
      </c>
      <c r="F1353" s="5">
        <v>9</v>
      </c>
    </row>
    <row r="1354" spans="1:6" x14ac:dyDescent="0.25">
      <c r="A1354" s="6">
        <v>58.64</v>
      </c>
      <c r="B1354" s="6">
        <v>22</v>
      </c>
      <c r="C1354" s="9">
        <f t="shared" si="20"/>
        <v>62</v>
      </c>
      <c r="D1354" s="3"/>
      <c r="E1354" s="5">
        <v>58.64</v>
      </c>
      <c r="F1354" s="5">
        <v>14</v>
      </c>
    </row>
    <row r="1355" spans="1:6" x14ac:dyDescent="0.25">
      <c r="A1355" s="6">
        <v>58.68</v>
      </c>
      <c r="B1355" s="6">
        <v>24</v>
      </c>
      <c r="C1355" s="9">
        <f t="shared" si="20"/>
        <v>64</v>
      </c>
      <c r="D1355" s="3"/>
      <c r="E1355" s="5">
        <v>58.68</v>
      </c>
      <c r="F1355" s="5">
        <v>16</v>
      </c>
    </row>
    <row r="1356" spans="1:6" x14ac:dyDescent="0.25">
      <c r="A1356" s="6">
        <v>58.72</v>
      </c>
      <c r="B1356" s="6">
        <v>16</v>
      </c>
      <c r="C1356" s="9">
        <f t="shared" si="20"/>
        <v>56</v>
      </c>
      <c r="D1356" s="3"/>
      <c r="E1356" s="5">
        <v>58.72</v>
      </c>
      <c r="F1356" s="5">
        <v>13</v>
      </c>
    </row>
    <row r="1357" spans="1:6" x14ac:dyDescent="0.25">
      <c r="A1357" s="6">
        <v>58.76</v>
      </c>
      <c r="B1357" s="6">
        <v>17</v>
      </c>
      <c r="C1357" s="9">
        <f t="shared" si="20"/>
        <v>57</v>
      </c>
      <c r="D1357" s="3"/>
      <c r="E1357" s="5">
        <v>58.76</v>
      </c>
      <c r="F1357" s="5">
        <v>14</v>
      </c>
    </row>
    <row r="1358" spans="1:6" x14ac:dyDescent="0.25">
      <c r="A1358" s="6">
        <v>58.8</v>
      </c>
      <c r="B1358" s="6">
        <v>28</v>
      </c>
      <c r="C1358" s="9">
        <f t="shared" ref="C1358:C1421" si="21">B1358+40</f>
        <v>68</v>
      </c>
      <c r="D1358" s="3"/>
      <c r="E1358" s="5">
        <v>58.8</v>
      </c>
      <c r="F1358" s="5">
        <v>19</v>
      </c>
    </row>
    <row r="1359" spans="1:6" x14ac:dyDescent="0.25">
      <c r="A1359" s="6">
        <v>58.84</v>
      </c>
      <c r="B1359" s="6">
        <v>16</v>
      </c>
      <c r="C1359" s="9">
        <f t="shared" si="21"/>
        <v>56</v>
      </c>
      <c r="D1359" s="3"/>
      <c r="E1359" s="5">
        <v>58.84</v>
      </c>
      <c r="F1359" s="5">
        <v>8</v>
      </c>
    </row>
    <row r="1360" spans="1:6" x14ac:dyDescent="0.25">
      <c r="A1360" s="6">
        <v>58.88</v>
      </c>
      <c r="B1360" s="6">
        <v>25</v>
      </c>
      <c r="C1360" s="9">
        <f t="shared" si="21"/>
        <v>65</v>
      </c>
      <c r="D1360" s="3"/>
      <c r="E1360" s="5">
        <v>58.88</v>
      </c>
      <c r="F1360" s="5">
        <v>18</v>
      </c>
    </row>
    <row r="1361" spans="1:6" x14ac:dyDescent="0.25">
      <c r="A1361" s="6">
        <v>58.92</v>
      </c>
      <c r="B1361" s="6">
        <v>16</v>
      </c>
      <c r="C1361" s="9">
        <f t="shared" si="21"/>
        <v>56</v>
      </c>
      <c r="D1361" s="3"/>
      <c r="E1361" s="5">
        <v>58.92</v>
      </c>
      <c r="F1361" s="5">
        <v>8</v>
      </c>
    </row>
    <row r="1362" spans="1:6" x14ac:dyDescent="0.25">
      <c r="A1362" s="6">
        <v>58.96</v>
      </c>
      <c r="B1362" s="6">
        <v>16</v>
      </c>
      <c r="C1362" s="9">
        <f t="shared" si="21"/>
        <v>56</v>
      </c>
      <c r="D1362" s="3"/>
      <c r="E1362" s="5">
        <v>58.96</v>
      </c>
      <c r="F1362" s="5">
        <v>8</v>
      </c>
    </row>
    <row r="1363" spans="1:6" x14ac:dyDescent="0.25">
      <c r="A1363" s="6">
        <v>59</v>
      </c>
      <c r="B1363" s="6">
        <v>14</v>
      </c>
      <c r="C1363" s="9">
        <f t="shared" si="21"/>
        <v>54</v>
      </c>
      <c r="D1363" s="3"/>
      <c r="E1363" s="5">
        <v>59</v>
      </c>
      <c r="F1363" s="5">
        <v>13</v>
      </c>
    </row>
    <row r="1364" spans="1:6" x14ac:dyDescent="0.25">
      <c r="A1364" s="6">
        <v>59.04</v>
      </c>
      <c r="B1364" s="6">
        <v>23</v>
      </c>
      <c r="C1364" s="9">
        <f t="shared" si="21"/>
        <v>63</v>
      </c>
      <c r="D1364" s="3"/>
      <c r="E1364" s="5">
        <v>59.04</v>
      </c>
      <c r="F1364" s="5">
        <v>12</v>
      </c>
    </row>
    <row r="1365" spans="1:6" x14ac:dyDescent="0.25">
      <c r="A1365" s="6">
        <v>59.08</v>
      </c>
      <c r="B1365" s="6">
        <v>22</v>
      </c>
      <c r="C1365" s="9">
        <f t="shared" si="21"/>
        <v>62</v>
      </c>
      <c r="D1365" s="3"/>
      <c r="E1365" s="5">
        <v>59.08</v>
      </c>
      <c r="F1365" s="5">
        <v>18</v>
      </c>
    </row>
    <row r="1366" spans="1:6" x14ac:dyDescent="0.25">
      <c r="A1366" s="6">
        <v>59.12</v>
      </c>
      <c r="B1366" s="6">
        <v>36</v>
      </c>
      <c r="C1366" s="9">
        <f t="shared" si="21"/>
        <v>76</v>
      </c>
      <c r="D1366" s="3"/>
      <c r="E1366" s="5">
        <v>59.12</v>
      </c>
      <c r="F1366" s="5">
        <v>22</v>
      </c>
    </row>
    <row r="1367" spans="1:6" x14ac:dyDescent="0.25">
      <c r="A1367" s="6">
        <v>59.16</v>
      </c>
      <c r="B1367" s="6">
        <v>19</v>
      </c>
      <c r="C1367" s="9">
        <f t="shared" si="21"/>
        <v>59</v>
      </c>
      <c r="D1367" s="3"/>
      <c r="E1367" s="5">
        <v>59.16</v>
      </c>
      <c r="F1367" s="5">
        <v>15</v>
      </c>
    </row>
    <row r="1368" spans="1:6" x14ac:dyDescent="0.25">
      <c r="A1368" s="6">
        <v>59.2</v>
      </c>
      <c r="B1368" s="6">
        <v>25</v>
      </c>
      <c r="C1368" s="9">
        <f t="shared" si="21"/>
        <v>65</v>
      </c>
      <c r="D1368" s="3"/>
      <c r="E1368" s="5">
        <v>59.2</v>
      </c>
      <c r="F1368" s="5">
        <v>15</v>
      </c>
    </row>
    <row r="1369" spans="1:6" x14ac:dyDescent="0.25">
      <c r="A1369" s="6">
        <v>59.24</v>
      </c>
      <c r="B1369" s="6">
        <v>13</v>
      </c>
      <c r="C1369" s="9">
        <f t="shared" si="21"/>
        <v>53</v>
      </c>
      <c r="D1369" s="3"/>
      <c r="E1369" s="5">
        <v>59.24</v>
      </c>
      <c r="F1369" s="5">
        <v>7</v>
      </c>
    </row>
    <row r="1370" spans="1:6" x14ac:dyDescent="0.25">
      <c r="A1370" s="6">
        <v>59.28</v>
      </c>
      <c r="B1370" s="6">
        <v>25</v>
      </c>
      <c r="C1370" s="9">
        <f t="shared" si="21"/>
        <v>65</v>
      </c>
      <c r="D1370" s="3"/>
      <c r="E1370" s="5">
        <v>59.28</v>
      </c>
      <c r="F1370" s="5">
        <v>13</v>
      </c>
    </row>
    <row r="1371" spans="1:6" x14ac:dyDescent="0.25">
      <c r="A1371" s="6">
        <v>59.32</v>
      </c>
      <c r="B1371" s="6">
        <v>13</v>
      </c>
      <c r="C1371" s="9">
        <f t="shared" si="21"/>
        <v>53</v>
      </c>
      <c r="D1371" s="3"/>
      <c r="E1371" s="5">
        <v>59.32</v>
      </c>
      <c r="F1371" s="5">
        <v>11</v>
      </c>
    </row>
    <row r="1372" spans="1:6" x14ac:dyDescent="0.25">
      <c r="A1372" s="6">
        <v>59.36</v>
      </c>
      <c r="B1372" s="6">
        <v>18</v>
      </c>
      <c r="C1372" s="9">
        <f t="shared" si="21"/>
        <v>58</v>
      </c>
      <c r="D1372" s="3"/>
      <c r="E1372" s="5">
        <v>59.36</v>
      </c>
      <c r="F1372" s="5">
        <v>9</v>
      </c>
    </row>
    <row r="1373" spans="1:6" x14ac:dyDescent="0.25">
      <c r="A1373" s="6">
        <v>59.4</v>
      </c>
      <c r="B1373" s="6">
        <v>30</v>
      </c>
      <c r="C1373" s="9">
        <f t="shared" si="21"/>
        <v>70</v>
      </c>
      <c r="D1373" s="3"/>
      <c r="E1373" s="5">
        <v>59.4</v>
      </c>
      <c r="F1373" s="5">
        <v>15</v>
      </c>
    </row>
    <row r="1374" spans="1:6" x14ac:dyDescent="0.25">
      <c r="A1374" s="6">
        <v>59.44</v>
      </c>
      <c r="B1374" s="6">
        <v>19</v>
      </c>
      <c r="C1374" s="9">
        <f t="shared" si="21"/>
        <v>59</v>
      </c>
      <c r="D1374" s="3"/>
      <c r="E1374" s="5">
        <v>59.44</v>
      </c>
      <c r="F1374" s="5">
        <v>16</v>
      </c>
    </row>
    <row r="1375" spans="1:6" x14ac:dyDescent="0.25">
      <c r="A1375" s="6">
        <v>59.48</v>
      </c>
      <c r="B1375" s="6">
        <v>9</v>
      </c>
      <c r="C1375" s="9">
        <f t="shared" si="21"/>
        <v>49</v>
      </c>
      <c r="D1375" s="3"/>
      <c r="E1375" s="5">
        <v>59.48</v>
      </c>
      <c r="F1375" s="5">
        <v>11</v>
      </c>
    </row>
    <row r="1376" spans="1:6" x14ac:dyDescent="0.25">
      <c r="A1376" s="6">
        <v>59.52</v>
      </c>
      <c r="B1376" s="6">
        <v>19</v>
      </c>
      <c r="C1376" s="9">
        <f t="shared" si="21"/>
        <v>59</v>
      </c>
      <c r="D1376" s="3"/>
      <c r="E1376" s="5">
        <v>59.52</v>
      </c>
      <c r="F1376" s="5">
        <v>16</v>
      </c>
    </row>
    <row r="1377" spans="1:6" x14ac:dyDescent="0.25">
      <c r="A1377" s="6">
        <v>59.56</v>
      </c>
      <c r="B1377" s="6">
        <v>26</v>
      </c>
      <c r="C1377" s="9">
        <f t="shared" si="21"/>
        <v>66</v>
      </c>
      <c r="D1377" s="3"/>
      <c r="E1377" s="5">
        <v>59.56</v>
      </c>
      <c r="F1377" s="5">
        <v>13</v>
      </c>
    </row>
    <row r="1378" spans="1:6" x14ac:dyDescent="0.25">
      <c r="A1378" s="6">
        <v>59.6</v>
      </c>
      <c r="B1378" s="6">
        <v>27</v>
      </c>
      <c r="C1378" s="9">
        <f t="shared" si="21"/>
        <v>67</v>
      </c>
      <c r="D1378" s="3"/>
      <c r="E1378" s="5">
        <v>59.6</v>
      </c>
      <c r="F1378" s="5">
        <v>14</v>
      </c>
    </row>
    <row r="1379" spans="1:6" x14ac:dyDescent="0.25">
      <c r="A1379" s="6">
        <v>59.64</v>
      </c>
      <c r="B1379" s="6">
        <v>20</v>
      </c>
      <c r="C1379" s="9">
        <f t="shared" si="21"/>
        <v>60</v>
      </c>
      <c r="D1379" s="3"/>
      <c r="E1379" s="5">
        <v>59.64</v>
      </c>
      <c r="F1379" s="5">
        <v>16</v>
      </c>
    </row>
    <row r="1380" spans="1:6" x14ac:dyDescent="0.25">
      <c r="A1380" s="6">
        <v>59.68</v>
      </c>
      <c r="B1380" s="6">
        <v>10</v>
      </c>
      <c r="C1380" s="9">
        <f t="shared" si="21"/>
        <v>50</v>
      </c>
      <c r="D1380" s="3"/>
      <c r="E1380" s="5">
        <v>59.68</v>
      </c>
      <c r="F1380" s="5">
        <v>5</v>
      </c>
    </row>
    <row r="1381" spans="1:6" x14ac:dyDescent="0.25">
      <c r="A1381" s="6">
        <v>59.72</v>
      </c>
      <c r="B1381" s="6">
        <v>21</v>
      </c>
      <c r="C1381" s="9">
        <f t="shared" si="21"/>
        <v>61</v>
      </c>
      <c r="D1381" s="3"/>
      <c r="E1381" s="5">
        <v>59.72</v>
      </c>
      <c r="F1381" s="5">
        <v>14</v>
      </c>
    </row>
    <row r="1382" spans="1:6" x14ac:dyDescent="0.25">
      <c r="A1382" s="6">
        <v>59.76</v>
      </c>
      <c r="B1382" s="6">
        <v>9</v>
      </c>
      <c r="C1382" s="9">
        <f t="shared" si="21"/>
        <v>49</v>
      </c>
      <c r="D1382" s="3"/>
      <c r="E1382" s="5">
        <v>59.76</v>
      </c>
      <c r="F1382" s="5">
        <v>12</v>
      </c>
    </row>
    <row r="1383" spans="1:6" x14ac:dyDescent="0.25">
      <c r="A1383" s="6">
        <v>59.8</v>
      </c>
      <c r="B1383" s="6">
        <v>16</v>
      </c>
      <c r="C1383" s="9">
        <f t="shared" si="21"/>
        <v>56</v>
      </c>
      <c r="D1383" s="3"/>
      <c r="E1383" s="5">
        <v>59.8</v>
      </c>
      <c r="F1383" s="5">
        <v>14</v>
      </c>
    </row>
    <row r="1384" spans="1:6" x14ac:dyDescent="0.25">
      <c r="A1384" s="6">
        <v>59.84</v>
      </c>
      <c r="B1384" s="6">
        <v>18</v>
      </c>
      <c r="C1384" s="9">
        <f t="shared" si="21"/>
        <v>58</v>
      </c>
      <c r="D1384" s="3"/>
      <c r="E1384" s="5">
        <v>59.84</v>
      </c>
      <c r="F1384" s="5">
        <v>15</v>
      </c>
    </row>
    <row r="1385" spans="1:6" x14ac:dyDescent="0.25">
      <c r="A1385" s="6">
        <v>59.88</v>
      </c>
      <c r="B1385" s="6">
        <v>24</v>
      </c>
      <c r="C1385" s="9">
        <f t="shared" si="21"/>
        <v>64</v>
      </c>
      <c r="D1385" s="3"/>
      <c r="E1385" s="5">
        <v>59.88</v>
      </c>
      <c r="F1385" s="5">
        <v>12</v>
      </c>
    </row>
    <row r="1386" spans="1:6" x14ac:dyDescent="0.25">
      <c r="A1386" s="6">
        <v>59.92</v>
      </c>
      <c r="B1386" s="6">
        <v>20</v>
      </c>
      <c r="C1386" s="9">
        <f t="shared" si="21"/>
        <v>60</v>
      </c>
      <c r="D1386" s="3"/>
      <c r="E1386" s="5">
        <v>59.92</v>
      </c>
      <c r="F1386" s="5">
        <v>10</v>
      </c>
    </row>
    <row r="1387" spans="1:6" x14ac:dyDescent="0.25">
      <c r="A1387" s="6">
        <v>59.96</v>
      </c>
      <c r="B1387" s="6">
        <v>28</v>
      </c>
      <c r="C1387" s="9">
        <f t="shared" si="21"/>
        <v>68</v>
      </c>
      <c r="D1387" s="3"/>
      <c r="E1387" s="5">
        <v>59.96</v>
      </c>
      <c r="F1387" s="5">
        <v>14</v>
      </c>
    </row>
    <row r="1388" spans="1:6" x14ac:dyDescent="0.25">
      <c r="A1388" s="6">
        <v>60</v>
      </c>
      <c r="B1388" s="6">
        <v>27</v>
      </c>
      <c r="C1388" s="9">
        <f t="shared" si="21"/>
        <v>67</v>
      </c>
      <c r="D1388" s="3"/>
      <c r="E1388" s="5">
        <v>60</v>
      </c>
      <c r="F1388" s="5">
        <v>18</v>
      </c>
    </row>
    <row r="1389" spans="1:6" x14ac:dyDescent="0.25">
      <c r="A1389" s="6">
        <v>60.04</v>
      </c>
      <c r="B1389" s="6">
        <v>16</v>
      </c>
      <c r="C1389" s="9">
        <f t="shared" si="21"/>
        <v>56</v>
      </c>
      <c r="D1389" s="3"/>
      <c r="E1389" s="5">
        <v>60.04</v>
      </c>
      <c r="F1389" s="5">
        <v>15</v>
      </c>
    </row>
    <row r="1390" spans="1:6" x14ac:dyDescent="0.25">
      <c r="A1390" s="6">
        <v>60.08</v>
      </c>
      <c r="B1390" s="6">
        <v>24</v>
      </c>
      <c r="C1390" s="9">
        <f t="shared" si="21"/>
        <v>64</v>
      </c>
      <c r="D1390" s="3"/>
      <c r="E1390" s="5">
        <v>60.08</v>
      </c>
      <c r="F1390" s="5">
        <v>19</v>
      </c>
    </row>
    <row r="1391" spans="1:6" x14ac:dyDescent="0.25">
      <c r="A1391" s="6">
        <v>60.12</v>
      </c>
      <c r="B1391" s="6">
        <v>25</v>
      </c>
      <c r="C1391" s="9">
        <f t="shared" si="21"/>
        <v>65</v>
      </c>
      <c r="D1391" s="3"/>
      <c r="E1391" s="5">
        <v>60.12</v>
      </c>
      <c r="F1391" s="5">
        <v>15</v>
      </c>
    </row>
    <row r="1392" spans="1:6" x14ac:dyDescent="0.25">
      <c r="A1392" s="6">
        <v>60.16</v>
      </c>
      <c r="B1392" s="6">
        <v>11</v>
      </c>
      <c r="C1392" s="9">
        <f t="shared" si="21"/>
        <v>51</v>
      </c>
      <c r="D1392" s="3"/>
      <c r="E1392" s="5">
        <v>60.16</v>
      </c>
      <c r="F1392" s="5">
        <v>12</v>
      </c>
    </row>
    <row r="1393" spans="1:6" x14ac:dyDescent="0.25">
      <c r="A1393" s="6">
        <v>60.2</v>
      </c>
      <c r="B1393" s="6">
        <v>34</v>
      </c>
      <c r="C1393" s="9">
        <f t="shared" si="21"/>
        <v>74</v>
      </c>
      <c r="D1393" s="3"/>
      <c r="E1393" s="5">
        <v>60.2</v>
      </c>
      <c r="F1393" s="5">
        <v>23</v>
      </c>
    </row>
    <row r="1394" spans="1:6" x14ac:dyDescent="0.25">
      <c r="A1394" s="6">
        <v>60.24</v>
      </c>
      <c r="B1394" s="6">
        <v>10</v>
      </c>
      <c r="C1394" s="9">
        <f t="shared" si="21"/>
        <v>50</v>
      </c>
      <c r="D1394" s="3"/>
      <c r="E1394" s="5">
        <v>60.24</v>
      </c>
      <c r="F1394" s="5">
        <v>11</v>
      </c>
    </row>
    <row r="1395" spans="1:6" x14ac:dyDescent="0.25">
      <c r="A1395" s="6">
        <v>60.28</v>
      </c>
      <c r="B1395" s="6">
        <v>12</v>
      </c>
      <c r="C1395" s="9">
        <f t="shared" si="21"/>
        <v>52</v>
      </c>
      <c r="D1395" s="3"/>
      <c r="E1395" s="5">
        <v>60.28</v>
      </c>
      <c r="F1395" s="5">
        <v>12</v>
      </c>
    </row>
    <row r="1396" spans="1:6" x14ac:dyDescent="0.25">
      <c r="A1396" s="6">
        <v>60.32</v>
      </c>
      <c r="B1396" s="6">
        <v>16</v>
      </c>
      <c r="C1396" s="9">
        <f t="shared" si="21"/>
        <v>56</v>
      </c>
      <c r="D1396" s="3"/>
      <c r="E1396" s="5">
        <v>60.32</v>
      </c>
      <c r="F1396" s="5">
        <v>15</v>
      </c>
    </row>
    <row r="1397" spans="1:6" x14ac:dyDescent="0.25">
      <c r="A1397" s="6">
        <v>60.36</v>
      </c>
      <c r="B1397" s="6">
        <v>22</v>
      </c>
      <c r="C1397" s="9">
        <f t="shared" si="21"/>
        <v>62</v>
      </c>
      <c r="D1397" s="3"/>
      <c r="E1397" s="5">
        <v>60.36</v>
      </c>
      <c r="F1397" s="5">
        <v>12</v>
      </c>
    </row>
    <row r="1398" spans="1:6" x14ac:dyDescent="0.25">
      <c r="A1398" s="6">
        <v>60.4</v>
      </c>
      <c r="B1398" s="6">
        <v>21</v>
      </c>
      <c r="C1398" s="9">
        <f t="shared" si="21"/>
        <v>61</v>
      </c>
      <c r="D1398" s="3"/>
      <c r="E1398" s="5">
        <v>60.4</v>
      </c>
      <c r="F1398" s="5">
        <v>11</v>
      </c>
    </row>
    <row r="1399" spans="1:6" x14ac:dyDescent="0.25">
      <c r="A1399" s="6">
        <v>60.44</v>
      </c>
      <c r="B1399" s="6">
        <v>23</v>
      </c>
      <c r="C1399" s="9">
        <f t="shared" si="21"/>
        <v>63</v>
      </c>
      <c r="D1399" s="3"/>
      <c r="E1399" s="5">
        <v>60.44</v>
      </c>
      <c r="F1399" s="5">
        <v>19</v>
      </c>
    </row>
    <row r="1400" spans="1:6" x14ac:dyDescent="0.25">
      <c r="A1400" s="6">
        <v>60.48</v>
      </c>
      <c r="B1400" s="6">
        <v>23</v>
      </c>
      <c r="C1400" s="9">
        <f t="shared" si="21"/>
        <v>63</v>
      </c>
      <c r="D1400" s="3"/>
      <c r="E1400" s="5">
        <v>60.48</v>
      </c>
      <c r="F1400" s="5">
        <v>17</v>
      </c>
    </row>
    <row r="1401" spans="1:6" x14ac:dyDescent="0.25">
      <c r="A1401" s="6">
        <v>60.52</v>
      </c>
      <c r="B1401" s="6">
        <v>27</v>
      </c>
      <c r="C1401" s="9">
        <f t="shared" si="21"/>
        <v>67</v>
      </c>
      <c r="D1401" s="3"/>
      <c r="E1401" s="5">
        <v>60.52</v>
      </c>
      <c r="F1401" s="5">
        <v>20</v>
      </c>
    </row>
    <row r="1402" spans="1:6" x14ac:dyDescent="0.25">
      <c r="A1402" s="6">
        <v>60.56</v>
      </c>
      <c r="B1402" s="6">
        <v>10</v>
      </c>
      <c r="C1402" s="9">
        <f t="shared" si="21"/>
        <v>50</v>
      </c>
      <c r="D1402" s="3"/>
      <c r="E1402" s="5">
        <v>60.56</v>
      </c>
      <c r="F1402" s="5">
        <v>11</v>
      </c>
    </row>
    <row r="1403" spans="1:6" x14ac:dyDescent="0.25">
      <c r="A1403" s="6">
        <v>60.6</v>
      </c>
      <c r="B1403" s="6">
        <v>18</v>
      </c>
      <c r="C1403" s="9">
        <f t="shared" si="21"/>
        <v>58</v>
      </c>
      <c r="D1403" s="3"/>
      <c r="E1403" s="5">
        <v>60.6</v>
      </c>
      <c r="F1403" s="5">
        <v>14</v>
      </c>
    </row>
    <row r="1404" spans="1:6" x14ac:dyDescent="0.25">
      <c r="A1404" s="6">
        <v>60.64</v>
      </c>
      <c r="B1404" s="6">
        <v>16</v>
      </c>
      <c r="C1404" s="9">
        <f t="shared" si="21"/>
        <v>56</v>
      </c>
      <c r="D1404" s="3"/>
      <c r="E1404" s="5">
        <v>60.64</v>
      </c>
      <c r="F1404" s="5">
        <v>8</v>
      </c>
    </row>
    <row r="1405" spans="1:6" x14ac:dyDescent="0.25">
      <c r="A1405" s="6">
        <v>60.68</v>
      </c>
      <c r="B1405" s="6">
        <v>12</v>
      </c>
      <c r="C1405" s="9">
        <f t="shared" si="21"/>
        <v>52</v>
      </c>
      <c r="D1405" s="3"/>
      <c r="E1405" s="5">
        <v>60.68</v>
      </c>
      <c r="F1405" s="5">
        <v>9</v>
      </c>
    </row>
    <row r="1406" spans="1:6" x14ac:dyDescent="0.25">
      <c r="A1406" s="6">
        <v>60.72</v>
      </c>
      <c r="B1406" s="6">
        <v>24</v>
      </c>
      <c r="C1406" s="9">
        <f t="shared" si="21"/>
        <v>64</v>
      </c>
      <c r="D1406" s="3"/>
      <c r="E1406" s="5">
        <v>60.72</v>
      </c>
      <c r="F1406" s="5">
        <v>15</v>
      </c>
    </row>
    <row r="1407" spans="1:6" x14ac:dyDescent="0.25">
      <c r="A1407" s="6">
        <v>60.76</v>
      </c>
      <c r="B1407" s="6">
        <v>8</v>
      </c>
      <c r="C1407" s="9">
        <f t="shared" si="21"/>
        <v>48</v>
      </c>
      <c r="D1407" s="3"/>
      <c r="E1407" s="5">
        <v>60.76</v>
      </c>
      <c r="F1407" s="5">
        <v>4</v>
      </c>
    </row>
    <row r="1408" spans="1:6" x14ac:dyDescent="0.25">
      <c r="A1408" s="6">
        <v>60.8</v>
      </c>
      <c r="B1408" s="6">
        <v>10</v>
      </c>
      <c r="C1408" s="9">
        <f t="shared" si="21"/>
        <v>50</v>
      </c>
      <c r="D1408" s="3"/>
      <c r="E1408" s="5">
        <v>60.8</v>
      </c>
      <c r="F1408" s="5">
        <v>10</v>
      </c>
    </row>
    <row r="1409" spans="1:6" x14ac:dyDescent="0.25">
      <c r="A1409" s="6">
        <v>60.84</v>
      </c>
      <c r="B1409" s="6">
        <v>17</v>
      </c>
      <c r="C1409" s="9">
        <f t="shared" si="21"/>
        <v>57</v>
      </c>
      <c r="D1409" s="3"/>
      <c r="E1409" s="5">
        <v>60.84</v>
      </c>
      <c r="F1409" s="5">
        <v>15</v>
      </c>
    </row>
    <row r="1410" spans="1:6" x14ac:dyDescent="0.25">
      <c r="A1410" s="6">
        <v>60.88</v>
      </c>
      <c r="B1410" s="6">
        <v>14</v>
      </c>
      <c r="C1410" s="9">
        <f t="shared" si="21"/>
        <v>54</v>
      </c>
      <c r="D1410" s="3"/>
      <c r="E1410" s="5">
        <v>60.88</v>
      </c>
      <c r="F1410" s="5">
        <v>7</v>
      </c>
    </row>
    <row r="1411" spans="1:6" x14ac:dyDescent="0.25">
      <c r="A1411" s="6">
        <v>60.92</v>
      </c>
      <c r="B1411" s="6">
        <v>29</v>
      </c>
      <c r="C1411" s="9">
        <f t="shared" si="21"/>
        <v>69</v>
      </c>
      <c r="D1411" s="3"/>
      <c r="E1411" s="5">
        <v>60.92</v>
      </c>
      <c r="F1411" s="5">
        <v>16</v>
      </c>
    </row>
    <row r="1412" spans="1:6" x14ac:dyDescent="0.25">
      <c r="A1412" s="6">
        <v>60.96</v>
      </c>
      <c r="B1412" s="6">
        <v>12</v>
      </c>
      <c r="C1412" s="9">
        <f t="shared" si="21"/>
        <v>52</v>
      </c>
      <c r="D1412" s="3"/>
      <c r="E1412" s="5">
        <v>60.96</v>
      </c>
      <c r="F1412" s="5">
        <v>13</v>
      </c>
    </row>
    <row r="1413" spans="1:6" x14ac:dyDescent="0.25">
      <c r="A1413" s="6">
        <v>61</v>
      </c>
      <c r="B1413" s="6">
        <v>16</v>
      </c>
      <c r="C1413" s="9">
        <f t="shared" si="21"/>
        <v>56</v>
      </c>
      <c r="D1413" s="3"/>
      <c r="E1413" s="5">
        <v>61</v>
      </c>
      <c r="F1413" s="5">
        <v>14</v>
      </c>
    </row>
    <row r="1414" spans="1:6" x14ac:dyDescent="0.25">
      <c r="A1414" s="6">
        <v>61.04</v>
      </c>
      <c r="B1414" s="6">
        <v>21</v>
      </c>
      <c r="C1414" s="9">
        <f t="shared" si="21"/>
        <v>61</v>
      </c>
      <c r="D1414" s="3"/>
      <c r="E1414" s="5">
        <v>61.04</v>
      </c>
      <c r="F1414" s="5">
        <v>12</v>
      </c>
    </row>
    <row r="1415" spans="1:6" x14ac:dyDescent="0.25">
      <c r="A1415" s="6">
        <v>61.08</v>
      </c>
      <c r="B1415" s="6">
        <v>26</v>
      </c>
      <c r="C1415" s="9">
        <f t="shared" si="21"/>
        <v>66</v>
      </c>
      <c r="D1415" s="3"/>
      <c r="E1415" s="5">
        <v>61.08</v>
      </c>
      <c r="F1415" s="5">
        <v>19</v>
      </c>
    </row>
    <row r="1416" spans="1:6" x14ac:dyDescent="0.25">
      <c r="A1416" s="6">
        <v>61.12</v>
      </c>
      <c r="B1416" s="6">
        <v>18</v>
      </c>
      <c r="C1416" s="9">
        <f t="shared" si="21"/>
        <v>58</v>
      </c>
      <c r="D1416" s="3"/>
      <c r="E1416" s="5">
        <v>61.12</v>
      </c>
      <c r="F1416" s="5">
        <v>16</v>
      </c>
    </row>
    <row r="1417" spans="1:6" x14ac:dyDescent="0.25">
      <c r="A1417" s="6">
        <v>61.16</v>
      </c>
      <c r="B1417" s="6">
        <v>23</v>
      </c>
      <c r="C1417" s="9">
        <f t="shared" si="21"/>
        <v>63</v>
      </c>
      <c r="D1417" s="3"/>
      <c r="E1417" s="5">
        <v>61.16</v>
      </c>
      <c r="F1417" s="5">
        <v>13</v>
      </c>
    </row>
    <row r="1418" spans="1:6" x14ac:dyDescent="0.25">
      <c r="A1418" s="6">
        <v>61.2</v>
      </c>
      <c r="B1418" s="6">
        <v>26</v>
      </c>
      <c r="C1418" s="9">
        <f t="shared" si="21"/>
        <v>66</v>
      </c>
      <c r="D1418" s="3"/>
      <c r="E1418" s="5">
        <v>61.2</v>
      </c>
      <c r="F1418" s="5">
        <v>14</v>
      </c>
    </row>
    <row r="1419" spans="1:6" x14ac:dyDescent="0.25">
      <c r="A1419" s="6">
        <v>61.24</v>
      </c>
      <c r="B1419" s="6">
        <v>24</v>
      </c>
      <c r="C1419" s="9">
        <f t="shared" si="21"/>
        <v>64</v>
      </c>
      <c r="D1419" s="3"/>
      <c r="E1419" s="5">
        <v>61.24</v>
      </c>
      <c r="F1419" s="5">
        <v>13</v>
      </c>
    </row>
    <row r="1420" spans="1:6" x14ac:dyDescent="0.25">
      <c r="A1420" s="6">
        <v>61.28</v>
      </c>
      <c r="B1420" s="6">
        <v>28</v>
      </c>
      <c r="C1420" s="9">
        <f t="shared" si="21"/>
        <v>68</v>
      </c>
      <c r="D1420" s="3"/>
      <c r="E1420" s="5">
        <v>61.28</v>
      </c>
      <c r="F1420" s="5">
        <v>14</v>
      </c>
    </row>
    <row r="1421" spans="1:6" x14ac:dyDescent="0.25">
      <c r="A1421" s="6">
        <v>61.32</v>
      </c>
      <c r="B1421" s="6">
        <v>21</v>
      </c>
      <c r="C1421" s="9">
        <f t="shared" si="21"/>
        <v>61</v>
      </c>
      <c r="D1421" s="3"/>
      <c r="E1421" s="5">
        <v>61.32</v>
      </c>
      <c r="F1421" s="5">
        <v>17</v>
      </c>
    </row>
    <row r="1422" spans="1:6" x14ac:dyDescent="0.25">
      <c r="A1422" s="6">
        <v>61.36</v>
      </c>
      <c r="B1422" s="6">
        <v>11</v>
      </c>
      <c r="C1422" s="9">
        <f t="shared" ref="C1422:C1485" si="22">B1422+40</f>
        <v>51</v>
      </c>
      <c r="D1422" s="3"/>
      <c r="E1422" s="5">
        <v>61.36</v>
      </c>
      <c r="F1422" s="5">
        <v>11</v>
      </c>
    </row>
    <row r="1423" spans="1:6" x14ac:dyDescent="0.25">
      <c r="A1423" s="6">
        <v>61.4</v>
      </c>
      <c r="B1423" s="6">
        <v>16</v>
      </c>
      <c r="C1423" s="9">
        <f t="shared" si="22"/>
        <v>56</v>
      </c>
      <c r="D1423" s="3"/>
      <c r="E1423" s="5">
        <v>61.4</v>
      </c>
      <c r="F1423" s="5">
        <v>15</v>
      </c>
    </row>
    <row r="1424" spans="1:6" x14ac:dyDescent="0.25">
      <c r="A1424" s="6">
        <v>61.44</v>
      </c>
      <c r="B1424" s="6">
        <v>21</v>
      </c>
      <c r="C1424" s="9">
        <f t="shared" si="22"/>
        <v>61</v>
      </c>
      <c r="D1424" s="3"/>
      <c r="E1424" s="5">
        <v>61.44</v>
      </c>
      <c r="F1424" s="5">
        <v>15</v>
      </c>
    </row>
    <row r="1425" spans="1:6" x14ac:dyDescent="0.25">
      <c r="A1425" s="6">
        <v>61.48</v>
      </c>
      <c r="B1425" s="6">
        <v>39</v>
      </c>
      <c r="C1425" s="9">
        <f t="shared" si="22"/>
        <v>79</v>
      </c>
      <c r="D1425" s="3"/>
      <c r="E1425" s="5">
        <v>61.48</v>
      </c>
      <c r="F1425" s="5">
        <v>26</v>
      </c>
    </row>
    <row r="1426" spans="1:6" x14ac:dyDescent="0.25">
      <c r="A1426" s="6">
        <v>61.52</v>
      </c>
      <c r="B1426" s="6">
        <v>21</v>
      </c>
      <c r="C1426" s="9">
        <f t="shared" si="22"/>
        <v>61</v>
      </c>
      <c r="D1426" s="3"/>
      <c r="E1426" s="5">
        <v>61.52</v>
      </c>
      <c r="F1426" s="5">
        <v>15</v>
      </c>
    </row>
    <row r="1427" spans="1:6" x14ac:dyDescent="0.25">
      <c r="A1427" s="6">
        <v>61.56</v>
      </c>
      <c r="B1427" s="6">
        <v>19</v>
      </c>
      <c r="C1427" s="9">
        <f t="shared" si="22"/>
        <v>59</v>
      </c>
      <c r="D1427" s="3"/>
      <c r="E1427" s="5">
        <v>61.56</v>
      </c>
      <c r="F1427" s="5">
        <v>16</v>
      </c>
    </row>
    <row r="1428" spans="1:6" x14ac:dyDescent="0.25">
      <c r="A1428" s="6">
        <v>61.6</v>
      </c>
      <c r="B1428" s="6">
        <v>37</v>
      </c>
      <c r="C1428" s="9">
        <f t="shared" si="22"/>
        <v>77</v>
      </c>
      <c r="D1428" s="3"/>
      <c r="E1428" s="5">
        <v>61.6</v>
      </c>
      <c r="F1428" s="5">
        <v>23</v>
      </c>
    </row>
    <row r="1429" spans="1:6" x14ac:dyDescent="0.25">
      <c r="A1429" s="6">
        <v>61.64</v>
      </c>
      <c r="B1429" s="6">
        <v>20</v>
      </c>
      <c r="C1429" s="9">
        <f t="shared" si="22"/>
        <v>60</v>
      </c>
      <c r="D1429" s="3"/>
      <c r="E1429" s="5">
        <v>61.64</v>
      </c>
      <c r="F1429" s="5">
        <v>16</v>
      </c>
    </row>
    <row r="1430" spans="1:6" x14ac:dyDescent="0.25">
      <c r="A1430" s="6">
        <v>61.68</v>
      </c>
      <c r="B1430" s="6">
        <v>23</v>
      </c>
      <c r="C1430" s="9">
        <f t="shared" si="22"/>
        <v>63</v>
      </c>
      <c r="D1430" s="3"/>
      <c r="E1430" s="5">
        <v>61.68</v>
      </c>
      <c r="F1430" s="5">
        <v>18</v>
      </c>
    </row>
    <row r="1431" spans="1:6" x14ac:dyDescent="0.25">
      <c r="A1431" s="6">
        <v>61.72</v>
      </c>
      <c r="B1431" s="6">
        <v>34</v>
      </c>
      <c r="C1431" s="9">
        <f t="shared" si="22"/>
        <v>74</v>
      </c>
      <c r="D1431" s="3"/>
      <c r="E1431" s="5">
        <v>61.72</v>
      </c>
      <c r="F1431" s="5">
        <v>24</v>
      </c>
    </row>
    <row r="1432" spans="1:6" x14ac:dyDescent="0.25">
      <c r="A1432" s="6">
        <v>61.76</v>
      </c>
      <c r="B1432" s="6">
        <v>29</v>
      </c>
      <c r="C1432" s="9">
        <f t="shared" si="22"/>
        <v>69</v>
      </c>
      <c r="D1432" s="3"/>
      <c r="E1432" s="5">
        <v>61.76</v>
      </c>
      <c r="F1432" s="5">
        <v>15</v>
      </c>
    </row>
    <row r="1433" spans="1:6" x14ac:dyDescent="0.25">
      <c r="A1433" s="6">
        <v>61.8</v>
      </c>
      <c r="B1433" s="6">
        <v>32</v>
      </c>
      <c r="C1433" s="9">
        <f t="shared" si="22"/>
        <v>72</v>
      </c>
      <c r="D1433" s="3"/>
      <c r="E1433" s="5">
        <v>61.8</v>
      </c>
      <c r="F1433" s="5">
        <v>17</v>
      </c>
    </row>
    <row r="1434" spans="1:6" x14ac:dyDescent="0.25">
      <c r="A1434" s="6">
        <v>61.84</v>
      </c>
      <c r="B1434" s="6">
        <v>35</v>
      </c>
      <c r="C1434" s="9">
        <f t="shared" si="22"/>
        <v>75</v>
      </c>
      <c r="D1434" s="3"/>
      <c r="E1434" s="5">
        <v>61.84</v>
      </c>
      <c r="F1434" s="5">
        <v>18</v>
      </c>
    </row>
    <row r="1435" spans="1:6" x14ac:dyDescent="0.25">
      <c r="A1435" s="6">
        <v>61.88</v>
      </c>
      <c r="B1435" s="6">
        <v>32</v>
      </c>
      <c r="C1435" s="9">
        <f t="shared" si="22"/>
        <v>72</v>
      </c>
      <c r="D1435" s="3"/>
      <c r="E1435" s="5">
        <v>61.88</v>
      </c>
      <c r="F1435" s="5">
        <v>17</v>
      </c>
    </row>
    <row r="1436" spans="1:6" x14ac:dyDescent="0.25">
      <c r="A1436" s="6">
        <v>61.92</v>
      </c>
      <c r="B1436" s="6">
        <v>30</v>
      </c>
      <c r="C1436" s="9">
        <f t="shared" si="22"/>
        <v>70</v>
      </c>
      <c r="D1436" s="3"/>
      <c r="E1436" s="5">
        <v>61.92</v>
      </c>
      <c r="F1436" s="5">
        <v>22</v>
      </c>
    </row>
    <row r="1437" spans="1:6" x14ac:dyDescent="0.25">
      <c r="A1437" s="6">
        <v>61.96</v>
      </c>
      <c r="B1437" s="6">
        <v>32</v>
      </c>
      <c r="C1437" s="9">
        <f t="shared" si="22"/>
        <v>72</v>
      </c>
      <c r="D1437" s="3"/>
      <c r="E1437" s="5">
        <v>61.96</v>
      </c>
      <c r="F1437" s="5">
        <v>19</v>
      </c>
    </row>
    <row r="1438" spans="1:6" x14ac:dyDescent="0.25">
      <c r="A1438" s="6">
        <v>62</v>
      </c>
      <c r="B1438" s="6">
        <v>35</v>
      </c>
      <c r="C1438" s="9">
        <f t="shared" si="22"/>
        <v>75</v>
      </c>
      <c r="D1438" s="3"/>
      <c r="E1438" s="5">
        <v>62</v>
      </c>
      <c r="F1438" s="5">
        <v>24</v>
      </c>
    </row>
    <row r="1439" spans="1:6" x14ac:dyDescent="0.25">
      <c r="A1439" s="6">
        <v>62.04</v>
      </c>
      <c r="B1439" s="6">
        <v>21</v>
      </c>
      <c r="C1439" s="9">
        <f t="shared" si="22"/>
        <v>61</v>
      </c>
      <c r="D1439" s="3"/>
      <c r="E1439" s="5">
        <v>62.04</v>
      </c>
      <c r="F1439" s="5">
        <v>17</v>
      </c>
    </row>
    <row r="1440" spans="1:6" x14ac:dyDescent="0.25">
      <c r="A1440" s="6">
        <v>62.08</v>
      </c>
      <c r="B1440" s="6">
        <v>34</v>
      </c>
      <c r="C1440" s="9">
        <f t="shared" si="22"/>
        <v>74</v>
      </c>
      <c r="D1440" s="3"/>
      <c r="E1440" s="5">
        <v>62.08</v>
      </c>
      <c r="F1440" s="5">
        <v>23</v>
      </c>
    </row>
    <row r="1441" spans="1:6" x14ac:dyDescent="0.25">
      <c r="A1441" s="6">
        <v>62.12</v>
      </c>
      <c r="B1441" s="6">
        <v>44</v>
      </c>
      <c r="C1441" s="9">
        <f t="shared" si="22"/>
        <v>84</v>
      </c>
      <c r="D1441" s="3"/>
      <c r="E1441" s="5">
        <v>62.12</v>
      </c>
      <c r="F1441" s="5">
        <v>28</v>
      </c>
    </row>
    <row r="1442" spans="1:6" x14ac:dyDescent="0.25">
      <c r="A1442" s="6">
        <v>62.16</v>
      </c>
      <c r="B1442" s="6">
        <v>43</v>
      </c>
      <c r="C1442" s="9">
        <f t="shared" si="22"/>
        <v>83</v>
      </c>
      <c r="D1442" s="3"/>
      <c r="E1442" s="5">
        <v>62.16</v>
      </c>
      <c r="F1442" s="5">
        <v>27</v>
      </c>
    </row>
    <row r="1443" spans="1:6" x14ac:dyDescent="0.25">
      <c r="A1443" s="6">
        <v>62.2</v>
      </c>
      <c r="B1443" s="6">
        <v>48</v>
      </c>
      <c r="C1443" s="9">
        <f t="shared" si="22"/>
        <v>88</v>
      </c>
      <c r="D1443" s="3"/>
      <c r="E1443" s="5">
        <v>62.2</v>
      </c>
      <c r="F1443" s="5">
        <v>26</v>
      </c>
    </row>
    <row r="1444" spans="1:6" x14ac:dyDescent="0.25">
      <c r="A1444" s="6">
        <v>62.24</v>
      </c>
      <c r="B1444" s="6">
        <v>35</v>
      </c>
      <c r="C1444" s="9">
        <f t="shared" si="22"/>
        <v>75</v>
      </c>
      <c r="D1444" s="3"/>
      <c r="E1444" s="5">
        <v>62.24</v>
      </c>
      <c r="F1444" s="5">
        <v>22</v>
      </c>
    </row>
    <row r="1445" spans="1:6" x14ac:dyDescent="0.25">
      <c r="A1445" s="6">
        <v>62.28</v>
      </c>
      <c r="B1445" s="6">
        <v>42</v>
      </c>
      <c r="C1445" s="9">
        <f t="shared" si="22"/>
        <v>82</v>
      </c>
      <c r="D1445" s="3"/>
      <c r="E1445" s="5">
        <v>62.28</v>
      </c>
      <c r="F1445" s="5">
        <v>21</v>
      </c>
    </row>
    <row r="1446" spans="1:6" x14ac:dyDescent="0.25">
      <c r="A1446" s="6">
        <v>62.32</v>
      </c>
      <c r="B1446" s="6">
        <v>42</v>
      </c>
      <c r="C1446" s="9">
        <f t="shared" si="22"/>
        <v>82</v>
      </c>
      <c r="D1446" s="3"/>
      <c r="E1446" s="5">
        <v>62.32</v>
      </c>
      <c r="F1446" s="5">
        <v>28</v>
      </c>
    </row>
    <row r="1447" spans="1:6" x14ac:dyDescent="0.25">
      <c r="A1447" s="6">
        <v>62.36</v>
      </c>
      <c r="B1447" s="6">
        <v>32</v>
      </c>
      <c r="C1447" s="9">
        <f t="shared" si="22"/>
        <v>72</v>
      </c>
      <c r="D1447" s="3"/>
      <c r="E1447" s="5">
        <v>62.36</v>
      </c>
      <c r="F1447" s="5">
        <v>21</v>
      </c>
    </row>
    <row r="1448" spans="1:6" x14ac:dyDescent="0.25">
      <c r="A1448" s="6">
        <v>62.4</v>
      </c>
      <c r="B1448" s="6">
        <v>48</v>
      </c>
      <c r="C1448" s="9">
        <f t="shared" si="22"/>
        <v>88</v>
      </c>
      <c r="D1448" s="3"/>
      <c r="E1448" s="5">
        <v>62.4</v>
      </c>
      <c r="F1448" s="5">
        <v>25</v>
      </c>
    </row>
    <row r="1449" spans="1:6" x14ac:dyDescent="0.25">
      <c r="A1449" s="6">
        <v>62.44</v>
      </c>
      <c r="B1449" s="6">
        <v>43</v>
      </c>
      <c r="C1449" s="9">
        <f t="shared" si="22"/>
        <v>83</v>
      </c>
      <c r="D1449" s="3"/>
      <c r="E1449" s="5">
        <v>62.44</v>
      </c>
      <c r="F1449" s="5">
        <v>23</v>
      </c>
    </row>
    <row r="1450" spans="1:6" x14ac:dyDescent="0.25">
      <c r="A1450" s="6">
        <v>62.48</v>
      </c>
      <c r="B1450" s="6">
        <v>42</v>
      </c>
      <c r="C1450" s="9">
        <f t="shared" si="22"/>
        <v>82</v>
      </c>
      <c r="D1450" s="3"/>
      <c r="E1450" s="5">
        <v>62.48</v>
      </c>
      <c r="F1450" s="5">
        <v>28</v>
      </c>
    </row>
    <row r="1451" spans="1:6" x14ac:dyDescent="0.25">
      <c r="A1451" s="6">
        <v>62.52</v>
      </c>
      <c r="B1451" s="6">
        <v>29</v>
      </c>
      <c r="C1451" s="9">
        <f t="shared" si="22"/>
        <v>69</v>
      </c>
      <c r="D1451" s="3"/>
      <c r="E1451" s="5">
        <v>62.52</v>
      </c>
      <c r="F1451" s="5">
        <v>19</v>
      </c>
    </row>
    <row r="1452" spans="1:6" x14ac:dyDescent="0.25">
      <c r="A1452" s="6">
        <v>62.56</v>
      </c>
      <c r="B1452" s="6">
        <v>42</v>
      </c>
      <c r="C1452" s="9">
        <f t="shared" si="22"/>
        <v>82</v>
      </c>
      <c r="D1452" s="3"/>
      <c r="E1452" s="5">
        <v>62.56</v>
      </c>
      <c r="F1452" s="5">
        <v>27</v>
      </c>
    </row>
    <row r="1453" spans="1:6" x14ac:dyDescent="0.25">
      <c r="A1453" s="6">
        <v>62.6</v>
      </c>
      <c r="B1453" s="6">
        <v>39</v>
      </c>
      <c r="C1453" s="9">
        <f t="shared" si="22"/>
        <v>79</v>
      </c>
      <c r="D1453" s="3"/>
      <c r="E1453" s="5">
        <v>62.6</v>
      </c>
      <c r="F1453" s="5">
        <v>27</v>
      </c>
    </row>
    <row r="1454" spans="1:6" x14ac:dyDescent="0.25">
      <c r="A1454" s="6">
        <v>62.64</v>
      </c>
      <c r="B1454" s="6">
        <v>28</v>
      </c>
      <c r="C1454" s="9">
        <f t="shared" si="22"/>
        <v>68</v>
      </c>
      <c r="D1454" s="3"/>
      <c r="E1454" s="5">
        <v>62.64</v>
      </c>
      <c r="F1454" s="5">
        <v>19</v>
      </c>
    </row>
    <row r="1455" spans="1:6" x14ac:dyDescent="0.25">
      <c r="A1455" s="6">
        <v>62.68</v>
      </c>
      <c r="B1455" s="6">
        <v>21</v>
      </c>
      <c r="C1455" s="9">
        <f t="shared" si="22"/>
        <v>61</v>
      </c>
      <c r="D1455" s="3"/>
      <c r="E1455" s="5">
        <v>62.68</v>
      </c>
      <c r="F1455" s="5">
        <v>15</v>
      </c>
    </row>
    <row r="1456" spans="1:6" x14ac:dyDescent="0.25">
      <c r="A1456" s="6">
        <v>62.72</v>
      </c>
      <c r="B1456" s="6">
        <v>25</v>
      </c>
      <c r="C1456" s="9">
        <f t="shared" si="22"/>
        <v>65</v>
      </c>
      <c r="D1456" s="3"/>
      <c r="E1456" s="5">
        <v>62.72</v>
      </c>
      <c r="F1456" s="5">
        <v>19</v>
      </c>
    </row>
    <row r="1457" spans="1:6" x14ac:dyDescent="0.25">
      <c r="A1457" s="6">
        <v>62.76</v>
      </c>
      <c r="B1457" s="6">
        <v>18</v>
      </c>
      <c r="C1457" s="9">
        <f t="shared" si="22"/>
        <v>58</v>
      </c>
      <c r="D1457" s="3"/>
      <c r="E1457" s="5">
        <v>62.76</v>
      </c>
      <c r="F1457" s="5">
        <v>9</v>
      </c>
    </row>
    <row r="1458" spans="1:6" x14ac:dyDescent="0.25">
      <c r="A1458" s="6">
        <v>62.8</v>
      </c>
      <c r="B1458" s="6">
        <v>30</v>
      </c>
      <c r="C1458" s="9">
        <f t="shared" si="22"/>
        <v>70</v>
      </c>
      <c r="D1458" s="3"/>
      <c r="E1458" s="5">
        <v>62.8</v>
      </c>
      <c r="F1458" s="5">
        <v>21</v>
      </c>
    </row>
    <row r="1459" spans="1:6" x14ac:dyDescent="0.25">
      <c r="A1459" s="6">
        <v>62.84</v>
      </c>
      <c r="B1459" s="6">
        <v>28</v>
      </c>
      <c r="C1459" s="9">
        <f t="shared" si="22"/>
        <v>68</v>
      </c>
      <c r="D1459" s="3"/>
      <c r="E1459" s="5">
        <v>62.84</v>
      </c>
      <c r="F1459" s="5">
        <v>15</v>
      </c>
    </row>
    <row r="1460" spans="1:6" x14ac:dyDescent="0.25">
      <c r="A1460" s="6">
        <v>62.88</v>
      </c>
      <c r="B1460" s="6">
        <v>16</v>
      </c>
      <c r="C1460" s="9">
        <f t="shared" si="22"/>
        <v>56</v>
      </c>
      <c r="D1460" s="3"/>
      <c r="E1460" s="5">
        <v>62.88</v>
      </c>
      <c r="F1460" s="5">
        <v>8</v>
      </c>
    </row>
    <row r="1461" spans="1:6" x14ac:dyDescent="0.25">
      <c r="A1461" s="6">
        <v>62.92</v>
      </c>
      <c r="B1461" s="6">
        <v>17</v>
      </c>
      <c r="C1461" s="9">
        <f t="shared" si="22"/>
        <v>57</v>
      </c>
      <c r="D1461" s="3"/>
      <c r="E1461" s="5">
        <v>62.92</v>
      </c>
      <c r="F1461" s="5">
        <v>15</v>
      </c>
    </row>
    <row r="1462" spans="1:6" x14ac:dyDescent="0.25">
      <c r="A1462" s="6">
        <v>62.96</v>
      </c>
      <c r="B1462" s="6">
        <v>32</v>
      </c>
      <c r="C1462" s="9">
        <f t="shared" si="22"/>
        <v>72</v>
      </c>
      <c r="D1462" s="3"/>
      <c r="E1462" s="5">
        <v>62.96</v>
      </c>
      <c r="F1462" s="5">
        <v>17</v>
      </c>
    </row>
    <row r="1463" spans="1:6" x14ac:dyDescent="0.25">
      <c r="A1463" s="6">
        <v>63</v>
      </c>
      <c r="B1463" s="6">
        <v>21</v>
      </c>
      <c r="C1463" s="9">
        <f t="shared" si="22"/>
        <v>61</v>
      </c>
      <c r="D1463" s="3"/>
      <c r="E1463" s="5">
        <v>63</v>
      </c>
      <c r="F1463" s="5">
        <v>17</v>
      </c>
    </row>
    <row r="1464" spans="1:6" x14ac:dyDescent="0.25">
      <c r="A1464" s="6">
        <v>63.04</v>
      </c>
      <c r="B1464" s="6">
        <v>16</v>
      </c>
      <c r="C1464" s="9">
        <f t="shared" si="22"/>
        <v>56</v>
      </c>
      <c r="D1464" s="3"/>
      <c r="E1464" s="5">
        <v>63.04</v>
      </c>
      <c r="F1464" s="5">
        <v>13</v>
      </c>
    </row>
    <row r="1465" spans="1:6" x14ac:dyDescent="0.25">
      <c r="A1465" s="6">
        <v>63.08</v>
      </c>
      <c r="B1465" s="6">
        <v>13</v>
      </c>
      <c r="C1465" s="9">
        <f t="shared" si="22"/>
        <v>53</v>
      </c>
      <c r="D1465" s="3"/>
      <c r="E1465" s="5">
        <v>63.08</v>
      </c>
      <c r="F1465" s="5">
        <v>7</v>
      </c>
    </row>
    <row r="1466" spans="1:6" x14ac:dyDescent="0.25">
      <c r="A1466" s="6">
        <v>63.12</v>
      </c>
      <c r="B1466" s="6">
        <v>10</v>
      </c>
      <c r="C1466" s="9">
        <f t="shared" si="22"/>
        <v>50</v>
      </c>
      <c r="D1466" s="3"/>
      <c r="E1466" s="5">
        <v>63.12</v>
      </c>
      <c r="F1466" s="5">
        <v>5</v>
      </c>
    </row>
    <row r="1467" spans="1:6" x14ac:dyDescent="0.25">
      <c r="A1467" s="6">
        <v>63.16</v>
      </c>
      <c r="B1467" s="6">
        <v>19</v>
      </c>
      <c r="C1467" s="9">
        <f t="shared" si="22"/>
        <v>59</v>
      </c>
      <c r="D1467" s="3"/>
      <c r="E1467" s="5">
        <v>63.16</v>
      </c>
      <c r="F1467" s="5">
        <v>16</v>
      </c>
    </row>
    <row r="1468" spans="1:6" x14ac:dyDescent="0.25">
      <c r="A1468" s="6">
        <v>63.2</v>
      </c>
      <c r="B1468" s="6">
        <v>24</v>
      </c>
      <c r="C1468" s="9">
        <f t="shared" si="22"/>
        <v>64</v>
      </c>
      <c r="D1468" s="3"/>
      <c r="E1468" s="5">
        <v>63.2</v>
      </c>
      <c r="F1468" s="5">
        <v>13</v>
      </c>
    </row>
    <row r="1469" spans="1:6" x14ac:dyDescent="0.25">
      <c r="A1469" s="6">
        <v>63.24</v>
      </c>
      <c r="B1469" s="6">
        <v>11</v>
      </c>
      <c r="C1469" s="9">
        <f t="shared" si="22"/>
        <v>51</v>
      </c>
      <c r="D1469" s="3"/>
      <c r="E1469" s="5">
        <v>63.24</v>
      </c>
      <c r="F1469" s="5">
        <v>8</v>
      </c>
    </row>
    <row r="1470" spans="1:6" x14ac:dyDescent="0.25">
      <c r="A1470" s="6">
        <v>63.28</v>
      </c>
      <c r="B1470" s="6">
        <v>10</v>
      </c>
      <c r="C1470" s="9">
        <f t="shared" si="22"/>
        <v>50</v>
      </c>
      <c r="D1470" s="3"/>
      <c r="E1470" s="5">
        <v>63.28</v>
      </c>
      <c r="F1470" s="5">
        <v>5</v>
      </c>
    </row>
    <row r="1471" spans="1:6" x14ac:dyDescent="0.25">
      <c r="A1471" s="6">
        <v>63.32</v>
      </c>
      <c r="B1471" s="6">
        <v>27</v>
      </c>
      <c r="C1471" s="9">
        <f t="shared" si="22"/>
        <v>67</v>
      </c>
      <c r="D1471" s="3"/>
      <c r="E1471" s="5">
        <v>63.32</v>
      </c>
      <c r="F1471" s="5">
        <v>15</v>
      </c>
    </row>
    <row r="1472" spans="1:6" x14ac:dyDescent="0.25">
      <c r="A1472" s="6">
        <v>63.36</v>
      </c>
      <c r="B1472" s="6">
        <v>16</v>
      </c>
      <c r="C1472" s="9">
        <f t="shared" si="22"/>
        <v>56</v>
      </c>
      <c r="D1472" s="3"/>
      <c r="E1472" s="5">
        <v>63.36</v>
      </c>
      <c r="F1472" s="5">
        <v>13</v>
      </c>
    </row>
    <row r="1473" spans="1:6" x14ac:dyDescent="0.25">
      <c r="A1473" s="6">
        <v>63.4</v>
      </c>
      <c r="B1473" s="6">
        <v>21</v>
      </c>
      <c r="C1473" s="9">
        <f t="shared" si="22"/>
        <v>61</v>
      </c>
      <c r="D1473" s="3"/>
      <c r="E1473" s="5">
        <v>63.4</v>
      </c>
      <c r="F1473" s="5">
        <v>16</v>
      </c>
    </row>
    <row r="1474" spans="1:6" x14ac:dyDescent="0.25">
      <c r="A1474" s="6">
        <v>63.44</v>
      </c>
      <c r="B1474" s="6">
        <v>16</v>
      </c>
      <c r="C1474" s="9">
        <f t="shared" si="22"/>
        <v>56</v>
      </c>
      <c r="D1474" s="3"/>
      <c r="E1474" s="5">
        <v>63.44</v>
      </c>
      <c r="F1474" s="5">
        <v>14</v>
      </c>
    </row>
    <row r="1475" spans="1:6" x14ac:dyDescent="0.25">
      <c r="A1475" s="6">
        <v>63.48</v>
      </c>
      <c r="B1475" s="6">
        <v>23</v>
      </c>
      <c r="C1475" s="9">
        <f t="shared" si="22"/>
        <v>63</v>
      </c>
      <c r="D1475" s="3"/>
      <c r="E1475" s="5">
        <v>63.48</v>
      </c>
      <c r="F1475" s="5">
        <v>12</v>
      </c>
    </row>
    <row r="1476" spans="1:6" x14ac:dyDescent="0.25">
      <c r="A1476" s="6">
        <v>63.52</v>
      </c>
      <c r="B1476" s="6">
        <v>16</v>
      </c>
      <c r="C1476" s="9">
        <f t="shared" si="22"/>
        <v>56</v>
      </c>
      <c r="D1476" s="3"/>
      <c r="E1476" s="5">
        <v>63.52</v>
      </c>
      <c r="F1476" s="5">
        <v>9</v>
      </c>
    </row>
    <row r="1477" spans="1:6" x14ac:dyDescent="0.25">
      <c r="A1477" s="6">
        <v>63.56</v>
      </c>
      <c r="B1477" s="6">
        <v>21</v>
      </c>
      <c r="C1477" s="9">
        <f t="shared" si="22"/>
        <v>61</v>
      </c>
      <c r="D1477" s="3"/>
      <c r="E1477" s="5">
        <v>63.56</v>
      </c>
      <c r="F1477" s="5">
        <v>11</v>
      </c>
    </row>
    <row r="1478" spans="1:6" x14ac:dyDescent="0.25">
      <c r="A1478" s="6">
        <v>63.6</v>
      </c>
      <c r="B1478" s="6">
        <v>20</v>
      </c>
      <c r="C1478" s="9">
        <f t="shared" si="22"/>
        <v>60</v>
      </c>
      <c r="D1478" s="3"/>
      <c r="E1478" s="5">
        <v>63.6</v>
      </c>
      <c r="F1478" s="5">
        <v>17</v>
      </c>
    </row>
    <row r="1479" spans="1:6" x14ac:dyDescent="0.25">
      <c r="A1479" s="6">
        <v>63.64</v>
      </c>
      <c r="B1479" s="6">
        <v>14</v>
      </c>
      <c r="C1479" s="9">
        <f t="shared" si="22"/>
        <v>54</v>
      </c>
      <c r="D1479" s="3"/>
      <c r="E1479" s="5">
        <v>63.64</v>
      </c>
      <c r="F1479" s="5">
        <v>14</v>
      </c>
    </row>
    <row r="1480" spans="1:6" x14ac:dyDescent="0.25">
      <c r="A1480" s="6">
        <v>63.68</v>
      </c>
      <c r="B1480" s="6">
        <v>19</v>
      </c>
      <c r="C1480" s="9">
        <f t="shared" si="22"/>
        <v>59</v>
      </c>
      <c r="D1480" s="3"/>
      <c r="E1480" s="5">
        <v>63.68</v>
      </c>
      <c r="F1480" s="5">
        <v>16</v>
      </c>
    </row>
    <row r="1481" spans="1:6" x14ac:dyDescent="0.25">
      <c r="A1481" s="6">
        <v>63.72</v>
      </c>
      <c r="B1481" s="6">
        <v>16</v>
      </c>
      <c r="C1481" s="9">
        <f t="shared" si="22"/>
        <v>56</v>
      </c>
      <c r="D1481" s="3"/>
      <c r="E1481" s="5">
        <v>63.72</v>
      </c>
      <c r="F1481" s="5">
        <v>8</v>
      </c>
    </row>
    <row r="1482" spans="1:6" x14ac:dyDescent="0.25">
      <c r="A1482" s="6">
        <v>63.76</v>
      </c>
      <c r="B1482" s="6">
        <v>25</v>
      </c>
      <c r="C1482" s="9">
        <f t="shared" si="22"/>
        <v>65</v>
      </c>
      <c r="D1482" s="3"/>
      <c r="E1482" s="5">
        <v>63.76</v>
      </c>
      <c r="F1482" s="5">
        <v>13</v>
      </c>
    </row>
    <row r="1483" spans="1:6" x14ac:dyDescent="0.25">
      <c r="A1483" s="6">
        <v>63.8</v>
      </c>
      <c r="B1483" s="6">
        <v>18</v>
      </c>
      <c r="C1483" s="9">
        <f t="shared" si="22"/>
        <v>58</v>
      </c>
      <c r="D1483" s="3"/>
      <c r="E1483" s="5">
        <v>63.8</v>
      </c>
      <c r="F1483" s="5">
        <v>14</v>
      </c>
    </row>
    <row r="1484" spans="1:6" x14ac:dyDescent="0.25">
      <c r="A1484" s="6">
        <v>63.84</v>
      </c>
      <c r="B1484" s="6">
        <v>17</v>
      </c>
      <c r="C1484" s="9">
        <f t="shared" si="22"/>
        <v>57</v>
      </c>
      <c r="D1484" s="3"/>
      <c r="E1484" s="5">
        <v>63.84</v>
      </c>
      <c r="F1484" s="5">
        <v>9</v>
      </c>
    </row>
    <row r="1485" spans="1:6" x14ac:dyDescent="0.25">
      <c r="A1485" s="6">
        <v>63.88</v>
      </c>
      <c r="B1485" s="6">
        <v>23</v>
      </c>
      <c r="C1485" s="9">
        <f t="shared" si="22"/>
        <v>63</v>
      </c>
      <c r="D1485" s="3"/>
      <c r="E1485" s="5">
        <v>63.88</v>
      </c>
      <c r="F1485" s="5">
        <v>18</v>
      </c>
    </row>
    <row r="1486" spans="1:6" x14ac:dyDescent="0.25">
      <c r="A1486" s="6">
        <v>63.92</v>
      </c>
      <c r="B1486" s="6">
        <v>11</v>
      </c>
      <c r="C1486" s="9">
        <f t="shared" ref="C1486:C1549" si="23">B1486+40</f>
        <v>51</v>
      </c>
      <c r="D1486" s="3"/>
      <c r="E1486" s="5">
        <v>63.92</v>
      </c>
      <c r="F1486" s="5">
        <v>12</v>
      </c>
    </row>
    <row r="1487" spans="1:6" x14ac:dyDescent="0.25">
      <c r="A1487" s="6">
        <v>63.96</v>
      </c>
      <c r="B1487" s="6">
        <v>18</v>
      </c>
      <c r="C1487" s="9">
        <f t="shared" si="23"/>
        <v>58</v>
      </c>
      <c r="D1487" s="3"/>
      <c r="E1487" s="5">
        <v>63.96</v>
      </c>
      <c r="F1487" s="5">
        <v>16</v>
      </c>
    </row>
    <row r="1488" spans="1:6" x14ac:dyDescent="0.25">
      <c r="A1488" s="6">
        <v>64</v>
      </c>
      <c r="B1488" s="6">
        <v>14</v>
      </c>
      <c r="C1488" s="9">
        <f t="shared" si="23"/>
        <v>54</v>
      </c>
      <c r="D1488" s="3"/>
      <c r="E1488" s="5">
        <v>64</v>
      </c>
      <c r="F1488" s="5">
        <v>8</v>
      </c>
    </row>
    <row r="1489" spans="1:6" x14ac:dyDescent="0.25">
      <c r="A1489" s="6">
        <v>64.040000000000006</v>
      </c>
      <c r="B1489" s="6">
        <v>18</v>
      </c>
      <c r="C1489" s="9">
        <f t="shared" si="23"/>
        <v>58</v>
      </c>
      <c r="D1489" s="3"/>
      <c r="E1489" s="5">
        <v>64.040000000000006</v>
      </c>
      <c r="F1489" s="5">
        <v>15</v>
      </c>
    </row>
    <row r="1490" spans="1:6" x14ac:dyDescent="0.25">
      <c r="A1490" s="6">
        <v>64.08</v>
      </c>
      <c r="B1490" s="6">
        <v>22</v>
      </c>
      <c r="C1490" s="9">
        <f t="shared" si="23"/>
        <v>62</v>
      </c>
      <c r="D1490" s="3"/>
      <c r="E1490" s="5">
        <v>64.08</v>
      </c>
      <c r="F1490" s="5">
        <v>11</v>
      </c>
    </row>
    <row r="1491" spans="1:6" x14ac:dyDescent="0.25">
      <c r="A1491" s="6">
        <v>64.12</v>
      </c>
      <c r="B1491" s="6">
        <v>25</v>
      </c>
      <c r="C1491" s="9">
        <f t="shared" si="23"/>
        <v>65</v>
      </c>
      <c r="D1491" s="3"/>
      <c r="E1491" s="5">
        <v>64.12</v>
      </c>
      <c r="F1491" s="5">
        <v>13</v>
      </c>
    </row>
    <row r="1492" spans="1:6" x14ac:dyDescent="0.25">
      <c r="A1492" s="6">
        <v>64.16</v>
      </c>
      <c r="B1492" s="6">
        <v>32</v>
      </c>
      <c r="C1492" s="9">
        <f t="shared" si="23"/>
        <v>72</v>
      </c>
      <c r="D1492" s="3"/>
      <c r="E1492" s="5">
        <v>64.16</v>
      </c>
      <c r="F1492" s="5">
        <v>16</v>
      </c>
    </row>
    <row r="1493" spans="1:6" x14ac:dyDescent="0.25">
      <c r="A1493" s="6">
        <v>64.2</v>
      </c>
      <c r="B1493" s="6">
        <v>29</v>
      </c>
      <c r="C1493" s="9">
        <f t="shared" si="23"/>
        <v>69</v>
      </c>
      <c r="D1493" s="3"/>
      <c r="E1493" s="5">
        <v>64.2</v>
      </c>
      <c r="F1493" s="5">
        <v>21</v>
      </c>
    </row>
    <row r="1494" spans="1:6" x14ac:dyDescent="0.25">
      <c r="A1494" s="6">
        <v>64.239999999999995</v>
      </c>
      <c r="B1494" s="6">
        <v>9</v>
      </c>
      <c r="C1494" s="9">
        <f t="shared" si="23"/>
        <v>49</v>
      </c>
      <c r="D1494" s="3"/>
      <c r="E1494" s="5">
        <v>64.239999999999995</v>
      </c>
      <c r="F1494" s="5">
        <v>10</v>
      </c>
    </row>
    <row r="1495" spans="1:6" x14ac:dyDescent="0.25">
      <c r="A1495" s="6">
        <v>64.28</v>
      </c>
      <c r="B1495" s="6">
        <v>7</v>
      </c>
      <c r="C1495" s="9">
        <f t="shared" si="23"/>
        <v>47</v>
      </c>
      <c r="D1495" s="3"/>
      <c r="E1495" s="5">
        <v>64.28</v>
      </c>
      <c r="F1495" s="5">
        <v>11</v>
      </c>
    </row>
    <row r="1496" spans="1:6" x14ac:dyDescent="0.25">
      <c r="A1496" s="6">
        <v>64.319999999999993</v>
      </c>
      <c r="B1496" s="6">
        <v>16</v>
      </c>
      <c r="C1496" s="9">
        <f t="shared" si="23"/>
        <v>56</v>
      </c>
      <c r="D1496" s="3"/>
      <c r="E1496" s="5">
        <v>64.319999999999993</v>
      </c>
      <c r="F1496" s="5">
        <v>9</v>
      </c>
    </row>
    <row r="1497" spans="1:6" x14ac:dyDescent="0.25">
      <c r="A1497" s="6">
        <v>64.36</v>
      </c>
      <c r="B1497" s="6">
        <v>18</v>
      </c>
      <c r="C1497" s="9">
        <f t="shared" si="23"/>
        <v>58</v>
      </c>
      <c r="D1497" s="3"/>
      <c r="E1497" s="5">
        <v>64.36</v>
      </c>
      <c r="F1497" s="5">
        <v>15</v>
      </c>
    </row>
    <row r="1498" spans="1:6" x14ac:dyDescent="0.25">
      <c r="A1498" s="6">
        <v>64.400000000000006</v>
      </c>
      <c r="B1498" s="6">
        <v>17</v>
      </c>
      <c r="C1498" s="9">
        <f t="shared" si="23"/>
        <v>57</v>
      </c>
      <c r="D1498" s="3"/>
      <c r="E1498" s="5">
        <v>64.400000000000006</v>
      </c>
      <c r="F1498" s="5">
        <v>13</v>
      </c>
    </row>
    <row r="1499" spans="1:6" x14ac:dyDescent="0.25">
      <c r="A1499" s="6">
        <v>64.44</v>
      </c>
      <c r="B1499" s="6">
        <v>13</v>
      </c>
      <c r="C1499" s="9">
        <f t="shared" si="23"/>
        <v>53</v>
      </c>
      <c r="D1499" s="3"/>
      <c r="E1499" s="5">
        <v>64.44</v>
      </c>
      <c r="F1499" s="5">
        <v>7</v>
      </c>
    </row>
    <row r="1500" spans="1:6" x14ac:dyDescent="0.25">
      <c r="A1500" s="6">
        <v>64.48</v>
      </c>
      <c r="B1500" s="6">
        <v>16</v>
      </c>
      <c r="C1500" s="9">
        <f t="shared" si="23"/>
        <v>56</v>
      </c>
      <c r="D1500" s="3"/>
      <c r="E1500" s="5">
        <v>64.48</v>
      </c>
      <c r="F1500" s="5">
        <v>8</v>
      </c>
    </row>
    <row r="1501" spans="1:6" x14ac:dyDescent="0.25">
      <c r="A1501" s="6">
        <v>64.52</v>
      </c>
      <c r="B1501" s="6">
        <v>19</v>
      </c>
      <c r="C1501" s="9">
        <f t="shared" si="23"/>
        <v>59</v>
      </c>
      <c r="D1501" s="3"/>
      <c r="E1501" s="5">
        <v>64.52</v>
      </c>
      <c r="F1501" s="5">
        <v>16</v>
      </c>
    </row>
    <row r="1502" spans="1:6" x14ac:dyDescent="0.25">
      <c r="A1502" s="6">
        <v>64.56</v>
      </c>
      <c r="B1502" s="6">
        <v>13</v>
      </c>
      <c r="C1502" s="9">
        <f t="shared" si="23"/>
        <v>53</v>
      </c>
      <c r="D1502" s="3"/>
      <c r="E1502" s="5">
        <v>64.56</v>
      </c>
      <c r="F1502" s="5">
        <v>12</v>
      </c>
    </row>
    <row r="1503" spans="1:6" x14ac:dyDescent="0.25">
      <c r="A1503" s="6">
        <v>64.599999999999994</v>
      </c>
      <c r="B1503" s="6">
        <v>13</v>
      </c>
      <c r="C1503" s="9">
        <f t="shared" si="23"/>
        <v>53</v>
      </c>
      <c r="D1503" s="3"/>
      <c r="E1503" s="5">
        <v>64.599999999999994</v>
      </c>
      <c r="F1503" s="5">
        <v>7</v>
      </c>
    </row>
    <row r="1504" spans="1:6" x14ac:dyDescent="0.25">
      <c r="A1504" s="6">
        <v>64.64</v>
      </c>
      <c r="B1504" s="6">
        <v>12</v>
      </c>
      <c r="C1504" s="9">
        <f t="shared" si="23"/>
        <v>52</v>
      </c>
      <c r="D1504" s="3"/>
      <c r="E1504" s="5">
        <v>64.64</v>
      </c>
      <c r="F1504" s="5">
        <v>6</v>
      </c>
    </row>
    <row r="1505" spans="1:6" x14ac:dyDescent="0.25">
      <c r="A1505" s="6">
        <v>64.680000000000007</v>
      </c>
      <c r="B1505" s="6">
        <v>16</v>
      </c>
      <c r="C1505" s="9">
        <f t="shared" si="23"/>
        <v>56</v>
      </c>
      <c r="D1505" s="3"/>
      <c r="E1505" s="5">
        <v>64.680000000000007</v>
      </c>
      <c r="F1505" s="5">
        <v>10</v>
      </c>
    </row>
    <row r="1506" spans="1:6" x14ac:dyDescent="0.25">
      <c r="A1506" s="6">
        <v>64.72</v>
      </c>
      <c r="B1506" s="6">
        <v>16</v>
      </c>
      <c r="C1506" s="9">
        <f t="shared" si="23"/>
        <v>56</v>
      </c>
      <c r="D1506" s="3"/>
      <c r="E1506" s="5">
        <v>64.72</v>
      </c>
      <c r="F1506" s="5">
        <v>15</v>
      </c>
    </row>
    <row r="1507" spans="1:6" x14ac:dyDescent="0.25">
      <c r="A1507" s="6">
        <v>64.760000000000005</v>
      </c>
      <c r="B1507" s="6">
        <v>13</v>
      </c>
      <c r="C1507" s="9">
        <f t="shared" si="23"/>
        <v>53</v>
      </c>
      <c r="D1507" s="3"/>
      <c r="E1507" s="5">
        <v>64.760000000000005</v>
      </c>
      <c r="F1507" s="5">
        <v>7</v>
      </c>
    </row>
    <row r="1508" spans="1:6" x14ac:dyDescent="0.25">
      <c r="A1508" s="6">
        <v>64.8</v>
      </c>
      <c r="B1508" s="6">
        <v>20</v>
      </c>
      <c r="C1508" s="9">
        <f t="shared" si="23"/>
        <v>60</v>
      </c>
      <c r="D1508" s="3"/>
      <c r="E1508" s="5">
        <v>64.8</v>
      </c>
      <c r="F1508" s="5">
        <v>13</v>
      </c>
    </row>
    <row r="1509" spans="1:6" x14ac:dyDescent="0.25">
      <c r="A1509" s="6">
        <v>64.84</v>
      </c>
      <c r="B1509" s="6">
        <v>7</v>
      </c>
      <c r="C1509" s="9">
        <f t="shared" si="23"/>
        <v>47</v>
      </c>
      <c r="D1509" s="3"/>
      <c r="E1509" s="5">
        <v>64.84</v>
      </c>
      <c r="F1509" s="5">
        <v>5</v>
      </c>
    </row>
    <row r="1510" spans="1:6" x14ac:dyDescent="0.25">
      <c r="A1510" s="6">
        <v>64.88</v>
      </c>
      <c r="B1510" s="6">
        <v>9</v>
      </c>
      <c r="C1510" s="9">
        <f t="shared" si="23"/>
        <v>49</v>
      </c>
      <c r="D1510" s="3"/>
      <c r="E1510" s="5">
        <v>64.88</v>
      </c>
      <c r="F1510" s="5">
        <v>11</v>
      </c>
    </row>
    <row r="1511" spans="1:6" x14ac:dyDescent="0.25">
      <c r="A1511" s="6">
        <v>64.92</v>
      </c>
      <c r="B1511" s="6">
        <v>6</v>
      </c>
      <c r="C1511" s="9">
        <f t="shared" si="23"/>
        <v>46</v>
      </c>
      <c r="D1511" s="3"/>
      <c r="E1511" s="5">
        <v>64.92</v>
      </c>
      <c r="F1511" s="5">
        <v>9</v>
      </c>
    </row>
    <row r="1512" spans="1:6" x14ac:dyDescent="0.25">
      <c r="A1512" s="6">
        <v>64.959999999999994</v>
      </c>
      <c r="B1512" s="6">
        <v>14</v>
      </c>
      <c r="C1512" s="9">
        <f t="shared" si="23"/>
        <v>54</v>
      </c>
      <c r="D1512" s="3"/>
      <c r="E1512" s="5">
        <v>64.959999999999994</v>
      </c>
      <c r="F1512" s="5">
        <v>12</v>
      </c>
    </row>
    <row r="1513" spans="1:6" x14ac:dyDescent="0.25">
      <c r="A1513" s="6">
        <v>65</v>
      </c>
      <c r="B1513" s="6">
        <v>22</v>
      </c>
      <c r="C1513" s="9">
        <f t="shared" si="23"/>
        <v>62</v>
      </c>
      <c r="D1513" s="3"/>
      <c r="E1513" s="5">
        <v>65</v>
      </c>
      <c r="F1513" s="5">
        <v>18</v>
      </c>
    </row>
    <row r="1514" spans="1:6" x14ac:dyDescent="0.25">
      <c r="A1514" s="6">
        <v>65.040000000000006</v>
      </c>
      <c r="B1514" s="6">
        <v>9</v>
      </c>
      <c r="C1514" s="9">
        <f t="shared" si="23"/>
        <v>49</v>
      </c>
      <c r="D1514" s="3"/>
      <c r="E1514" s="5">
        <v>65.040000000000006</v>
      </c>
      <c r="F1514" s="5">
        <v>10</v>
      </c>
    </row>
    <row r="1515" spans="1:6" x14ac:dyDescent="0.25">
      <c r="A1515" s="6">
        <v>65.08</v>
      </c>
      <c r="B1515" s="6">
        <v>20</v>
      </c>
      <c r="C1515" s="9">
        <f t="shared" si="23"/>
        <v>60</v>
      </c>
      <c r="D1515" s="3"/>
      <c r="E1515" s="5">
        <v>65.08</v>
      </c>
      <c r="F1515" s="5">
        <v>10</v>
      </c>
    </row>
    <row r="1516" spans="1:6" x14ac:dyDescent="0.25">
      <c r="A1516" s="6">
        <v>65.12</v>
      </c>
      <c r="B1516" s="6">
        <v>9</v>
      </c>
      <c r="C1516" s="9">
        <f t="shared" si="23"/>
        <v>49</v>
      </c>
      <c r="D1516" s="3"/>
      <c r="E1516" s="5">
        <v>65.12</v>
      </c>
      <c r="F1516" s="5">
        <v>10</v>
      </c>
    </row>
    <row r="1517" spans="1:6" x14ac:dyDescent="0.25">
      <c r="A1517" s="6">
        <v>65.16</v>
      </c>
      <c r="B1517" s="6">
        <v>14</v>
      </c>
      <c r="C1517" s="9">
        <f t="shared" si="23"/>
        <v>54</v>
      </c>
      <c r="D1517" s="3"/>
      <c r="E1517" s="5">
        <v>65.16</v>
      </c>
      <c r="F1517" s="5">
        <v>7</v>
      </c>
    </row>
    <row r="1518" spans="1:6" x14ac:dyDescent="0.25">
      <c r="A1518" s="6">
        <v>65.2</v>
      </c>
      <c r="B1518" s="6">
        <v>17</v>
      </c>
      <c r="C1518" s="9">
        <f t="shared" si="23"/>
        <v>57</v>
      </c>
      <c r="D1518" s="3"/>
      <c r="E1518" s="5">
        <v>65.2</v>
      </c>
      <c r="F1518" s="5">
        <v>13</v>
      </c>
    </row>
    <row r="1519" spans="1:6" x14ac:dyDescent="0.25">
      <c r="A1519" s="6">
        <v>65.239999999999995</v>
      </c>
      <c r="B1519" s="6">
        <v>16</v>
      </c>
      <c r="C1519" s="9">
        <f t="shared" si="23"/>
        <v>56</v>
      </c>
      <c r="D1519" s="3"/>
      <c r="E1519" s="5">
        <v>65.239999999999995</v>
      </c>
      <c r="F1519" s="5">
        <v>15</v>
      </c>
    </row>
    <row r="1520" spans="1:6" x14ac:dyDescent="0.25">
      <c r="A1520" s="6">
        <v>65.28</v>
      </c>
      <c r="B1520" s="6">
        <v>18</v>
      </c>
      <c r="C1520" s="9">
        <f t="shared" si="23"/>
        <v>58</v>
      </c>
      <c r="D1520" s="3"/>
      <c r="E1520" s="5">
        <v>65.28</v>
      </c>
      <c r="F1520" s="5">
        <v>14</v>
      </c>
    </row>
    <row r="1521" spans="1:6" x14ac:dyDescent="0.25">
      <c r="A1521" s="6">
        <v>65.319999999999993</v>
      </c>
      <c r="B1521" s="6">
        <v>14</v>
      </c>
      <c r="C1521" s="9">
        <f t="shared" si="23"/>
        <v>54</v>
      </c>
      <c r="D1521" s="3"/>
      <c r="E1521" s="5">
        <v>65.319999999999993</v>
      </c>
      <c r="F1521" s="5">
        <v>13</v>
      </c>
    </row>
    <row r="1522" spans="1:6" x14ac:dyDescent="0.25">
      <c r="A1522" s="6">
        <v>65.36</v>
      </c>
      <c r="B1522" s="6">
        <v>9</v>
      </c>
      <c r="C1522" s="9">
        <f t="shared" si="23"/>
        <v>49</v>
      </c>
      <c r="D1522" s="3"/>
      <c r="E1522" s="5">
        <v>65.36</v>
      </c>
      <c r="F1522" s="5">
        <v>5</v>
      </c>
    </row>
    <row r="1523" spans="1:6" x14ac:dyDescent="0.25">
      <c r="A1523" s="6">
        <v>65.400000000000006</v>
      </c>
      <c r="B1523" s="6">
        <v>10</v>
      </c>
      <c r="C1523" s="9">
        <f t="shared" si="23"/>
        <v>50</v>
      </c>
      <c r="D1523" s="3"/>
      <c r="E1523" s="5">
        <v>65.400000000000006</v>
      </c>
      <c r="F1523" s="5">
        <v>12</v>
      </c>
    </row>
    <row r="1524" spans="1:6" x14ac:dyDescent="0.25">
      <c r="A1524" s="6">
        <v>65.44</v>
      </c>
      <c r="B1524" s="6">
        <v>16</v>
      </c>
      <c r="C1524" s="9">
        <f t="shared" si="23"/>
        <v>56</v>
      </c>
      <c r="D1524" s="3"/>
      <c r="E1524" s="5">
        <v>65.44</v>
      </c>
      <c r="F1524" s="5">
        <v>14</v>
      </c>
    </row>
    <row r="1525" spans="1:6" x14ac:dyDescent="0.25">
      <c r="A1525" s="6">
        <v>65.48</v>
      </c>
      <c r="B1525" s="6">
        <v>14</v>
      </c>
      <c r="C1525" s="9">
        <f t="shared" si="23"/>
        <v>54</v>
      </c>
      <c r="D1525" s="3"/>
      <c r="E1525" s="5">
        <v>65.48</v>
      </c>
      <c r="F1525" s="5">
        <v>12</v>
      </c>
    </row>
    <row r="1526" spans="1:6" x14ac:dyDescent="0.25">
      <c r="A1526" s="6">
        <v>65.52</v>
      </c>
      <c r="B1526" s="6">
        <v>32</v>
      </c>
      <c r="C1526" s="9">
        <f t="shared" si="23"/>
        <v>72</v>
      </c>
      <c r="D1526" s="3"/>
      <c r="E1526" s="5">
        <v>65.52</v>
      </c>
      <c r="F1526" s="5">
        <v>16</v>
      </c>
    </row>
    <row r="1527" spans="1:6" x14ac:dyDescent="0.25">
      <c r="A1527" s="6">
        <v>65.56</v>
      </c>
      <c r="B1527" s="6">
        <v>11</v>
      </c>
      <c r="C1527" s="9">
        <f t="shared" si="23"/>
        <v>51</v>
      </c>
      <c r="D1527" s="3"/>
      <c r="E1527" s="5">
        <v>65.56</v>
      </c>
      <c r="F1527" s="5">
        <v>11</v>
      </c>
    </row>
    <row r="1528" spans="1:6" x14ac:dyDescent="0.25">
      <c r="A1528" s="6">
        <v>65.599999999999994</v>
      </c>
      <c r="B1528" s="6">
        <v>24</v>
      </c>
      <c r="C1528" s="9">
        <f t="shared" si="23"/>
        <v>64</v>
      </c>
      <c r="D1528" s="3"/>
      <c r="E1528" s="5">
        <v>65.599999999999994</v>
      </c>
      <c r="F1528" s="5">
        <v>19</v>
      </c>
    </row>
    <row r="1529" spans="1:6" x14ac:dyDescent="0.25">
      <c r="A1529" s="6">
        <v>65.64</v>
      </c>
      <c r="B1529" s="6">
        <v>14</v>
      </c>
      <c r="C1529" s="9">
        <f t="shared" si="23"/>
        <v>54</v>
      </c>
      <c r="D1529" s="3"/>
      <c r="E1529" s="5">
        <v>65.64</v>
      </c>
      <c r="F1529" s="5">
        <v>11</v>
      </c>
    </row>
    <row r="1530" spans="1:6" x14ac:dyDescent="0.25">
      <c r="A1530" s="6">
        <v>65.680000000000007</v>
      </c>
      <c r="B1530" s="6">
        <v>9</v>
      </c>
      <c r="C1530" s="9">
        <f t="shared" si="23"/>
        <v>49</v>
      </c>
      <c r="D1530" s="3"/>
      <c r="E1530" s="5">
        <v>65.680000000000007</v>
      </c>
      <c r="F1530" s="5">
        <v>8</v>
      </c>
    </row>
    <row r="1531" spans="1:6" x14ac:dyDescent="0.25">
      <c r="A1531" s="6">
        <v>65.72</v>
      </c>
      <c r="B1531" s="6">
        <v>18</v>
      </c>
      <c r="C1531" s="9">
        <f t="shared" si="23"/>
        <v>58</v>
      </c>
      <c r="D1531" s="3"/>
      <c r="E1531" s="5">
        <v>65.72</v>
      </c>
      <c r="F1531" s="5">
        <v>16</v>
      </c>
    </row>
    <row r="1532" spans="1:6" x14ac:dyDescent="0.25">
      <c r="A1532" s="6">
        <v>65.760000000000005</v>
      </c>
      <c r="B1532" s="6">
        <v>11</v>
      </c>
      <c r="C1532" s="9">
        <f t="shared" si="23"/>
        <v>51</v>
      </c>
      <c r="D1532" s="3"/>
      <c r="E1532" s="5">
        <v>65.760000000000005</v>
      </c>
      <c r="F1532" s="5">
        <v>11</v>
      </c>
    </row>
    <row r="1533" spans="1:6" x14ac:dyDescent="0.25">
      <c r="A1533" s="6">
        <v>65.8</v>
      </c>
      <c r="B1533" s="6">
        <v>19</v>
      </c>
      <c r="C1533" s="9">
        <f t="shared" si="23"/>
        <v>59</v>
      </c>
      <c r="D1533" s="3"/>
      <c r="E1533" s="5">
        <v>65.8</v>
      </c>
      <c r="F1533" s="5">
        <v>16</v>
      </c>
    </row>
    <row r="1534" spans="1:6" x14ac:dyDescent="0.25">
      <c r="A1534" s="6">
        <v>65.84</v>
      </c>
      <c r="B1534" s="6">
        <v>13</v>
      </c>
      <c r="C1534" s="9">
        <f t="shared" si="23"/>
        <v>53</v>
      </c>
      <c r="D1534" s="3"/>
      <c r="E1534" s="5">
        <v>65.84</v>
      </c>
      <c r="F1534" s="5">
        <v>12</v>
      </c>
    </row>
    <row r="1535" spans="1:6" x14ac:dyDescent="0.25">
      <c r="A1535" s="6">
        <v>65.88</v>
      </c>
      <c r="B1535" s="6">
        <v>32</v>
      </c>
      <c r="C1535" s="9">
        <f t="shared" si="23"/>
        <v>72</v>
      </c>
      <c r="D1535" s="3"/>
      <c r="E1535" s="5">
        <v>65.88</v>
      </c>
      <c r="F1535" s="5">
        <v>18</v>
      </c>
    </row>
    <row r="1536" spans="1:6" x14ac:dyDescent="0.25">
      <c r="A1536" s="6">
        <v>65.92</v>
      </c>
      <c r="B1536" s="6">
        <v>18</v>
      </c>
      <c r="C1536" s="9">
        <f t="shared" si="23"/>
        <v>58</v>
      </c>
      <c r="D1536" s="3"/>
      <c r="E1536" s="5">
        <v>65.92</v>
      </c>
      <c r="F1536" s="5">
        <v>15</v>
      </c>
    </row>
    <row r="1537" spans="1:6" x14ac:dyDescent="0.25">
      <c r="A1537" s="6">
        <v>65.959999999999994</v>
      </c>
      <c r="B1537" s="6">
        <v>0</v>
      </c>
      <c r="C1537" s="9">
        <f t="shared" si="23"/>
        <v>40</v>
      </c>
      <c r="D1537" s="3"/>
      <c r="E1537" s="5">
        <v>65.959999999999994</v>
      </c>
      <c r="F1537" s="5">
        <v>5</v>
      </c>
    </row>
    <row r="1538" spans="1:6" x14ac:dyDescent="0.25">
      <c r="A1538" s="6">
        <v>66</v>
      </c>
      <c r="B1538" s="6">
        <v>10</v>
      </c>
      <c r="C1538" s="9">
        <f t="shared" si="23"/>
        <v>50</v>
      </c>
      <c r="D1538" s="3"/>
      <c r="E1538" s="5">
        <v>66</v>
      </c>
      <c r="F1538" s="5">
        <v>8</v>
      </c>
    </row>
    <row r="1539" spans="1:6" x14ac:dyDescent="0.25">
      <c r="A1539" s="6">
        <v>66.040000000000006</v>
      </c>
      <c r="B1539" s="6">
        <v>23</v>
      </c>
      <c r="C1539" s="9">
        <f t="shared" si="23"/>
        <v>63</v>
      </c>
      <c r="D1539" s="3"/>
      <c r="E1539" s="5">
        <v>66.040000000000006</v>
      </c>
      <c r="F1539" s="5">
        <v>16</v>
      </c>
    </row>
    <row r="1540" spans="1:6" x14ac:dyDescent="0.25">
      <c r="A1540" s="6">
        <v>66.08</v>
      </c>
      <c r="B1540" s="6">
        <v>27</v>
      </c>
      <c r="C1540" s="9">
        <f t="shared" si="23"/>
        <v>67</v>
      </c>
      <c r="D1540" s="3"/>
      <c r="E1540" s="5">
        <v>66.08</v>
      </c>
      <c r="F1540" s="5">
        <v>20</v>
      </c>
    </row>
    <row r="1541" spans="1:6" x14ac:dyDescent="0.25">
      <c r="A1541" s="6">
        <v>66.12</v>
      </c>
      <c r="B1541" s="6">
        <v>29</v>
      </c>
      <c r="C1541" s="9">
        <f t="shared" si="23"/>
        <v>69</v>
      </c>
      <c r="D1541" s="3"/>
      <c r="E1541" s="5">
        <v>66.12</v>
      </c>
      <c r="F1541" s="5">
        <v>19</v>
      </c>
    </row>
    <row r="1542" spans="1:6" x14ac:dyDescent="0.25">
      <c r="A1542" s="6">
        <v>66.16</v>
      </c>
      <c r="B1542" s="6">
        <v>17</v>
      </c>
      <c r="C1542" s="9">
        <f t="shared" si="23"/>
        <v>57</v>
      </c>
      <c r="D1542" s="3"/>
      <c r="E1542" s="5">
        <v>66.16</v>
      </c>
      <c r="F1542" s="5">
        <v>13</v>
      </c>
    </row>
    <row r="1543" spans="1:6" x14ac:dyDescent="0.25">
      <c r="A1543" s="6">
        <v>66.2</v>
      </c>
      <c r="B1543" s="6">
        <v>20</v>
      </c>
      <c r="C1543" s="9">
        <f t="shared" si="23"/>
        <v>60</v>
      </c>
      <c r="D1543" s="3"/>
      <c r="E1543" s="5">
        <v>66.2</v>
      </c>
      <c r="F1543" s="5">
        <v>16</v>
      </c>
    </row>
    <row r="1544" spans="1:6" x14ac:dyDescent="0.25">
      <c r="A1544" s="6">
        <v>66.239999999999995</v>
      </c>
      <c r="B1544" s="6">
        <v>22</v>
      </c>
      <c r="C1544" s="9">
        <f t="shared" si="23"/>
        <v>62</v>
      </c>
      <c r="D1544" s="3"/>
      <c r="E1544" s="5">
        <v>66.239999999999995</v>
      </c>
      <c r="F1544" s="5">
        <v>16</v>
      </c>
    </row>
    <row r="1545" spans="1:6" x14ac:dyDescent="0.25">
      <c r="A1545" s="6">
        <v>66.28</v>
      </c>
      <c r="B1545" s="6">
        <v>10</v>
      </c>
      <c r="C1545" s="9">
        <f t="shared" si="23"/>
        <v>50</v>
      </c>
      <c r="D1545" s="3"/>
      <c r="E1545" s="5">
        <v>66.28</v>
      </c>
      <c r="F1545" s="5">
        <v>9</v>
      </c>
    </row>
    <row r="1546" spans="1:6" x14ac:dyDescent="0.25">
      <c r="A1546" s="6">
        <v>66.319999999999993</v>
      </c>
      <c r="B1546" s="6">
        <v>29</v>
      </c>
      <c r="C1546" s="9">
        <f t="shared" si="23"/>
        <v>69</v>
      </c>
      <c r="D1546" s="3"/>
      <c r="E1546" s="5">
        <v>66.319999999999993</v>
      </c>
      <c r="F1546" s="5">
        <v>19</v>
      </c>
    </row>
    <row r="1547" spans="1:6" x14ac:dyDescent="0.25">
      <c r="A1547" s="6">
        <v>66.36</v>
      </c>
      <c r="B1547" s="6">
        <v>24</v>
      </c>
      <c r="C1547" s="9">
        <f t="shared" si="23"/>
        <v>64</v>
      </c>
      <c r="D1547" s="3"/>
      <c r="E1547" s="5">
        <v>66.36</v>
      </c>
      <c r="F1547" s="5">
        <v>12</v>
      </c>
    </row>
    <row r="1548" spans="1:6" x14ac:dyDescent="0.25">
      <c r="A1548" s="6">
        <v>66.400000000000006</v>
      </c>
      <c r="B1548" s="6">
        <v>12</v>
      </c>
      <c r="C1548" s="9">
        <f t="shared" si="23"/>
        <v>52</v>
      </c>
      <c r="D1548" s="3"/>
      <c r="E1548" s="5">
        <v>66.400000000000006</v>
      </c>
      <c r="F1548" s="5">
        <v>12</v>
      </c>
    </row>
    <row r="1549" spans="1:6" x14ac:dyDescent="0.25">
      <c r="A1549" s="6">
        <v>66.44</v>
      </c>
      <c r="B1549" s="6">
        <v>20</v>
      </c>
      <c r="C1549" s="9">
        <f t="shared" si="23"/>
        <v>60</v>
      </c>
      <c r="D1549" s="3"/>
      <c r="E1549" s="5">
        <v>66.44</v>
      </c>
      <c r="F1549" s="5">
        <v>16</v>
      </c>
    </row>
    <row r="1550" spans="1:6" x14ac:dyDescent="0.25">
      <c r="A1550" s="6">
        <v>66.48</v>
      </c>
      <c r="B1550" s="6">
        <v>14</v>
      </c>
      <c r="C1550" s="9">
        <f t="shared" ref="C1550:C1613" si="24">B1550+40</f>
        <v>54</v>
      </c>
      <c r="D1550" s="3"/>
      <c r="E1550" s="5">
        <v>66.48</v>
      </c>
      <c r="F1550" s="5">
        <v>11</v>
      </c>
    </row>
    <row r="1551" spans="1:6" x14ac:dyDescent="0.25">
      <c r="A1551" s="6">
        <v>66.52</v>
      </c>
      <c r="B1551" s="6">
        <v>27</v>
      </c>
      <c r="C1551" s="9">
        <f t="shared" si="24"/>
        <v>67</v>
      </c>
      <c r="D1551" s="3"/>
      <c r="E1551" s="5">
        <v>66.52</v>
      </c>
      <c r="F1551" s="5">
        <v>19</v>
      </c>
    </row>
    <row r="1552" spans="1:6" x14ac:dyDescent="0.25">
      <c r="A1552" s="6">
        <v>66.56</v>
      </c>
      <c r="B1552" s="6">
        <v>12</v>
      </c>
      <c r="C1552" s="9">
        <f t="shared" si="24"/>
        <v>52</v>
      </c>
      <c r="D1552" s="3"/>
      <c r="E1552" s="5">
        <v>66.56</v>
      </c>
      <c r="F1552" s="5">
        <v>12</v>
      </c>
    </row>
    <row r="1553" spans="1:6" x14ac:dyDescent="0.25">
      <c r="A1553" s="6">
        <v>66.599999999999994</v>
      </c>
      <c r="B1553" s="6">
        <v>17</v>
      </c>
      <c r="C1553" s="9">
        <f t="shared" si="24"/>
        <v>57</v>
      </c>
      <c r="D1553" s="3"/>
      <c r="E1553" s="5">
        <v>66.599999999999994</v>
      </c>
      <c r="F1553" s="5">
        <v>14</v>
      </c>
    </row>
    <row r="1554" spans="1:6" x14ac:dyDescent="0.25">
      <c r="A1554" s="6">
        <v>66.64</v>
      </c>
      <c r="B1554" s="6">
        <v>9</v>
      </c>
      <c r="C1554" s="9">
        <f t="shared" si="24"/>
        <v>49</v>
      </c>
      <c r="D1554" s="3"/>
      <c r="E1554" s="5">
        <v>66.64</v>
      </c>
      <c r="F1554" s="5">
        <v>11</v>
      </c>
    </row>
    <row r="1555" spans="1:6" x14ac:dyDescent="0.25">
      <c r="A1555" s="6">
        <v>66.680000000000007</v>
      </c>
      <c r="B1555" s="6">
        <v>18</v>
      </c>
      <c r="C1555" s="9">
        <f t="shared" si="24"/>
        <v>58</v>
      </c>
      <c r="D1555" s="3"/>
      <c r="E1555" s="5">
        <v>66.680000000000007</v>
      </c>
      <c r="F1555" s="5">
        <v>16</v>
      </c>
    </row>
    <row r="1556" spans="1:6" x14ac:dyDescent="0.25">
      <c r="A1556" s="6">
        <v>66.72</v>
      </c>
      <c r="B1556" s="6">
        <v>16</v>
      </c>
      <c r="C1556" s="9">
        <f t="shared" si="24"/>
        <v>56</v>
      </c>
      <c r="D1556" s="3"/>
      <c r="E1556" s="5">
        <v>66.72</v>
      </c>
      <c r="F1556" s="5">
        <v>14</v>
      </c>
    </row>
    <row r="1557" spans="1:6" x14ac:dyDescent="0.25">
      <c r="A1557" s="6">
        <v>66.760000000000005</v>
      </c>
      <c r="B1557" s="6">
        <v>16</v>
      </c>
      <c r="C1557" s="9">
        <f t="shared" si="24"/>
        <v>56</v>
      </c>
      <c r="D1557" s="3"/>
      <c r="E1557" s="5">
        <v>66.760000000000005</v>
      </c>
      <c r="F1557" s="5">
        <v>11</v>
      </c>
    </row>
    <row r="1558" spans="1:6" x14ac:dyDescent="0.25">
      <c r="A1558" s="6">
        <v>66.8</v>
      </c>
      <c r="B1558" s="6">
        <v>12</v>
      </c>
      <c r="C1558" s="9">
        <f t="shared" si="24"/>
        <v>52</v>
      </c>
      <c r="D1558" s="3"/>
      <c r="E1558" s="5">
        <v>66.8</v>
      </c>
      <c r="F1558" s="5">
        <v>9</v>
      </c>
    </row>
    <row r="1559" spans="1:6" x14ac:dyDescent="0.25">
      <c r="A1559" s="6">
        <v>66.84</v>
      </c>
      <c r="B1559" s="6">
        <v>13</v>
      </c>
      <c r="C1559" s="9">
        <f t="shared" si="24"/>
        <v>53</v>
      </c>
      <c r="D1559" s="3"/>
      <c r="E1559" s="5">
        <v>66.84</v>
      </c>
      <c r="F1559" s="5">
        <v>12</v>
      </c>
    </row>
    <row r="1560" spans="1:6" x14ac:dyDescent="0.25">
      <c r="A1560" s="6">
        <v>66.88</v>
      </c>
      <c r="B1560" s="6">
        <v>18</v>
      </c>
      <c r="C1560" s="9">
        <f t="shared" si="24"/>
        <v>58</v>
      </c>
      <c r="D1560" s="3"/>
      <c r="E1560" s="5">
        <v>66.88</v>
      </c>
      <c r="F1560" s="5">
        <v>14</v>
      </c>
    </row>
    <row r="1561" spans="1:6" x14ac:dyDescent="0.25">
      <c r="A1561" s="6">
        <v>66.92</v>
      </c>
      <c r="B1561" s="6">
        <v>16</v>
      </c>
      <c r="C1561" s="9">
        <f t="shared" si="24"/>
        <v>56</v>
      </c>
      <c r="D1561" s="3"/>
      <c r="E1561" s="5">
        <v>66.92</v>
      </c>
      <c r="F1561" s="5">
        <v>11</v>
      </c>
    </row>
    <row r="1562" spans="1:6" x14ac:dyDescent="0.25">
      <c r="A1562" s="6">
        <v>66.959999999999994</v>
      </c>
      <c r="B1562" s="6">
        <v>11</v>
      </c>
      <c r="C1562" s="9">
        <f t="shared" si="24"/>
        <v>51</v>
      </c>
      <c r="D1562" s="3"/>
      <c r="E1562" s="5">
        <v>66.959999999999994</v>
      </c>
      <c r="F1562" s="5">
        <v>10</v>
      </c>
    </row>
    <row r="1563" spans="1:6" x14ac:dyDescent="0.25">
      <c r="A1563" s="6">
        <v>67</v>
      </c>
      <c r="B1563" s="6">
        <v>11</v>
      </c>
      <c r="C1563" s="9">
        <f t="shared" si="24"/>
        <v>51</v>
      </c>
      <c r="D1563" s="3"/>
      <c r="E1563" s="5">
        <v>67</v>
      </c>
      <c r="F1563" s="5">
        <v>6</v>
      </c>
    </row>
    <row r="1564" spans="1:6" x14ac:dyDescent="0.25">
      <c r="A1564" s="6">
        <v>67.040000000000006</v>
      </c>
      <c r="B1564" s="6">
        <v>11</v>
      </c>
      <c r="C1564" s="9">
        <f t="shared" si="24"/>
        <v>51</v>
      </c>
      <c r="D1564" s="3"/>
      <c r="E1564" s="5">
        <v>67.040000000000006</v>
      </c>
      <c r="F1564" s="5">
        <v>9</v>
      </c>
    </row>
    <row r="1565" spans="1:6" x14ac:dyDescent="0.25">
      <c r="A1565" s="6">
        <v>67.08</v>
      </c>
      <c r="B1565" s="6">
        <v>22</v>
      </c>
      <c r="C1565" s="9">
        <f t="shared" si="24"/>
        <v>62</v>
      </c>
      <c r="D1565" s="3"/>
      <c r="E1565" s="5">
        <v>67.08</v>
      </c>
      <c r="F1565" s="5">
        <v>11</v>
      </c>
    </row>
    <row r="1566" spans="1:6" x14ac:dyDescent="0.25">
      <c r="A1566" s="6">
        <v>67.12</v>
      </c>
      <c r="B1566" s="6">
        <v>16</v>
      </c>
      <c r="C1566" s="9">
        <f t="shared" si="24"/>
        <v>56</v>
      </c>
      <c r="D1566" s="3"/>
      <c r="E1566" s="5">
        <v>67.12</v>
      </c>
      <c r="F1566" s="5">
        <v>14</v>
      </c>
    </row>
    <row r="1567" spans="1:6" x14ac:dyDescent="0.25">
      <c r="A1567" s="6">
        <v>67.16</v>
      </c>
      <c r="B1567" s="6">
        <v>3</v>
      </c>
      <c r="C1567" s="9">
        <f t="shared" si="24"/>
        <v>43</v>
      </c>
      <c r="D1567" s="3"/>
      <c r="E1567" s="5">
        <v>67.16</v>
      </c>
      <c r="F1567" s="5">
        <v>9</v>
      </c>
    </row>
    <row r="1568" spans="1:6" x14ac:dyDescent="0.25">
      <c r="A1568" s="6">
        <v>67.2</v>
      </c>
      <c r="B1568" s="6">
        <v>19</v>
      </c>
      <c r="C1568" s="9">
        <f t="shared" si="24"/>
        <v>59</v>
      </c>
      <c r="D1568" s="3"/>
      <c r="E1568" s="5">
        <v>67.2</v>
      </c>
      <c r="F1568" s="5">
        <v>17</v>
      </c>
    </row>
    <row r="1569" spans="1:6" x14ac:dyDescent="0.25">
      <c r="A1569" s="6">
        <v>67.239999999999995</v>
      </c>
      <c r="B1569" s="6">
        <v>10</v>
      </c>
      <c r="C1569" s="9">
        <f t="shared" si="24"/>
        <v>50</v>
      </c>
      <c r="D1569" s="3"/>
      <c r="E1569" s="5">
        <v>67.239999999999995</v>
      </c>
      <c r="F1569" s="5">
        <v>6</v>
      </c>
    </row>
    <row r="1570" spans="1:6" x14ac:dyDescent="0.25">
      <c r="A1570" s="6">
        <v>67.28</v>
      </c>
      <c r="B1570" s="6">
        <v>17</v>
      </c>
      <c r="C1570" s="9">
        <f t="shared" si="24"/>
        <v>57</v>
      </c>
      <c r="D1570" s="3"/>
      <c r="E1570" s="5">
        <v>67.28</v>
      </c>
      <c r="F1570" s="5">
        <v>15</v>
      </c>
    </row>
    <row r="1571" spans="1:6" x14ac:dyDescent="0.25">
      <c r="A1571" s="6">
        <v>67.319999999999993</v>
      </c>
      <c r="B1571" s="6">
        <v>3</v>
      </c>
      <c r="C1571" s="9">
        <f t="shared" si="24"/>
        <v>43</v>
      </c>
      <c r="D1571" s="3"/>
      <c r="E1571" s="5">
        <v>67.319999999999993</v>
      </c>
      <c r="F1571" s="5">
        <v>7</v>
      </c>
    </row>
    <row r="1572" spans="1:6" x14ac:dyDescent="0.25">
      <c r="A1572" s="6">
        <v>67.36</v>
      </c>
      <c r="B1572" s="6">
        <v>12</v>
      </c>
      <c r="C1572" s="9">
        <f t="shared" si="24"/>
        <v>52</v>
      </c>
      <c r="D1572" s="3"/>
      <c r="E1572" s="5">
        <v>67.36</v>
      </c>
      <c r="F1572" s="5">
        <v>11</v>
      </c>
    </row>
    <row r="1573" spans="1:6" x14ac:dyDescent="0.25">
      <c r="A1573" s="6">
        <v>67.400000000000006</v>
      </c>
      <c r="B1573" s="6">
        <v>17</v>
      </c>
      <c r="C1573" s="9">
        <f t="shared" si="24"/>
        <v>57</v>
      </c>
      <c r="D1573" s="3"/>
      <c r="E1573" s="5">
        <v>67.400000000000006</v>
      </c>
      <c r="F1573" s="5">
        <v>13</v>
      </c>
    </row>
    <row r="1574" spans="1:6" x14ac:dyDescent="0.25">
      <c r="A1574" s="6">
        <v>67.44</v>
      </c>
      <c r="B1574" s="6">
        <v>20</v>
      </c>
      <c r="C1574" s="9">
        <f t="shared" si="24"/>
        <v>60</v>
      </c>
      <c r="D1574" s="3"/>
      <c r="E1574" s="5">
        <v>67.44</v>
      </c>
      <c r="F1574" s="5">
        <v>15</v>
      </c>
    </row>
    <row r="1575" spans="1:6" x14ac:dyDescent="0.25">
      <c r="A1575" s="6">
        <v>67.48</v>
      </c>
      <c r="B1575" s="6">
        <v>32</v>
      </c>
      <c r="C1575" s="9">
        <f t="shared" si="24"/>
        <v>72</v>
      </c>
      <c r="D1575" s="3"/>
      <c r="E1575" s="5">
        <v>67.48</v>
      </c>
      <c r="F1575" s="5">
        <v>16</v>
      </c>
    </row>
    <row r="1576" spans="1:6" x14ac:dyDescent="0.25">
      <c r="A1576" s="6">
        <v>67.52</v>
      </c>
      <c r="B1576" s="6">
        <v>13</v>
      </c>
      <c r="C1576" s="9">
        <f t="shared" si="24"/>
        <v>53</v>
      </c>
      <c r="D1576" s="3"/>
      <c r="E1576" s="5">
        <v>67.52</v>
      </c>
      <c r="F1576" s="5">
        <v>11</v>
      </c>
    </row>
    <row r="1577" spans="1:6" x14ac:dyDescent="0.25">
      <c r="A1577" s="6">
        <v>67.56</v>
      </c>
      <c r="B1577" s="6">
        <v>4</v>
      </c>
      <c r="C1577" s="9">
        <f t="shared" si="24"/>
        <v>44</v>
      </c>
      <c r="D1577" s="3"/>
      <c r="E1577" s="5">
        <v>67.56</v>
      </c>
      <c r="F1577" s="5">
        <v>7</v>
      </c>
    </row>
    <row r="1578" spans="1:6" x14ac:dyDescent="0.25">
      <c r="A1578" s="6">
        <v>67.599999999999994</v>
      </c>
      <c r="B1578" s="6">
        <v>22</v>
      </c>
      <c r="C1578" s="9">
        <f t="shared" si="24"/>
        <v>62</v>
      </c>
      <c r="D1578" s="3"/>
      <c r="E1578" s="5">
        <v>67.599999999999994</v>
      </c>
      <c r="F1578" s="5">
        <v>15</v>
      </c>
    </row>
    <row r="1579" spans="1:6" x14ac:dyDescent="0.25">
      <c r="A1579" s="6">
        <v>67.64</v>
      </c>
      <c r="B1579" s="6">
        <v>11</v>
      </c>
      <c r="C1579" s="9">
        <f t="shared" si="24"/>
        <v>51</v>
      </c>
      <c r="D1579" s="3"/>
      <c r="E1579" s="5">
        <v>67.64</v>
      </c>
      <c r="F1579" s="5">
        <v>12</v>
      </c>
    </row>
    <row r="1580" spans="1:6" x14ac:dyDescent="0.25">
      <c r="A1580" s="6">
        <v>67.680000000000007</v>
      </c>
      <c r="B1580" s="6">
        <v>17</v>
      </c>
      <c r="C1580" s="9">
        <f t="shared" si="24"/>
        <v>57</v>
      </c>
      <c r="D1580" s="3"/>
      <c r="E1580" s="5">
        <v>67.680000000000007</v>
      </c>
      <c r="F1580" s="5">
        <v>9</v>
      </c>
    </row>
    <row r="1581" spans="1:6" x14ac:dyDescent="0.25">
      <c r="A1581" s="6">
        <v>67.72</v>
      </c>
      <c r="B1581" s="6">
        <v>17</v>
      </c>
      <c r="C1581" s="9">
        <f t="shared" si="24"/>
        <v>57</v>
      </c>
      <c r="D1581" s="3"/>
      <c r="E1581" s="5">
        <v>67.72</v>
      </c>
      <c r="F1581" s="5">
        <v>13</v>
      </c>
    </row>
    <row r="1582" spans="1:6" x14ac:dyDescent="0.25">
      <c r="A1582" s="6">
        <v>67.760000000000005</v>
      </c>
      <c r="B1582" s="6">
        <v>12</v>
      </c>
      <c r="C1582" s="9">
        <f t="shared" si="24"/>
        <v>52</v>
      </c>
      <c r="D1582" s="3"/>
      <c r="E1582" s="5">
        <v>67.760000000000005</v>
      </c>
      <c r="F1582" s="5">
        <v>9</v>
      </c>
    </row>
    <row r="1583" spans="1:6" x14ac:dyDescent="0.25">
      <c r="A1583" s="6">
        <v>67.8</v>
      </c>
      <c r="B1583" s="6">
        <v>18</v>
      </c>
      <c r="C1583" s="9">
        <f t="shared" si="24"/>
        <v>58</v>
      </c>
      <c r="D1583" s="3"/>
      <c r="E1583" s="5">
        <v>67.8</v>
      </c>
      <c r="F1583" s="5">
        <v>16</v>
      </c>
    </row>
    <row r="1584" spans="1:6" x14ac:dyDescent="0.25">
      <c r="A1584" s="6">
        <v>67.84</v>
      </c>
      <c r="B1584" s="6">
        <v>17</v>
      </c>
      <c r="C1584" s="9">
        <f t="shared" si="24"/>
        <v>57</v>
      </c>
      <c r="D1584" s="3"/>
      <c r="E1584" s="5">
        <v>67.84</v>
      </c>
      <c r="F1584" s="5">
        <v>13</v>
      </c>
    </row>
    <row r="1585" spans="1:6" x14ac:dyDescent="0.25">
      <c r="A1585" s="6">
        <v>67.88</v>
      </c>
      <c r="B1585" s="6">
        <v>11</v>
      </c>
      <c r="C1585" s="9">
        <f t="shared" si="24"/>
        <v>51</v>
      </c>
      <c r="D1585" s="3"/>
      <c r="E1585" s="5">
        <v>67.88</v>
      </c>
      <c r="F1585" s="5">
        <v>10</v>
      </c>
    </row>
    <row r="1586" spans="1:6" x14ac:dyDescent="0.25">
      <c r="A1586" s="6">
        <v>67.92</v>
      </c>
      <c r="B1586" s="6">
        <v>18</v>
      </c>
      <c r="C1586" s="9">
        <f t="shared" si="24"/>
        <v>58</v>
      </c>
      <c r="D1586" s="3"/>
      <c r="E1586" s="5">
        <v>67.92</v>
      </c>
      <c r="F1586" s="5">
        <v>15</v>
      </c>
    </row>
    <row r="1587" spans="1:6" x14ac:dyDescent="0.25">
      <c r="A1587" s="6">
        <v>67.959999999999994</v>
      </c>
      <c r="B1587" s="6">
        <v>14</v>
      </c>
      <c r="C1587" s="9">
        <f t="shared" si="24"/>
        <v>54</v>
      </c>
      <c r="D1587" s="3"/>
      <c r="E1587" s="5">
        <v>67.959999999999994</v>
      </c>
      <c r="F1587" s="5">
        <v>8</v>
      </c>
    </row>
    <row r="1588" spans="1:6" x14ac:dyDescent="0.25">
      <c r="A1588" s="6">
        <v>68</v>
      </c>
      <c r="B1588" s="6">
        <v>14</v>
      </c>
      <c r="C1588" s="9">
        <f t="shared" si="24"/>
        <v>54</v>
      </c>
      <c r="D1588" s="3"/>
      <c r="E1588" s="5">
        <v>68</v>
      </c>
      <c r="F1588" s="5">
        <v>12</v>
      </c>
    </row>
    <row r="1589" spans="1:6" x14ac:dyDescent="0.25">
      <c r="A1589" s="6">
        <v>68.040000000000006</v>
      </c>
      <c r="B1589" s="6">
        <v>17</v>
      </c>
      <c r="C1589" s="9">
        <f t="shared" si="24"/>
        <v>57</v>
      </c>
      <c r="D1589" s="3"/>
      <c r="E1589" s="5">
        <v>68.040000000000006</v>
      </c>
      <c r="F1589" s="5">
        <v>15</v>
      </c>
    </row>
    <row r="1590" spans="1:6" x14ac:dyDescent="0.25">
      <c r="A1590" s="6">
        <v>68.08</v>
      </c>
      <c r="B1590" s="6">
        <v>29</v>
      </c>
      <c r="C1590" s="9">
        <f t="shared" si="24"/>
        <v>69</v>
      </c>
      <c r="D1590" s="3"/>
      <c r="E1590" s="5">
        <v>68.08</v>
      </c>
      <c r="F1590" s="5">
        <v>21</v>
      </c>
    </row>
    <row r="1591" spans="1:6" x14ac:dyDescent="0.25">
      <c r="A1591" s="6">
        <v>68.12</v>
      </c>
      <c r="B1591" s="6">
        <v>20</v>
      </c>
      <c r="C1591" s="9">
        <f t="shared" si="24"/>
        <v>60</v>
      </c>
      <c r="D1591" s="3"/>
      <c r="E1591" s="5">
        <v>68.12</v>
      </c>
      <c r="F1591" s="5">
        <v>16</v>
      </c>
    </row>
    <row r="1592" spans="1:6" x14ac:dyDescent="0.25">
      <c r="A1592" s="6">
        <v>68.16</v>
      </c>
      <c r="B1592" s="6">
        <v>14</v>
      </c>
      <c r="C1592" s="9">
        <f t="shared" si="24"/>
        <v>54</v>
      </c>
      <c r="D1592" s="3"/>
      <c r="E1592" s="5">
        <v>68.16</v>
      </c>
      <c r="F1592" s="5">
        <v>14</v>
      </c>
    </row>
    <row r="1593" spans="1:6" x14ac:dyDescent="0.25">
      <c r="A1593" s="6">
        <v>68.2</v>
      </c>
      <c r="B1593" s="6">
        <v>16</v>
      </c>
      <c r="C1593" s="9">
        <f t="shared" si="24"/>
        <v>56</v>
      </c>
      <c r="D1593" s="3"/>
      <c r="E1593" s="5">
        <v>68.2</v>
      </c>
      <c r="F1593" s="5">
        <v>14</v>
      </c>
    </row>
    <row r="1594" spans="1:6" x14ac:dyDescent="0.25">
      <c r="A1594" s="6">
        <v>68.239999999999995</v>
      </c>
      <c r="B1594" s="6">
        <v>21</v>
      </c>
      <c r="C1594" s="9">
        <f t="shared" si="24"/>
        <v>61</v>
      </c>
      <c r="D1594" s="3"/>
      <c r="E1594" s="5">
        <v>68.239999999999995</v>
      </c>
      <c r="F1594" s="5">
        <v>15</v>
      </c>
    </row>
    <row r="1595" spans="1:6" x14ac:dyDescent="0.25">
      <c r="A1595" s="6">
        <v>68.28</v>
      </c>
      <c r="B1595" s="6">
        <v>18</v>
      </c>
      <c r="C1595" s="9">
        <f t="shared" si="24"/>
        <v>58</v>
      </c>
      <c r="D1595" s="3"/>
      <c r="E1595" s="5">
        <v>68.28</v>
      </c>
      <c r="F1595" s="5">
        <v>15</v>
      </c>
    </row>
    <row r="1596" spans="1:6" x14ac:dyDescent="0.25">
      <c r="A1596" s="6">
        <v>68.319999999999993</v>
      </c>
      <c r="B1596" s="6">
        <v>21</v>
      </c>
      <c r="C1596" s="9">
        <f t="shared" si="24"/>
        <v>61</v>
      </c>
      <c r="D1596" s="3"/>
      <c r="E1596" s="5">
        <v>68.319999999999993</v>
      </c>
      <c r="F1596" s="5">
        <v>15</v>
      </c>
    </row>
    <row r="1597" spans="1:6" x14ac:dyDescent="0.25">
      <c r="A1597" s="6">
        <v>68.36</v>
      </c>
      <c r="B1597" s="6">
        <v>17</v>
      </c>
      <c r="C1597" s="9">
        <f t="shared" si="24"/>
        <v>57</v>
      </c>
      <c r="D1597" s="3"/>
      <c r="E1597" s="5">
        <v>68.36</v>
      </c>
      <c r="F1597" s="5">
        <v>10</v>
      </c>
    </row>
    <row r="1598" spans="1:6" x14ac:dyDescent="0.25">
      <c r="A1598" s="6">
        <v>68.400000000000006</v>
      </c>
      <c r="B1598" s="6">
        <v>16</v>
      </c>
      <c r="C1598" s="9">
        <f t="shared" si="24"/>
        <v>56</v>
      </c>
      <c r="D1598" s="3"/>
      <c r="E1598" s="5">
        <v>68.400000000000006</v>
      </c>
      <c r="F1598" s="5">
        <v>11</v>
      </c>
    </row>
    <row r="1599" spans="1:6" x14ac:dyDescent="0.25">
      <c r="A1599" s="6">
        <v>68.44</v>
      </c>
      <c r="B1599" s="6">
        <v>5</v>
      </c>
      <c r="C1599" s="9">
        <f t="shared" si="24"/>
        <v>45</v>
      </c>
      <c r="D1599" s="3"/>
      <c r="E1599" s="5">
        <v>68.44</v>
      </c>
      <c r="F1599" s="5">
        <v>8</v>
      </c>
    </row>
    <row r="1600" spans="1:6" x14ac:dyDescent="0.25">
      <c r="A1600" s="6">
        <v>68.48</v>
      </c>
      <c r="B1600" s="6">
        <v>5</v>
      </c>
      <c r="C1600" s="9">
        <f t="shared" si="24"/>
        <v>45</v>
      </c>
      <c r="D1600" s="3"/>
      <c r="E1600" s="5">
        <v>68.48</v>
      </c>
      <c r="F1600" s="5">
        <v>6</v>
      </c>
    </row>
    <row r="1601" spans="1:6" x14ac:dyDescent="0.25">
      <c r="A1601" s="6">
        <v>68.52</v>
      </c>
      <c r="B1601" s="6">
        <v>19</v>
      </c>
      <c r="C1601" s="9">
        <f t="shared" si="24"/>
        <v>59</v>
      </c>
      <c r="D1601" s="3"/>
      <c r="E1601" s="5">
        <v>68.52</v>
      </c>
      <c r="F1601" s="5">
        <v>14</v>
      </c>
    </row>
    <row r="1602" spans="1:6" x14ac:dyDescent="0.25">
      <c r="A1602" s="6">
        <v>68.56</v>
      </c>
      <c r="B1602" s="6">
        <v>14</v>
      </c>
      <c r="C1602" s="9">
        <f t="shared" si="24"/>
        <v>54</v>
      </c>
      <c r="D1602" s="3"/>
      <c r="E1602" s="5">
        <v>68.56</v>
      </c>
      <c r="F1602" s="5">
        <v>11</v>
      </c>
    </row>
    <row r="1603" spans="1:6" x14ac:dyDescent="0.25">
      <c r="A1603" s="6">
        <v>68.599999999999994</v>
      </c>
      <c r="B1603" s="6">
        <v>8</v>
      </c>
      <c r="C1603" s="9">
        <f t="shared" si="24"/>
        <v>48</v>
      </c>
      <c r="D1603" s="3"/>
      <c r="E1603" s="5">
        <v>68.599999999999994</v>
      </c>
      <c r="F1603" s="5">
        <v>8</v>
      </c>
    </row>
    <row r="1604" spans="1:6" x14ac:dyDescent="0.25">
      <c r="A1604" s="6">
        <v>68.64</v>
      </c>
      <c r="B1604" s="6">
        <v>16</v>
      </c>
      <c r="C1604" s="9">
        <f t="shared" si="24"/>
        <v>56</v>
      </c>
      <c r="D1604" s="3"/>
      <c r="E1604" s="5">
        <v>68.64</v>
      </c>
      <c r="F1604" s="5">
        <v>8</v>
      </c>
    </row>
    <row r="1605" spans="1:6" x14ac:dyDescent="0.25">
      <c r="A1605" s="6">
        <v>68.680000000000007</v>
      </c>
      <c r="B1605" s="6">
        <v>5</v>
      </c>
      <c r="C1605" s="9">
        <f t="shared" si="24"/>
        <v>45</v>
      </c>
      <c r="D1605" s="3"/>
      <c r="E1605" s="5">
        <v>68.680000000000007</v>
      </c>
      <c r="F1605" s="5">
        <v>10</v>
      </c>
    </row>
    <row r="1606" spans="1:6" x14ac:dyDescent="0.25">
      <c r="A1606" s="6">
        <v>68.72</v>
      </c>
      <c r="B1606" s="6">
        <v>7</v>
      </c>
      <c r="C1606" s="9">
        <f t="shared" si="24"/>
        <v>47</v>
      </c>
      <c r="D1606" s="3"/>
      <c r="E1606" s="5">
        <v>68.72</v>
      </c>
      <c r="F1606" s="5">
        <v>9</v>
      </c>
    </row>
    <row r="1607" spans="1:6" x14ac:dyDescent="0.25">
      <c r="A1607" s="6">
        <v>68.760000000000005</v>
      </c>
      <c r="B1607" s="6">
        <v>9</v>
      </c>
      <c r="C1607" s="9">
        <f t="shared" si="24"/>
        <v>49</v>
      </c>
      <c r="D1607" s="3"/>
      <c r="E1607" s="5">
        <v>68.760000000000005</v>
      </c>
      <c r="F1607" s="5">
        <v>9</v>
      </c>
    </row>
    <row r="1608" spans="1:6" x14ac:dyDescent="0.25">
      <c r="A1608" s="6">
        <v>68.8</v>
      </c>
      <c r="B1608" s="6">
        <v>23</v>
      </c>
      <c r="C1608" s="9">
        <f t="shared" si="24"/>
        <v>63</v>
      </c>
      <c r="D1608" s="3"/>
      <c r="E1608" s="5">
        <v>68.8</v>
      </c>
      <c r="F1608" s="5">
        <v>18</v>
      </c>
    </row>
    <row r="1609" spans="1:6" x14ac:dyDescent="0.25">
      <c r="A1609" s="6">
        <v>68.84</v>
      </c>
      <c r="B1609" s="6">
        <v>22</v>
      </c>
      <c r="C1609" s="9">
        <f t="shared" si="24"/>
        <v>62</v>
      </c>
      <c r="D1609" s="3"/>
      <c r="E1609" s="5">
        <v>68.84</v>
      </c>
      <c r="F1609" s="5">
        <v>17</v>
      </c>
    </row>
    <row r="1610" spans="1:6" x14ac:dyDescent="0.25">
      <c r="A1610" s="6">
        <v>68.88</v>
      </c>
      <c r="B1610" s="6">
        <v>21</v>
      </c>
      <c r="C1610" s="9">
        <f t="shared" si="24"/>
        <v>61</v>
      </c>
      <c r="D1610" s="3"/>
      <c r="E1610" s="5">
        <v>68.88</v>
      </c>
      <c r="F1610" s="5">
        <v>14</v>
      </c>
    </row>
    <row r="1611" spans="1:6" x14ac:dyDescent="0.25">
      <c r="A1611" s="6">
        <v>68.92</v>
      </c>
      <c r="B1611" s="6">
        <v>12</v>
      </c>
      <c r="C1611" s="9">
        <f t="shared" si="24"/>
        <v>52</v>
      </c>
      <c r="D1611" s="3"/>
      <c r="E1611" s="5">
        <v>68.92</v>
      </c>
      <c r="F1611" s="5">
        <v>9</v>
      </c>
    </row>
    <row r="1612" spans="1:6" x14ac:dyDescent="0.25">
      <c r="A1612" s="6">
        <v>68.959999999999994</v>
      </c>
      <c r="B1612" s="6">
        <v>16</v>
      </c>
      <c r="C1612" s="9">
        <f t="shared" si="24"/>
        <v>56</v>
      </c>
      <c r="D1612" s="3"/>
      <c r="E1612" s="5">
        <v>68.959999999999994</v>
      </c>
      <c r="F1612" s="5">
        <v>12</v>
      </c>
    </row>
    <row r="1613" spans="1:6" x14ac:dyDescent="0.25">
      <c r="A1613" s="6">
        <v>69</v>
      </c>
      <c r="B1613" s="6">
        <v>16</v>
      </c>
      <c r="C1613" s="9">
        <f t="shared" si="24"/>
        <v>56</v>
      </c>
      <c r="D1613" s="3"/>
      <c r="E1613" s="5">
        <v>69</v>
      </c>
      <c r="F1613" s="5">
        <v>12</v>
      </c>
    </row>
    <row r="1614" spans="1:6" x14ac:dyDescent="0.25">
      <c r="A1614" s="6">
        <v>69.040000000000006</v>
      </c>
      <c r="B1614" s="6">
        <v>10</v>
      </c>
      <c r="C1614" s="9">
        <f t="shared" ref="C1614:C1677" si="25">B1614+40</f>
        <v>50</v>
      </c>
      <c r="D1614" s="3"/>
      <c r="E1614" s="5">
        <v>69.040000000000006</v>
      </c>
      <c r="F1614" s="5">
        <v>10</v>
      </c>
    </row>
    <row r="1615" spans="1:6" x14ac:dyDescent="0.25">
      <c r="A1615" s="6">
        <v>69.08</v>
      </c>
      <c r="B1615" s="6">
        <v>12</v>
      </c>
      <c r="C1615" s="9">
        <f t="shared" si="25"/>
        <v>52</v>
      </c>
      <c r="D1615" s="3"/>
      <c r="E1615" s="5">
        <v>69.08</v>
      </c>
      <c r="F1615" s="5">
        <v>13</v>
      </c>
    </row>
    <row r="1616" spans="1:6" x14ac:dyDescent="0.25">
      <c r="A1616" s="6">
        <v>69.12</v>
      </c>
      <c r="B1616" s="6">
        <v>21</v>
      </c>
      <c r="C1616" s="9">
        <f t="shared" si="25"/>
        <v>61</v>
      </c>
      <c r="D1616" s="3"/>
      <c r="E1616" s="5">
        <v>69.12</v>
      </c>
      <c r="F1616" s="5">
        <v>15</v>
      </c>
    </row>
    <row r="1617" spans="1:6" x14ac:dyDescent="0.25">
      <c r="A1617" s="6">
        <v>69.16</v>
      </c>
      <c r="B1617" s="6">
        <v>11</v>
      </c>
      <c r="C1617" s="9">
        <f t="shared" si="25"/>
        <v>51</v>
      </c>
      <c r="D1617" s="3"/>
      <c r="E1617" s="5">
        <v>69.16</v>
      </c>
      <c r="F1617" s="5">
        <v>10</v>
      </c>
    </row>
    <row r="1618" spans="1:6" x14ac:dyDescent="0.25">
      <c r="A1618" s="6">
        <v>69.2</v>
      </c>
      <c r="B1618" s="6">
        <v>5</v>
      </c>
      <c r="C1618" s="9">
        <f t="shared" si="25"/>
        <v>45</v>
      </c>
      <c r="D1618" s="3"/>
      <c r="E1618" s="5">
        <v>69.2</v>
      </c>
      <c r="F1618" s="5">
        <v>9</v>
      </c>
    </row>
    <row r="1619" spans="1:6" x14ac:dyDescent="0.25">
      <c r="A1619" s="6">
        <v>69.239999999999995</v>
      </c>
      <c r="B1619" s="6">
        <v>9</v>
      </c>
      <c r="C1619" s="9">
        <f t="shared" si="25"/>
        <v>49</v>
      </c>
      <c r="D1619" s="3"/>
      <c r="E1619" s="5">
        <v>69.239999999999995</v>
      </c>
      <c r="F1619" s="5">
        <v>10</v>
      </c>
    </row>
    <row r="1620" spans="1:6" x14ac:dyDescent="0.25">
      <c r="A1620" s="6">
        <v>69.28</v>
      </c>
      <c r="B1620" s="6">
        <v>3</v>
      </c>
      <c r="C1620" s="9">
        <f t="shared" si="25"/>
        <v>43</v>
      </c>
      <c r="D1620" s="3"/>
      <c r="E1620" s="5">
        <v>69.28</v>
      </c>
      <c r="F1620" s="5">
        <v>6</v>
      </c>
    </row>
    <row r="1621" spans="1:6" x14ac:dyDescent="0.25">
      <c r="A1621" s="6">
        <v>69.319999999999993</v>
      </c>
      <c r="B1621" s="6">
        <v>12</v>
      </c>
      <c r="C1621" s="9">
        <f t="shared" si="25"/>
        <v>52</v>
      </c>
      <c r="D1621" s="3"/>
      <c r="E1621" s="5">
        <v>69.319999999999993</v>
      </c>
      <c r="F1621" s="5">
        <v>13</v>
      </c>
    </row>
    <row r="1622" spans="1:6" x14ac:dyDescent="0.25">
      <c r="A1622" s="6">
        <v>69.36</v>
      </c>
      <c r="B1622" s="6">
        <v>6</v>
      </c>
      <c r="C1622" s="9">
        <f t="shared" si="25"/>
        <v>46</v>
      </c>
      <c r="D1622" s="3"/>
      <c r="E1622" s="5">
        <v>69.36</v>
      </c>
      <c r="F1622" s="5">
        <v>8</v>
      </c>
    </row>
    <row r="1623" spans="1:6" x14ac:dyDescent="0.25">
      <c r="A1623" s="6">
        <v>69.400000000000006</v>
      </c>
      <c r="B1623" s="6">
        <v>8</v>
      </c>
      <c r="C1623" s="9">
        <f t="shared" si="25"/>
        <v>48</v>
      </c>
      <c r="D1623" s="3"/>
      <c r="E1623" s="5">
        <v>69.400000000000006</v>
      </c>
      <c r="F1623" s="5">
        <v>11</v>
      </c>
    </row>
    <row r="1624" spans="1:6" x14ac:dyDescent="0.25">
      <c r="A1624" s="6">
        <v>69.44</v>
      </c>
      <c r="B1624" s="6">
        <v>5</v>
      </c>
      <c r="C1624" s="9">
        <f t="shared" si="25"/>
        <v>45</v>
      </c>
      <c r="D1624" s="3"/>
      <c r="E1624" s="5">
        <v>69.44</v>
      </c>
      <c r="F1624" s="5">
        <v>8</v>
      </c>
    </row>
    <row r="1625" spans="1:6" x14ac:dyDescent="0.25">
      <c r="A1625" s="6">
        <v>69.48</v>
      </c>
      <c r="B1625" s="6">
        <v>9</v>
      </c>
      <c r="C1625" s="9">
        <f t="shared" si="25"/>
        <v>49</v>
      </c>
      <c r="D1625" s="3"/>
      <c r="E1625" s="5">
        <v>69.48</v>
      </c>
      <c r="F1625" s="5">
        <v>9</v>
      </c>
    </row>
    <row r="1626" spans="1:6" x14ac:dyDescent="0.25">
      <c r="A1626" s="6">
        <v>69.52</v>
      </c>
      <c r="B1626" s="6">
        <v>16</v>
      </c>
      <c r="C1626" s="9">
        <f t="shared" si="25"/>
        <v>56</v>
      </c>
      <c r="D1626" s="3"/>
      <c r="E1626" s="5">
        <v>69.52</v>
      </c>
      <c r="F1626" s="5">
        <v>9</v>
      </c>
    </row>
    <row r="1627" spans="1:6" x14ac:dyDescent="0.25">
      <c r="A1627" s="6">
        <v>69.56</v>
      </c>
      <c r="B1627" s="6">
        <v>16</v>
      </c>
      <c r="C1627" s="9">
        <f t="shared" si="25"/>
        <v>56</v>
      </c>
      <c r="D1627" s="3"/>
      <c r="E1627" s="5">
        <v>69.56</v>
      </c>
      <c r="F1627" s="5">
        <v>13</v>
      </c>
    </row>
    <row r="1628" spans="1:6" x14ac:dyDescent="0.25">
      <c r="A1628" s="6">
        <v>69.599999999999994</v>
      </c>
      <c r="B1628" s="6">
        <v>5</v>
      </c>
      <c r="C1628" s="9">
        <f t="shared" si="25"/>
        <v>45</v>
      </c>
      <c r="D1628" s="3"/>
      <c r="E1628" s="5">
        <v>69.599999999999994</v>
      </c>
      <c r="F1628" s="5">
        <v>7</v>
      </c>
    </row>
    <row r="1629" spans="1:6" x14ac:dyDescent="0.25">
      <c r="A1629" s="6">
        <v>69.64</v>
      </c>
      <c r="B1629" s="6">
        <v>14</v>
      </c>
      <c r="C1629" s="9">
        <f t="shared" si="25"/>
        <v>54</v>
      </c>
      <c r="D1629" s="3"/>
      <c r="E1629" s="5">
        <v>69.64</v>
      </c>
      <c r="F1629" s="5">
        <v>10</v>
      </c>
    </row>
    <row r="1630" spans="1:6" x14ac:dyDescent="0.25">
      <c r="A1630" s="6">
        <v>69.680000000000007</v>
      </c>
      <c r="B1630" s="6">
        <v>19</v>
      </c>
      <c r="C1630" s="9">
        <f t="shared" si="25"/>
        <v>59</v>
      </c>
      <c r="D1630" s="3"/>
      <c r="E1630" s="5">
        <v>69.680000000000007</v>
      </c>
      <c r="F1630" s="5">
        <v>14</v>
      </c>
    </row>
    <row r="1631" spans="1:6" x14ac:dyDescent="0.25">
      <c r="A1631" s="6">
        <v>69.72</v>
      </c>
      <c r="B1631" s="6">
        <v>7</v>
      </c>
      <c r="C1631" s="9">
        <f t="shared" si="25"/>
        <v>47</v>
      </c>
      <c r="D1631" s="3"/>
      <c r="E1631" s="5">
        <v>69.72</v>
      </c>
      <c r="F1631" s="5">
        <v>8</v>
      </c>
    </row>
    <row r="1632" spans="1:6" x14ac:dyDescent="0.25">
      <c r="A1632" s="6">
        <v>69.760000000000005</v>
      </c>
      <c r="B1632" s="6">
        <v>23</v>
      </c>
      <c r="C1632" s="9">
        <f t="shared" si="25"/>
        <v>63</v>
      </c>
      <c r="D1632" s="3"/>
      <c r="E1632" s="5">
        <v>69.760000000000005</v>
      </c>
      <c r="F1632" s="5">
        <v>12</v>
      </c>
    </row>
    <row r="1633" spans="1:6" x14ac:dyDescent="0.25">
      <c r="A1633" s="6">
        <v>69.8</v>
      </c>
      <c r="B1633" s="6">
        <v>9</v>
      </c>
      <c r="C1633" s="9">
        <f t="shared" si="25"/>
        <v>49</v>
      </c>
      <c r="D1633" s="3"/>
      <c r="E1633" s="5">
        <v>69.8</v>
      </c>
      <c r="F1633" s="5">
        <v>7</v>
      </c>
    </row>
    <row r="1634" spans="1:6" x14ac:dyDescent="0.25">
      <c r="A1634" s="6">
        <v>69.84</v>
      </c>
      <c r="B1634" s="6">
        <v>12</v>
      </c>
      <c r="C1634" s="9">
        <f t="shared" si="25"/>
        <v>52</v>
      </c>
      <c r="D1634" s="3"/>
      <c r="E1634" s="5">
        <v>69.84</v>
      </c>
      <c r="F1634" s="5">
        <v>11</v>
      </c>
    </row>
    <row r="1635" spans="1:6" x14ac:dyDescent="0.25">
      <c r="A1635" s="6">
        <v>69.88</v>
      </c>
      <c r="B1635" s="6">
        <v>6</v>
      </c>
      <c r="C1635" s="9">
        <f t="shared" si="25"/>
        <v>46</v>
      </c>
      <c r="D1635" s="3"/>
      <c r="E1635" s="5">
        <v>69.88</v>
      </c>
      <c r="F1635" s="5">
        <v>9</v>
      </c>
    </row>
    <row r="1636" spans="1:6" x14ac:dyDescent="0.25">
      <c r="A1636" s="6">
        <v>69.92</v>
      </c>
      <c r="B1636" s="6">
        <v>9</v>
      </c>
      <c r="C1636" s="9">
        <f t="shared" si="25"/>
        <v>49</v>
      </c>
      <c r="D1636" s="3"/>
      <c r="E1636" s="5">
        <v>69.92</v>
      </c>
      <c r="F1636" s="5">
        <v>9</v>
      </c>
    </row>
    <row r="1637" spans="1:6" x14ac:dyDescent="0.25">
      <c r="A1637" s="6">
        <v>69.959999999999994</v>
      </c>
      <c r="B1637" s="6">
        <v>12</v>
      </c>
      <c r="C1637" s="9">
        <f t="shared" si="25"/>
        <v>52</v>
      </c>
      <c r="D1637" s="3"/>
      <c r="E1637" s="5">
        <v>69.959999999999994</v>
      </c>
      <c r="F1637" s="5">
        <v>10</v>
      </c>
    </row>
    <row r="1638" spans="1:6" x14ac:dyDescent="0.25">
      <c r="A1638" s="6">
        <v>70</v>
      </c>
      <c r="B1638" s="6">
        <v>12</v>
      </c>
      <c r="C1638" s="9">
        <f t="shared" si="25"/>
        <v>52</v>
      </c>
      <c r="D1638" s="3"/>
      <c r="E1638" s="5">
        <v>70</v>
      </c>
      <c r="F1638" s="5">
        <v>9</v>
      </c>
    </row>
    <row r="1639" spans="1:6" x14ac:dyDescent="0.25">
      <c r="A1639" s="6">
        <v>70.040000000000006</v>
      </c>
      <c r="B1639" s="6">
        <v>14</v>
      </c>
      <c r="C1639" s="9">
        <f t="shared" si="25"/>
        <v>54</v>
      </c>
      <c r="D1639" s="3"/>
      <c r="E1639" s="5">
        <v>70.040000000000006</v>
      </c>
      <c r="F1639" s="5">
        <v>8</v>
      </c>
    </row>
    <row r="1640" spans="1:6" x14ac:dyDescent="0.25">
      <c r="A1640" s="6">
        <v>70.08</v>
      </c>
      <c r="B1640" s="6">
        <v>10</v>
      </c>
      <c r="C1640" s="9">
        <f t="shared" si="25"/>
        <v>50</v>
      </c>
      <c r="D1640" s="3"/>
      <c r="E1640" s="5">
        <v>70.08</v>
      </c>
      <c r="F1640" s="5">
        <v>11</v>
      </c>
    </row>
    <row r="1641" spans="1:6" x14ac:dyDescent="0.25">
      <c r="A1641" s="6">
        <v>70.12</v>
      </c>
      <c r="B1641" s="6">
        <v>11</v>
      </c>
      <c r="C1641" s="9">
        <f t="shared" si="25"/>
        <v>51</v>
      </c>
      <c r="D1641" s="3"/>
      <c r="E1641" s="5">
        <v>70.12</v>
      </c>
      <c r="F1641" s="5">
        <v>10</v>
      </c>
    </row>
    <row r="1642" spans="1:6" x14ac:dyDescent="0.25">
      <c r="A1642" s="6">
        <v>70.16</v>
      </c>
      <c r="B1642" s="6">
        <v>12</v>
      </c>
      <c r="C1642" s="9">
        <f t="shared" si="25"/>
        <v>52</v>
      </c>
      <c r="D1642" s="3"/>
      <c r="E1642" s="5">
        <v>70.16</v>
      </c>
      <c r="F1642" s="5">
        <v>13</v>
      </c>
    </row>
    <row r="1643" spans="1:6" x14ac:dyDescent="0.25">
      <c r="A1643" s="6">
        <v>70.2</v>
      </c>
      <c r="B1643" s="6">
        <v>4</v>
      </c>
      <c r="C1643" s="9">
        <f t="shared" si="25"/>
        <v>44</v>
      </c>
      <c r="D1643" s="3"/>
      <c r="E1643" s="5">
        <v>70.2</v>
      </c>
      <c r="F1643" s="5">
        <v>6</v>
      </c>
    </row>
    <row r="1644" spans="1:6" x14ac:dyDescent="0.25">
      <c r="A1644" s="6">
        <v>70.239999999999995</v>
      </c>
      <c r="B1644" s="6">
        <v>6</v>
      </c>
      <c r="C1644" s="9">
        <f t="shared" si="25"/>
        <v>46</v>
      </c>
      <c r="D1644" s="3"/>
      <c r="E1644" s="5">
        <v>70.239999999999995</v>
      </c>
      <c r="F1644" s="5">
        <v>9</v>
      </c>
    </row>
    <row r="1645" spans="1:6" x14ac:dyDescent="0.25">
      <c r="A1645" s="6">
        <v>70.28</v>
      </c>
      <c r="B1645" s="6">
        <v>16</v>
      </c>
      <c r="C1645" s="9">
        <f t="shared" si="25"/>
        <v>56</v>
      </c>
      <c r="D1645" s="3"/>
      <c r="E1645" s="5">
        <v>70.28</v>
      </c>
      <c r="F1645" s="5">
        <v>11</v>
      </c>
    </row>
    <row r="1646" spans="1:6" x14ac:dyDescent="0.25">
      <c r="A1646" s="6">
        <v>70.319999999999993</v>
      </c>
      <c r="B1646" s="6">
        <v>10</v>
      </c>
      <c r="C1646" s="9">
        <f t="shared" si="25"/>
        <v>50</v>
      </c>
      <c r="D1646" s="3"/>
      <c r="E1646" s="5">
        <v>70.319999999999993</v>
      </c>
      <c r="F1646" s="5">
        <v>12</v>
      </c>
    </row>
    <row r="1647" spans="1:6" x14ac:dyDescent="0.25">
      <c r="A1647" s="6">
        <v>70.36</v>
      </c>
      <c r="B1647" s="6">
        <v>21</v>
      </c>
      <c r="C1647" s="9">
        <f t="shared" si="25"/>
        <v>61</v>
      </c>
      <c r="D1647" s="3"/>
      <c r="E1647" s="5">
        <v>70.36</v>
      </c>
      <c r="F1647" s="5">
        <v>16</v>
      </c>
    </row>
    <row r="1648" spans="1:6" x14ac:dyDescent="0.25">
      <c r="A1648" s="6">
        <v>70.400000000000006</v>
      </c>
      <c r="B1648" s="6">
        <v>9</v>
      </c>
      <c r="C1648" s="9">
        <f t="shared" si="25"/>
        <v>49</v>
      </c>
      <c r="D1648" s="3"/>
      <c r="E1648" s="5">
        <v>70.400000000000006</v>
      </c>
      <c r="F1648" s="5">
        <v>10</v>
      </c>
    </row>
    <row r="1649" spans="1:6" x14ac:dyDescent="0.25">
      <c r="A1649" s="6">
        <v>70.44</v>
      </c>
      <c r="B1649" s="6">
        <v>12</v>
      </c>
      <c r="C1649" s="9">
        <f t="shared" si="25"/>
        <v>52</v>
      </c>
      <c r="D1649" s="3"/>
      <c r="E1649" s="5">
        <v>70.44</v>
      </c>
      <c r="F1649" s="5">
        <v>11</v>
      </c>
    </row>
    <row r="1650" spans="1:6" x14ac:dyDescent="0.25">
      <c r="A1650" s="6">
        <v>70.48</v>
      </c>
      <c r="B1650" s="6">
        <v>5</v>
      </c>
      <c r="C1650" s="9">
        <f t="shared" si="25"/>
        <v>45</v>
      </c>
      <c r="D1650" s="3"/>
      <c r="E1650" s="5">
        <v>70.48</v>
      </c>
      <c r="F1650" s="5">
        <v>3</v>
      </c>
    </row>
    <row r="1651" spans="1:6" x14ac:dyDescent="0.25">
      <c r="A1651" s="6">
        <v>70.52</v>
      </c>
      <c r="B1651" s="6">
        <v>0</v>
      </c>
      <c r="C1651" s="9">
        <f t="shared" si="25"/>
        <v>40</v>
      </c>
      <c r="D1651" s="3"/>
      <c r="E1651" s="5">
        <v>70.52</v>
      </c>
      <c r="F1651" s="5">
        <v>4</v>
      </c>
    </row>
    <row r="1652" spans="1:6" x14ac:dyDescent="0.25">
      <c r="A1652" s="6">
        <v>70.56</v>
      </c>
      <c r="B1652" s="6">
        <v>10</v>
      </c>
      <c r="C1652" s="9">
        <f t="shared" si="25"/>
        <v>50</v>
      </c>
      <c r="D1652" s="3"/>
      <c r="E1652" s="5">
        <v>70.56</v>
      </c>
      <c r="F1652" s="5">
        <v>10</v>
      </c>
    </row>
    <row r="1653" spans="1:6" x14ac:dyDescent="0.25">
      <c r="A1653" s="6">
        <v>70.599999999999994</v>
      </c>
      <c r="B1653" s="6">
        <v>11</v>
      </c>
      <c r="C1653" s="9">
        <f t="shared" si="25"/>
        <v>51</v>
      </c>
      <c r="D1653" s="3"/>
      <c r="E1653" s="5">
        <v>70.599999999999994</v>
      </c>
      <c r="F1653" s="5">
        <v>10</v>
      </c>
    </row>
    <row r="1654" spans="1:6" x14ac:dyDescent="0.25">
      <c r="A1654" s="6">
        <v>70.64</v>
      </c>
      <c r="B1654" s="6">
        <v>8</v>
      </c>
      <c r="C1654" s="9">
        <f t="shared" si="25"/>
        <v>48</v>
      </c>
      <c r="D1654" s="3"/>
      <c r="E1654" s="5">
        <v>70.64</v>
      </c>
      <c r="F1654" s="5">
        <v>8</v>
      </c>
    </row>
    <row r="1655" spans="1:6" x14ac:dyDescent="0.25">
      <c r="A1655" s="6">
        <v>70.680000000000007</v>
      </c>
      <c r="B1655" s="6">
        <v>4</v>
      </c>
      <c r="C1655" s="9">
        <f t="shared" si="25"/>
        <v>44</v>
      </c>
      <c r="D1655" s="3"/>
      <c r="E1655" s="5">
        <v>70.680000000000007</v>
      </c>
      <c r="F1655" s="5">
        <v>2</v>
      </c>
    </row>
    <row r="1656" spans="1:6" x14ac:dyDescent="0.25">
      <c r="A1656" s="6">
        <v>70.72</v>
      </c>
      <c r="B1656" s="6">
        <v>7</v>
      </c>
      <c r="C1656" s="9">
        <f t="shared" si="25"/>
        <v>47</v>
      </c>
      <c r="D1656" s="3"/>
      <c r="E1656" s="5">
        <v>70.72</v>
      </c>
      <c r="F1656" s="5">
        <v>4</v>
      </c>
    </row>
    <row r="1657" spans="1:6" x14ac:dyDescent="0.25">
      <c r="A1657" s="6">
        <v>70.760000000000005</v>
      </c>
      <c r="B1657" s="6">
        <v>9</v>
      </c>
      <c r="C1657" s="9">
        <f t="shared" si="25"/>
        <v>49</v>
      </c>
      <c r="D1657" s="3"/>
      <c r="E1657" s="5">
        <v>70.760000000000005</v>
      </c>
      <c r="F1657" s="5">
        <v>9</v>
      </c>
    </row>
    <row r="1658" spans="1:6" x14ac:dyDescent="0.25">
      <c r="A1658" s="6">
        <v>70.8</v>
      </c>
      <c r="B1658" s="6">
        <v>0</v>
      </c>
      <c r="C1658" s="9">
        <f t="shared" si="25"/>
        <v>40</v>
      </c>
      <c r="D1658" s="3"/>
      <c r="E1658" s="5">
        <v>70.8</v>
      </c>
      <c r="F1658" s="5">
        <v>6</v>
      </c>
    </row>
    <row r="1659" spans="1:6" x14ac:dyDescent="0.25">
      <c r="A1659" s="6">
        <v>70.84</v>
      </c>
      <c r="B1659" s="6">
        <v>18</v>
      </c>
      <c r="C1659" s="9">
        <f t="shared" si="25"/>
        <v>58</v>
      </c>
      <c r="D1659" s="3"/>
      <c r="E1659" s="5">
        <v>70.84</v>
      </c>
      <c r="F1659" s="5">
        <v>16</v>
      </c>
    </row>
    <row r="1660" spans="1:6" x14ac:dyDescent="0.25">
      <c r="A1660" s="6">
        <v>70.88</v>
      </c>
      <c r="B1660" s="6">
        <v>16</v>
      </c>
      <c r="C1660" s="9">
        <f t="shared" si="25"/>
        <v>56</v>
      </c>
      <c r="D1660" s="3"/>
      <c r="E1660" s="5">
        <v>70.88</v>
      </c>
      <c r="F1660" s="5">
        <v>12</v>
      </c>
    </row>
    <row r="1661" spans="1:6" x14ac:dyDescent="0.25">
      <c r="A1661" s="6">
        <v>70.92</v>
      </c>
      <c r="B1661" s="6">
        <v>19</v>
      </c>
      <c r="C1661" s="9">
        <f t="shared" si="25"/>
        <v>59</v>
      </c>
      <c r="D1661" s="3"/>
      <c r="E1661" s="5">
        <v>70.92</v>
      </c>
      <c r="F1661" s="5">
        <v>14</v>
      </c>
    </row>
    <row r="1662" spans="1:6" x14ac:dyDescent="0.25">
      <c r="A1662" s="6">
        <v>70.959999999999994</v>
      </c>
      <c r="B1662" s="6">
        <v>17</v>
      </c>
      <c r="C1662" s="9">
        <f t="shared" si="25"/>
        <v>57</v>
      </c>
      <c r="D1662" s="3"/>
      <c r="E1662" s="5">
        <v>70.959999999999994</v>
      </c>
      <c r="F1662" s="5">
        <v>14</v>
      </c>
    </row>
    <row r="1663" spans="1:6" x14ac:dyDescent="0.25">
      <c r="A1663" s="6">
        <v>71</v>
      </c>
      <c r="B1663" s="6">
        <v>19</v>
      </c>
      <c r="C1663" s="9">
        <f t="shared" si="25"/>
        <v>59</v>
      </c>
      <c r="D1663" s="3"/>
      <c r="E1663" s="5">
        <v>71</v>
      </c>
      <c r="F1663" s="5">
        <v>16</v>
      </c>
    </row>
    <row r="1664" spans="1:6" x14ac:dyDescent="0.25">
      <c r="A1664" s="6">
        <v>71.040000000000006</v>
      </c>
      <c r="B1664" s="6">
        <v>16</v>
      </c>
      <c r="C1664" s="9">
        <f t="shared" si="25"/>
        <v>56</v>
      </c>
      <c r="D1664" s="3"/>
      <c r="E1664" s="5">
        <v>71.040000000000006</v>
      </c>
      <c r="F1664" s="5">
        <v>12</v>
      </c>
    </row>
    <row r="1665" spans="1:6" x14ac:dyDescent="0.25">
      <c r="A1665" s="6">
        <v>71.08</v>
      </c>
      <c r="B1665" s="6">
        <v>13</v>
      </c>
      <c r="C1665" s="9">
        <f t="shared" si="25"/>
        <v>53</v>
      </c>
      <c r="D1665" s="3"/>
      <c r="E1665" s="5">
        <v>71.08</v>
      </c>
      <c r="F1665" s="5">
        <v>11</v>
      </c>
    </row>
    <row r="1666" spans="1:6" x14ac:dyDescent="0.25">
      <c r="A1666" s="6">
        <v>71.12</v>
      </c>
      <c r="B1666" s="6">
        <v>23</v>
      </c>
      <c r="C1666" s="9">
        <f t="shared" si="25"/>
        <v>63</v>
      </c>
      <c r="D1666" s="3"/>
      <c r="E1666" s="5">
        <v>71.12</v>
      </c>
      <c r="F1666" s="5">
        <v>14</v>
      </c>
    </row>
    <row r="1667" spans="1:6" x14ac:dyDescent="0.25">
      <c r="A1667" s="6">
        <v>71.16</v>
      </c>
      <c r="B1667" s="6">
        <v>13</v>
      </c>
      <c r="C1667" s="9">
        <f t="shared" si="25"/>
        <v>53</v>
      </c>
      <c r="D1667" s="3"/>
      <c r="E1667" s="5">
        <v>71.16</v>
      </c>
      <c r="F1667" s="5">
        <v>12</v>
      </c>
    </row>
    <row r="1668" spans="1:6" x14ac:dyDescent="0.25">
      <c r="A1668" s="6">
        <v>71.2</v>
      </c>
      <c r="B1668" s="6">
        <v>10</v>
      </c>
      <c r="C1668" s="9">
        <f t="shared" si="25"/>
        <v>50</v>
      </c>
      <c r="D1668" s="3"/>
      <c r="E1668" s="5">
        <v>71.2</v>
      </c>
      <c r="F1668" s="5">
        <v>5</v>
      </c>
    </row>
    <row r="1669" spans="1:6" x14ac:dyDescent="0.25">
      <c r="A1669" s="6">
        <v>71.239999999999995</v>
      </c>
      <c r="B1669" s="6">
        <v>11</v>
      </c>
      <c r="C1669" s="9">
        <f t="shared" si="25"/>
        <v>51</v>
      </c>
      <c r="D1669" s="3"/>
      <c r="E1669" s="5">
        <v>71.239999999999995</v>
      </c>
      <c r="F1669" s="5">
        <v>10</v>
      </c>
    </row>
    <row r="1670" spans="1:6" x14ac:dyDescent="0.25">
      <c r="A1670" s="6">
        <v>71.28</v>
      </c>
      <c r="B1670" s="6">
        <v>10</v>
      </c>
      <c r="C1670" s="9">
        <f t="shared" si="25"/>
        <v>50</v>
      </c>
      <c r="D1670" s="3"/>
      <c r="E1670" s="5">
        <v>71.28</v>
      </c>
      <c r="F1670" s="5">
        <v>10</v>
      </c>
    </row>
    <row r="1671" spans="1:6" x14ac:dyDescent="0.25">
      <c r="A1671" s="6">
        <v>71.319999999999993</v>
      </c>
      <c r="B1671" s="6">
        <v>24</v>
      </c>
      <c r="C1671" s="9">
        <f t="shared" si="25"/>
        <v>64</v>
      </c>
      <c r="D1671" s="3"/>
      <c r="E1671" s="5">
        <v>71.319999999999993</v>
      </c>
      <c r="F1671" s="5">
        <v>18</v>
      </c>
    </row>
    <row r="1672" spans="1:6" x14ac:dyDescent="0.25">
      <c r="A1672" s="6">
        <v>71.36</v>
      </c>
      <c r="B1672" s="6">
        <v>10</v>
      </c>
      <c r="C1672" s="9">
        <f t="shared" si="25"/>
        <v>50</v>
      </c>
      <c r="D1672" s="3"/>
      <c r="E1672" s="5">
        <v>71.36</v>
      </c>
      <c r="F1672" s="5">
        <v>9</v>
      </c>
    </row>
    <row r="1673" spans="1:6" x14ac:dyDescent="0.25">
      <c r="A1673" s="6">
        <v>71.400000000000006</v>
      </c>
      <c r="B1673" s="6">
        <v>3</v>
      </c>
      <c r="C1673" s="9">
        <f t="shared" si="25"/>
        <v>43</v>
      </c>
      <c r="D1673" s="3"/>
      <c r="E1673" s="5">
        <v>71.400000000000006</v>
      </c>
      <c r="F1673" s="5">
        <v>8</v>
      </c>
    </row>
    <row r="1674" spans="1:6" x14ac:dyDescent="0.25">
      <c r="A1674" s="6">
        <v>71.44</v>
      </c>
      <c r="B1674" s="6">
        <v>7</v>
      </c>
      <c r="C1674" s="9">
        <f t="shared" si="25"/>
        <v>47</v>
      </c>
      <c r="D1674" s="3"/>
      <c r="E1674" s="5">
        <v>71.44</v>
      </c>
      <c r="F1674" s="5">
        <v>10</v>
      </c>
    </row>
    <row r="1675" spans="1:6" x14ac:dyDescent="0.25">
      <c r="A1675" s="6">
        <v>71.48</v>
      </c>
      <c r="B1675" s="6">
        <v>5</v>
      </c>
      <c r="C1675" s="9">
        <f t="shared" si="25"/>
        <v>45</v>
      </c>
      <c r="D1675" s="3"/>
      <c r="E1675" s="5">
        <v>71.48</v>
      </c>
      <c r="F1675" s="5">
        <v>5</v>
      </c>
    </row>
    <row r="1676" spans="1:6" x14ac:dyDescent="0.25">
      <c r="A1676" s="6">
        <v>71.52</v>
      </c>
      <c r="B1676" s="6">
        <v>9</v>
      </c>
      <c r="C1676" s="9">
        <f t="shared" si="25"/>
        <v>49</v>
      </c>
      <c r="D1676" s="3"/>
      <c r="E1676" s="5">
        <v>71.52</v>
      </c>
      <c r="F1676" s="5">
        <v>9</v>
      </c>
    </row>
    <row r="1677" spans="1:6" x14ac:dyDescent="0.25">
      <c r="A1677" s="6">
        <v>71.56</v>
      </c>
      <c r="B1677" s="6">
        <v>13</v>
      </c>
      <c r="C1677" s="9">
        <f t="shared" si="25"/>
        <v>53</v>
      </c>
      <c r="D1677" s="3"/>
      <c r="E1677" s="5">
        <v>71.56</v>
      </c>
      <c r="F1677" s="5">
        <v>10</v>
      </c>
    </row>
    <row r="1678" spans="1:6" x14ac:dyDescent="0.25">
      <c r="A1678" s="6">
        <v>71.599999999999994</v>
      </c>
      <c r="B1678" s="6">
        <v>5</v>
      </c>
      <c r="C1678" s="9">
        <f t="shared" ref="C1678:C1741" si="26">B1678+40</f>
        <v>45</v>
      </c>
      <c r="D1678" s="3"/>
      <c r="E1678" s="5">
        <v>71.599999999999994</v>
      </c>
      <c r="F1678" s="5">
        <v>8</v>
      </c>
    </row>
    <row r="1679" spans="1:6" x14ac:dyDescent="0.25">
      <c r="A1679" s="6">
        <v>71.64</v>
      </c>
      <c r="B1679" s="6">
        <v>13</v>
      </c>
      <c r="C1679" s="9">
        <f t="shared" si="26"/>
        <v>53</v>
      </c>
      <c r="D1679" s="3"/>
      <c r="E1679" s="5">
        <v>71.64</v>
      </c>
      <c r="F1679" s="5">
        <v>12</v>
      </c>
    </row>
    <row r="1680" spans="1:6" x14ac:dyDescent="0.25">
      <c r="A1680" s="6">
        <v>71.680000000000007</v>
      </c>
      <c r="B1680" s="6">
        <v>6</v>
      </c>
      <c r="C1680" s="9">
        <f t="shared" si="26"/>
        <v>46</v>
      </c>
      <c r="D1680" s="3"/>
      <c r="E1680" s="5">
        <v>71.680000000000007</v>
      </c>
      <c r="F1680" s="5">
        <v>9</v>
      </c>
    </row>
    <row r="1681" spans="1:6" x14ac:dyDescent="0.25">
      <c r="A1681" s="6">
        <v>71.72</v>
      </c>
      <c r="B1681" s="6">
        <v>11</v>
      </c>
      <c r="C1681" s="9">
        <f t="shared" si="26"/>
        <v>51</v>
      </c>
      <c r="D1681" s="3"/>
      <c r="E1681" s="5">
        <v>71.72</v>
      </c>
      <c r="F1681" s="5">
        <v>9</v>
      </c>
    </row>
    <row r="1682" spans="1:6" x14ac:dyDescent="0.25">
      <c r="A1682" s="6">
        <v>71.760000000000005</v>
      </c>
      <c r="B1682" s="6">
        <v>11</v>
      </c>
      <c r="C1682" s="9">
        <f t="shared" si="26"/>
        <v>51</v>
      </c>
      <c r="D1682" s="3"/>
      <c r="E1682" s="5">
        <v>71.760000000000005</v>
      </c>
      <c r="F1682" s="5">
        <v>10</v>
      </c>
    </row>
    <row r="1683" spans="1:6" x14ac:dyDescent="0.25">
      <c r="A1683" s="6">
        <v>71.8</v>
      </c>
      <c r="B1683" s="6">
        <v>18</v>
      </c>
      <c r="C1683" s="9">
        <f t="shared" si="26"/>
        <v>58</v>
      </c>
      <c r="D1683" s="3"/>
      <c r="E1683" s="5">
        <v>71.8</v>
      </c>
      <c r="F1683" s="5">
        <v>13</v>
      </c>
    </row>
    <row r="1684" spans="1:6" x14ac:dyDescent="0.25">
      <c r="A1684" s="6">
        <v>71.84</v>
      </c>
      <c r="B1684" s="6">
        <v>16</v>
      </c>
      <c r="C1684" s="9">
        <f t="shared" si="26"/>
        <v>56</v>
      </c>
      <c r="D1684" s="3"/>
      <c r="E1684" s="5">
        <v>71.84</v>
      </c>
      <c r="F1684" s="5">
        <v>10</v>
      </c>
    </row>
    <row r="1685" spans="1:6" x14ac:dyDescent="0.25">
      <c r="A1685" s="6">
        <v>71.88</v>
      </c>
      <c r="B1685" s="6">
        <v>8</v>
      </c>
      <c r="C1685" s="9">
        <f t="shared" si="26"/>
        <v>48</v>
      </c>
      <c r="D1685" s="3"/>
      <c r="E1685" s="5">
        <v>71.88</v>
      </c>
      <c r="F1685" s="5">
        <v>9</v>
      </c>
    </row>
    <row r="1686" spans="1:6" x14ac:dyDescent="0.25">
      <c r="A1686" s="6">
        <v>71.92</v>
      </c>
      <c r="B1686" s="6">
        <v>19</v>
      </c>
      <c r="C1686" s="9">
        <f t="shared" si="26"/>
        <v>59</v>
      </c>
      <c r="D1686" s="3"/>
      <c r="E1686" s="5">
        <v>71.92</v>
      </c>
      <c r="F1686" s="5">
        <v>14</v>
      </c>
    </row>
    <row r="1687" spans="1:6" x14ac:dyDescent="0.25">
      <c r="A1687" s="6">
        <v>71.959999999999994</v>
      </c>
      <c r="B1687" s="6">
        <v>14</v>
      </c>
      <c r="C1687" s="9">
        <f t="shared" si="26"/>
        <v>54</v>
      </c>
      <c r="D1687" s="3"/>
      <c r="E1687" s="5">
        <v>71.959999999999994</v>
      </c>
      <c r="F1687" s="5">
        <v>13</v>
      </c>
    </row>
    <row r="1688" spans="1:6" x14ac:dyDescent="0.25">
      <c r="A1688" s="6">
        <v>72</v>
      </c>
      <c r="B1688" s="6">
        <v>10</v>
      </c>
      <c r="C1688" s="9">
        <f t="shared" si="26"/>
        <v>50</v>
      </c>
      <c r="D1688" s="3"/>
      <c r="E1688" s="5">
        <v>72</v>
      </c>
      <c r="F1688" s="5">
        <v>12</v>
      </c>
    </row>
    <row r="1689" spans="1:6" x14ac:dyDescent="0.25">
      <c r="A1689" s="6">
        <v>72.040000000000006</v>
      </c>
      <c r="B1689" s="6">
        <v>2</v>
      </c>
      <c r="C1689" s="9">
        <f t="shared" si="26"/>
        <v>42</v>
      </c>
      <c r="D1689" s="3"/>
      <c r="E1689" s="5">
        <v>72.040000000000006</v>
      </c>
      <c r="F1689" s="5">
        <v>7</v>
      </c>
    </row>
    <row r="1690" spans="1:6" x14ac:dyDescent="0.25">
      <c r="A1690" s="6">
        <v>72.08</v>
      </c>
      <c r="B1690" s="6">
        <v>8</v>
      </c>
      <c r="C1690" s="9">
        <f t="shared" si="26"/>
        <v>48</v>
      </c>
      <c r="D1690" s="3"/>
      <c r="E1690" s="5">
        <v>72.08</v>
      </c>
      <c r="F1690" s="5">
        <v>10</v>
      </c>
    </row>
    <row r="1691" spans="1:6" x14ac:dyDescent="0.25">
      <c r="A1691" s="6">
        <v>72.12</v>
      </c>
      <c r="B1691" s="6">
        <v>12</v>
      </c>
      <c r="C1691" s="9">
        <f t="shared" si="26"/>
        <v>52</v>
      </c>
      <c r="D1691" s="3"/>
      <c r="E1691" s="5">
        <v>72.12</v>
      </c>
      <c r="F1691" s="5">
        <v>10</v>
      </c>
    </row>
    <row r="1692" spans="1:6" x14ac:dyDescent="0.25">
      <c r="A1692" s="6">
        <v>72.16</v>
      </c>
      <c r="B1692" s="6">
        <v>10</v>
      </c>
      <c r="C1692" s="9">
        <f t="shared" si="26"/>
        <v>50</v>
      </c>
      <c r="D1692" s="3"/>
      <c r="E1692" s="5">
        <v>72.16</v>
      </c>
      <c r="F1692" s="5">
        <v>11</v>
      </c>
    </row>
    <row r="1693" spans="1:6" x14ac:dyDescent="0.25">
      <c r="A1693" s="6">
        <v>72.2</v>
      </c>
      <c r="B1693" s="6">
        <v>16</v>
      </c>
      <c r="C1693" s="9">
        <f t="shared" si="26"/>
        <v>56</v>
      </c>
      <c r="D1693" s="3"/>
      <c r="E1693" s="5">
        <v>72.2</v>
      </c>
      <c r="F1693" s="5">
        <v>8</v>
      </c>
    </row>
    <row r="1694" spans="1:6" x14ac:dyDescent="0.25">
      <c r="A1694" s="6">
        <v>72.239999999999995</v>
      </c>
      <c r="B1694" s="6">
        <v>7</v>
      </c>
      <c r="C1694" s="9">
        <f t="shared" si="26"/>
        <v>47</v>
      </c>
      <c r="D1694" s="3"/>
      <c r="E1694" s="5">
        <v>72.239999999999995</v>
      </c>
      <c r="F1694" s="5">
        <v>7</v>
      </c>
    </row>
    <row r="1695" spans="1:6" x14ac:dyDescent="0.25">
      <c r="A1695" s="6">
        <v>72.28</v>
      </c>
      <c r="B1695" s="6">
        <v>8</v>
      </c>
      <c r="C1695" s="9">
        <f t="shared" si="26"/>
        <v>48</v>
      </c>
      <c r="D1695" s="3"/>
      <c r="E1695" s="5">
        <v>72.28</v>
      </c>
      <c r="F1695" s="5">
        <v>7</v>
      </c>
    </row>
    <row r="1696" spans="1:6" x14ac:dyDescent="0.25">
      <c r="A1696" s="6">
        <v>72.319999999999993</v>
      </c>
      <c r="B1696" s="6">
        <v>14</v>
      </c>
      <c r="C1696" s="9">
        <f t="shared" si="26"/>
        <v>54</v>
      </c>
      <c r="D1696" s="3"/>
      <c r="E1696" s="5">
        <v>72.319999999999993</v>
      </c>
      <c r="F1696" s="5">
        <v>13</v>
      </c>
    </row>
    <row r="1697" spans="1:6" x14ac:dyDescent="0.25">
      <c r="A1697" s="6">
        <v>72.36</v>
      </c>
      <c r="B1697" s="6">
        <v>7</v>
      </c>
      <c r="C1697" s="9">
        <f t="shared" si="26"/>
        <v>47</v>
      </c>
      <c r="D1697" s="3"/>
      <c r="E1697" s="5">
        <v>72.36</v>
      </c>
      <c r="F1697" s="5">
        <v>8</v>
      </c>
    </row>
    <row r="1698" spans="1:6" x14ac:dyDescent="0.25">
      <c r="A1698" s="6">
        <v>72.400000000000006</v>
      </c>
      <c r="B1698" s="6">
        <v>4</v>
      </c>
      <c r="C1698" s="9">
        <f t="shared" si="26"/>
        <v>44</v>
      </c>
      <c r="D1698" s="3"/>
      <c r="E1698" s="5">
        <v>72.400000000000006</v>
      </c>
      <c r="F1698" s="5">
        <v>7</v>
      </c>
    </row>
    <row r="1699" spans="1:6" x14ac:dyDescent="0.25">
      <c r="A1699" s="6">
        <v>72.44</v>
      </c>
      <c r="B1699" s="6">
        <v>14</v>
      </c>
      <c r="C1699" s="9">
        <f t="shared" si="26"/>
        <v>54</v>
      </c>
      <c r="D1699" s="3"/>
      <c r="E1699" s="5">
        <v>72.44</v>
      </c>
      <c r="F1699" s="5">
        <v>12</v>
      </c>
    </row>
    <row r="1700" spans="1:6" x14ac:dyDescent="0.25">
      <c r="A1700" s="6">
        <v>72.48</v>
      </c>
      <c r="B1700" s="6">
        <v>16</v>
      </c>
      <c r="C1700" s="9">
        <f t="shared" si="26"/>
        <v>56</v>
      </c>
      <c r="D1700" s="3"/>
      <c r="E1700" s="5">
        <v>72.48</v>
      </c>
      <c r="F1700" s="5">
        <v>11</v>
      </c>
    </row>
    <row r="1701" spans="1:6" x14ac:dyDescent="0.25">
      <c r="A1701" s="6">
        <v>72.52</v>
      </c>
      <c r="B1701" s="6">
        <v>6</v>
      </c>
      <c r="C1701" s="9">
        <f t="shared" si="26"/>
        <v>46</v>
      </c>
      <c r="D1701" s="3"/>
      <c r="E1701" s="5">
        <v>72.52</v>
      </c>
      <c r="F1701" s="5">
        <v>9</v>
      </c>
    </row>
    <row r="1702" spans="1:6" x14ac:dyDescent="0.25">
      <c r="A1702" s="6">
        <v>72.56</v>
      </c>
      <c r="B1702" s="6">
        <v>13</v>
      </c>
      <c r="C1702" s="9">
        <f t="shared" si="26"/>
        <v>53</v>
      </c>
      <c r="D1702" s="3"/>
      <c r="E1702" s="5">
        <v>72.56</v>
      </c>
      <c r="F1702" s="5">
        <v>10</v>
      </c>
    </row>
    <row r="1703" spans="1:6" x14ac:dyDescent="0.25">
      <c r="A1703" s="6">
        <v>72.599999999999994</v>
      </c>
      <c r="B1703" s="6">
        <v>16</v>
      </c>
      <c r="C1703" s="9">
        <f t="shared" si="26"/>
        <v>56</v>
      </c>
      <c r="D1703" s="3"/>
      <c r="E1703" s="5">
        <v>72.599999999999994</v>
      </c>
      <c r="F1703" s="5">
        <v>13</v>
      </c>
    </row>
    <row r="1704" spans="1:6" x14ac:dyDescent="0.25">
      <c r="A1704" s="6">
        <v>72.64</v>
      </c>
      <c r="B1704" s="6">
        <v>18</v>
      </c>
      <c r="C1704" s="9">
        <f t="shared" si="26"/>
        <v>58</v>
      </c>
      <c r="D1704" s="3"/>
      <c r="E1704" s="5">
        <v>72.64</v>
      </c>
      <c r="F1704" s="5">
        <v>14</v>
      </c>
    </row>
    <row r="1705" spans="1:6" x14ac:dyDescent="0.25">
      <c r="A1705" s="6">
        <v>72.680000000000007</v>
      </c>
      <c r="B1705" s="6">
        <v>8</v>
      </c>
      <c r="C1705" s="9">
        <f t="shared" si="26"/>
        <v>48</v>
      </c>
      <c r="D1705" s="3"/>
      <c r="E1705" s="5">
        <v>72.680000000000007</v>
      </c>
      <c r="F1705" s="5">
        <v>8</v>
      </c>
    </row>
    <row r="1706" spans="1:6" x14ac:dyDescent="0.25">
      <c r="A1706" s="6">
        <v>72.72</v>
      </c>
      <c r="B1706" s="6">
        <v>12</v>
      </c>
      <c r="C1706" s="9">
        <f t="shared" si="26"/>
        <v>52</v>
      </c>
      <c r="D1706" s="3"/>
      <c r="E1706" s="5">
        <v>72.72</v>
      </c>
      <c r="F1706" s="5">
        <v>13</v>
      </c>
    </row>
    <row r="1707" spans="1:6" x14ac:dyDescent="0.25">
      <c r="A1707" s="6">
        <v>72.760000000000005</v>
      </c>
      <c r="B1707" s="6">
        <v>6</v>
      </c>
      <c r="C1707" s="9">
        <f t="shared" si="26"/>
        <v>46</v>
      </c>
      <c r="D1707" s="3"/>
      <c r="E1707" s="5">
        <v>72.760000000000005</v>
      </c>
      <c r="F1707" s="5">
        <v>10</v>
      </c>
    </row>
    <row r="1708" spans="1:6" x14ac:dyDescent="0.25">
      <c r="A1708" s="6">
        <v>72.8</v>
      </c>
      <c r="B1708" s="6">
        <v>14</v>
      </c>
      <c r="C1708" s="9">
        <f t="shared" si="26"/>
        <v>54</v>
      </c>
      <c r="D1708" s="3"/>
      <c r="E1708" s="5">
        <v>72.8</v>
      </c>
      <c r="F1708" s="5">
        <v>14</v>
      </c>
    </row>
    <row r="1709" spans="1:6" x14ac:dyDescent="0.25">
      <c r="A1709" s="6">
        <v>72.84</v>
      </c>
      <c r="B1709" s="6">
        <v>9</v>
      </c>
      <c r="C1709" s="9">
        <f t="shared" si="26"/>
        <v>49</v>
      </c>
      <c r="D1709" s="3"/>
      <c r="E1709" s="5">
        <v>72.84</v>
      </c>
      <c r="F1709" s="5">
        <v>10</v>
      </c>
    </row>
    <row r="1710" spans="1:6" x14ac:dyDescent="0.25">
      <c r="A1710" s="6">
        <v>72.88</v>
      </c>
      <c r="B1710" s="6">
        <v>9</v>
      </c>
      <c r="C1710" s="9">
        <f t="shared" si="26"/>
        <v>49</v>
      </c>
      <c r="D1710" s="3"/>
      <c r="E1710" s="5">
        <v>72.88</v>
      </c>
      <c r="F1710" s="5">
        <v>9</v>
      </c>
    </row>
    <row r="1711" spans="1:6" x14ac:dyDescent="0.25">
      <c r="A1711" s="6">
        <v>72.92</v>
      </c>
      <c r="B1711" s="6">
        <v>13</v>
      </c>
      <c r="C1711" s="9">
        <f t="shared" si="26"/>
        <v>53</v>
      </c>
      <c r="D1711" s="3"/>
      <c r="E1711" s="5">
        <v>72.92</v>
      </c>
      <c r="F1711" s="5">
        <v>7</v>
      </c>
    </row>
    <row r="1712" spans="1:6" x14ac:dyDescent="0.25">
      <c r="A1712" s="6">
        <v>72.959999999999994</v>
      </c>
      <c r="B1712" s="6">
        <v>13</v>
      </c>
      <c r="C1712" s="9">
        <f t="shared" si="26"/>
        <v>53</v>
      </c>
      <c r="D1712" s="3"/>
      <c r="E1712" s="5">
        <v>72.959999999999994</v>
      </c>
      <c r="F1712" s="5">
        <v>10</v>
      </c>
    </row>
    <row r="1713" spans="1:6" x14ac:dyDescent="0.25">
      <c r="A1713" s="6">
        <v>73</v>
      </c>
      <c r="B1713" s="6">
        <v>16</v>
      </c>
      <c r="C1713" s="9">
        <f t="shared" si="26"/>
        <v>56</v>
      </c>
      <c r="D1713" s="3"/>
      <c r="E1713" s="5">
        <v>73</v>
      </c>
      <c r="F1713" s="5">
        <v>11</v>
      </c>
    </row>
    <row r="1714" spans="1:6" x14ac:dyDescent="0.25">
      <c r="A1714" s="6">
        <v>73.040000000000006</v>
      </c>
      <c r="B1714" s="6">
        <v>13</v>
      </c>
      <c r="C1714" s="9">
        <f t="shared" si="26"/>
        <v>53</v>
      </c>
      <c r="D1714" s="3"/>
      <c r="E1714" s="5">
        <v>73.040000000000006</v>
      </c>
      <c r="F1714" s="5">
        <v>12</v>
      </c>
    </row>
    <row r="1715" spans="1:6" x14ac:dyDescent="0.25">
      <c r="A1715" s="6">
        <v>73.08</v>
      </c>
      <c r="B1715" s="6">
        <v>16</v>
      </c>
      <c r="C1715" s="9">
        <f t="shared" si="26"/>
        <v>56</v>
      </c>
      <c r="D1715" s="3"/>
      <c r="E1715" s="5">
        <v>73.08</v>
      </c>
      <c r="F1715" s="5">
        <v>14</v>
      </c>
    </row>
    <row r="1716" spans="1:6" x14ac:dyDescent="0.25">
      <c r="A1716" s="6">
        <v>73.12</v>
      </c>
      <c r="B1716" s="6">
        <v>8</v>
      </c>
      <c r="C1716" s="9">
        <f t="shared" si="26"/>
        <v>48</v>
      </c>
      <c r="D1716" s="3"/>
      <c r="E1716" s="5">
        <v>73.12</v>
      </c>
      <c r="F1716" s="5">
        <v>10</v>
      </c>
    </row>
    <row r="1717" spans="1:6" x14ac:dyDescent="0.25">
      <c r="A1717" s="6">
        <v>73.16</v>
      </c>
      <c r="B1717" s="6">
        <v>26</v>
      </c>
      <c r="C1717" s="9">
        <f t="shared" si="26"/>
        <v>66</v>
      </c>
      <c r="D1717" s="3"/>
      <c r="E1717" s="5">
        <v>73.16</v>
      </c>
      <c r="F1717" s="5">
        <v>17</v>
      </c>
    </row>
    <row r="1718" spans="1:6" x14ac:dyDescent="0.25">
      <c r="A1718" s="6">
        <v>73.2</v>
      </c>
      <c r="B1718" s="6">
        <v>13</v>
      </c>
      <c r="C1718" s="9">
        <f t="shared" si="26"/>
        <v>53</v>
      </c>
      <c r="D1718" s="3"/>
      <c r="E1718" s="5">
        <v>73.2</v>
      </c>
      <c r="F1718" s="5">
        <v>10</v>
      </c>
    </row>
    <row r="1719" spans="1:6" x14ac:dyDescent="0.25">
      <c r="A1719" s="6">
        <v>73.239999999999995</v>
      </c>
      <c r="B1719" s="6">
        <v>13</v>
      </c>
      <c r="C1719" s="9">
        <f t="shared" si="26"/>
        <v>53</v>
      </c>
      <c r="D1719" s="3"/>
      <c r="E1719" s="5">
        <v>73.239999999999995</v>
      </c>
      <c r="F1719" s="5">
        <v>12</v>
      </c>
    </row>
    <row r="1720" spans="1:6" x14ac:dyDescent="0.25">
      <c r="A1720" s="6">
        <v>73.28</v>
      </c>
      <c r="B1720" s="6">
        <v>16</v>
      </c>
      <c r="C1720" s="9">
        <f t="shared" si="26"/>
        <v>56</v>
      </c>
      <c r="D1720" s="3"/>
      <c r="E1720" s="5">
        <v>73.28</v>
      </c>
      <c r="F1720" s="5">
        <v>14</v>
      </c>
    </row>
    <row r="1721" spans="1:6" x14ac:dyDescent="0.25">
      <c r="A1721" s="6">
        <v>73.319999999999993</v>
      </c>
      <c r="B1721" s="6">
        <v>21</v>
      </c>
      <c r="C1721" s="9">
        <f t="shared" si="26"/>
        <v>61</v>
      </c>
      <c r="D1721" s="3"/>
      <c r="E1721" s="5">
        <v>73.319999999999993</v>
      </c>
      <c r="F1721" s="5">
        <v>18</v>
      </c>
    </row>
    <row r="1722" spans="1:6" x14ac:dyDescent="0.25">
      <c r="A1722" s="6">
        <v>73.36</v>
      </c>
      <c r="B1722" s="6">
        <v>3</v>
      </c>
      <c r="C1722" s="9">
        <f t="shared" si="26"/>
        <v>43</v>
      </c>
      <c r="D1722" s="3"/>
      <c r="E1722" s="5">
        <v>73.36</v>
      </c>
      <c r="F1722" s="5">
        <v>7</v>
      </c>
    </row>
    <row r="1723" spans="1:6" x14ac:dyDescent="0.25">
      <c r="A1723" s="6">
        <v>73.400000000000006</v>
      </c>
      <c r="B1723" s="6">
        <v>16</v>
      </c>
      <c r="C1723" s="9">
        <f t="shared" si="26"/>
        <v>56</v>
      </c>
      <c r="D1723" s="3"/>
      <c r="E1723" s="5">
        <v>73.400000000000006</v>
      </c>
      <c r="F1723" s="5">
        <v>13</v>
      </c>
    </row>
    <row r="1724" spans="1:6" x14ac:dyDescent="0.25">
      <c r="A1724" s="6">
        <v>73.44</v>
      </c>
      <c r="B1724" s="6">
        <v>17</v>
      </c>
      <c r="C1724" s="9">
        <f t="shared" si="26"/>
        <v>57</v>
      </c>
      <c r="D1724" s="3"/>
      <c r="E1724" s="5">
        <v>73.44</v>
      </c>
      <c r="F1724" s="5">
        <v>10</v>
      </c>
    </row>
    <row r="1725" spans="1:6" x14ac:dyDescent="0.25">
      <c r="A1725" s="6">
        <v>73.48</v>
      </c>
      <c r="B1725" s="6">
        <v>16</v>
      </c>
      <c r="C1725" s="9">
        <f t="shared" si="26"/>
        <v>56</v>
      </c>
      <c r="D1725" s="3"/>
      <c r="E1725" s="5">
        <v>73.48</v>
      </c>
      <c r="F1725" s="5">
        <v>14</v>
      </c>
    </row>
    <row r="1726" spans="1:6" x14ac:dyDescent="0.25">
      <c r="A1726" s="6">
        <v>73.52</v>
      </c>
      <c r="B1726" s="6">
        <v>17</v>
      </c>
      <c r="C1726" s="9">
        <f t="shared" si="26"/>
        <v>57</v>
      </c>
      <c r="D1726" s="3"/>
      <c r="E1726" s="5">
        <v>73.52</v>
      </c>
      <c r="F1726" s="5">
        <v>9</v>
      </c>
    </row>
    <row r="1727" spans="1:6" x14ac:dyDescent="0.25">
      <c r="A1727" s="6">
        <v>73.56</v>
      </c>
      <c r="B1727" s="6">
        <v>14</v>
      </c>
      <c r="C1727" s="9">
        <f t="shared" si="26"/>
        <v>54</v>
      </c>
      <c r="D1727" s="3"/>
      <c r="E1727" s="5">
        <v>73.56</v>
      </c>
      <c r="F1727" s="5">
        <v>13</v>
      </c>
    </row>
    <row r="1728" spans="1:6" x14ac:dyDescent="0.25">
      <c r="A1728" s="6">
        <v>73.599999999999994</v>
      </c>
      <c r="B1728" s="6">
        <v>12</v>
      </c>
      <c r="C1728" s="9">
        <f t="shared" si="26"/>
        <v>52</v>
      </c>
      <c r="D1728" s="3"/>
      <c r="E1728" s="5">
        <v>73.599999999999994</v>
      </c>
      <c r="F1728" s="5">
        <v>10</v>
      </c>
    </row>
    <row r="1729" spans="1:6" x14ac:dyDescent="0.25">
      <c r="A1729" s="6">
        <v>73.64</v>
      </c>
      <c r="B1729" s="6">
        <v>21</v>
      </c>
      <c r="C1729" s="9">
        <f t="shared" si="26"/>
        <v>61</v>
      </c>
      <c r="D1729" s="3"/>
      <c r="E1729" s="5">
        <v>73.64</v>
      </c>
      <c r="F1729" s="5">
        <v>14</v>
      </c>
    </row>
    <row r="1730" spans="1:6" x14ac:dyDescent="0.25">
      <c r="A1730" s="6">
        <v>73.680000000000007</v>
      </c>
      <c r="B1730" s="6">
        <v>18</v>
      </c>
      <c r="C1730" s="9">
        <f t="shared" si="26"/>
        <v>58</v>
      </c>
      <c r="D1730" s="3"/>
      <c r="E1730" s="5">
        <v>73.680000000000007</v>
      </c>
      <c r="F1730" s="5">
        <v>13</v>
      </c>
    </row>
    <row r="1731" spans="1:6" x14ac:dyDescent="0.25">
      <c r="A1731" s="6">
        <v>73.72</v>
      </c>
      <c r="B1731" s="6">
        <v>32</v>
      </c>
      <c r="C1731" s="9">
        <f t="shared" si="26"/>
        <v>72</v>
      </c>
      <c r="D1731" s="3"/>
      <c r="E1731" s="5">
        <v>73.72</v>
      </c>
      <c r="F1731" s="5">
        <v>20</v>
      </c>
    </row>
    <row r="1732" spans="1:6" x14ac:dyDescent="0.25">
      <c r="A1732" s="6">
        <v>73.760000000000005</v>
      </c>
      <c r="B1732" s="6">
        <v>25</v>
      </c>
      <c r="C1732" s="9">
        <f t="shared" si="26"/>
        <v>65</v>
      </c>
      <c r="D1732" s="3"/>
      <c r="E1732" s="5">
        <v>73.760000000000005</v>
      </c>
      <c r="F1732" s="5">
        <v>20</v>
      </c>
    </row>
    <row r="1733" spans="1:6" x14ac:dyDescent="0.25">
      <c r="A1733" s="6">
        <v>73.8</v>
      </c>
      <c r="B1733" s="6">
        <v>9</v>
      </c>
      <c r="C1733" s="9">
        <f t="shared" si="26"/>
        <v>49</v>
      </c>
      <c r="D1733" s="3"/>
      <c r="E1733" s="5">
        <v>73.8</v>
      </c>
      <c r="F1733" s="5">
        <v>8</v>
      </c>
    </row>
    <row r="1734" spans="1:6" x14ac:dyDescent="0.25">
      <c r="A1734" s="6">
        <v>73.84</v>
      </c>
      <c r="B1734" s="6">
        <v>16</v>
      </c>
      <c r="C1734" s="9">
        <f t="shared" si="26"/>
        <v>56</v>
      </c>
      <c r="D1734" s="3"/>
      <c r="E1734" s="5">
        <v>73.84</v>
      </c>
      <c r="F1734" s="5">
        <v>14</v>
      </c>
    </row>
    <row r="1735" spans="1:6" x14ac:dyDescent="0.25">
      <c r="A1735" s="6">
        <v>73.88</v>
      </c>
      <c r="B1735" s="6">
        <v>14</v>
      </c>
      <c r="C1735" s="9">
        <f t="shared" si="26"/>
        <v>54</v>
      </c>
      <c r="D1735" s="3"/>
      <c r="E1735" s="5">
        <v>73.88</v>
      </c>
      <c r="F1735" s="5">
        <v>12</v>
      </c>
    </row>
    <row r="1736" spans="1:6" x14ac:dyDescent="0.25">
      <c r="A1736" s="6">
        <v>73.92</v>
      </c>
      <c r="B1736" s="6">
        <v>20</v>
      </c>
      <c r="C1736" s="9">
        <f t="shared" si="26"/>
        <v>60</v>
      </c>
      <c r="D1736" s="3"/>
      <c r="E1736" s="5">
        <v>73.92</v>
      </c>
      <c r="F1736" s="5">
        <v>13</v>
      </c>
    </row>
    <row r="1737" spans="1:6" x14ac:dyDescent="0.25">
      <c r="A1737" s="6">
        <v>73.959999999999994</v>
      </c>
      <c r="B1737" s="6">
        <v>3</v>
      </c>
      <c r="C1737" s="9">
        <f t="shared" si="26"/>
        <v>43</v>
      </c>
      <c r="D1737" s="3"/>
      <c r="E1737" s="5">
        <v>73.959999999999994</v>
      </c>
      <c r="F1737" s="5">
        <v>5</v>
      </c>
    </row>
    <row r="1738" spans="1:6" x14ac:dyDescent="0.25">
      <c r="A1738" s="6">
        <v>74</v>
      </c>
      <c r="B1738" s="6">
        <v>8</v>
      </c>
      <c r="C1738" s="9">
        <f t="shared" si="26"/>
        <v>48</v>
      </c>
      <c r="D1738" s="3"/>
      <c r="E1738" s="5">
        <v>74</v>
      </c>
      <c r="F1738" s="5">
        <v>11</v>
      </c>
    </row>
    <row r="1739" spans="1:6" x14ac:dyDescent="0.25">
      <c r="A1739" s="6">
        <v>74.040000000000006</v>
      </c>
      <c r="B1739" s="6">
        <v>18</v>
      </c>
      <c r="C1739" s="9">
        <f t="shared" si="26"/>
        <v>58</v>
      </c>
      <c r="D1739" s="3"/>
      <c r="E1739" s="5">
        <v>74.040000000000006</v>
      </c>
      <c r="F1739" s="5">
        <v>11</v>
      </c>
    </row>
    <row r="1740" spans="1:6" x14ac:dyDescent="0.25">
      <c r="A1740" s="6">
        <v>74.08</v>
      </c>
      <c r="B1740" s="6">
        <v>9</v>
      </c>
      <c r="C1740" s="9">
        <f t="shared" si="26"/>
        <v>49</v>
      </c>
      <c r="D1740" s="3"/>
      <c r="E1740" s="5">
        <v>74.08</v>
      </c>
      <c r="F1740" s="5">
        <v>11</v>
      </c>
    </row>
    <row r="1741" spans="1:6" x14ac:dyDescent="0.25">
      <c r="A1741" s="6">
        <v>74.12</v>
      </c>
      <c r="B1741" s="6">
        <v>4</v>
      </c>
      <c r="C1741" s="9">
        <f t="shared" si="26"/>
        <v>44</v>
      </c>
      <c r="D1741" s="3"/>
      <c r="E1741" s="5">
        <v>74.12</v>
      </c>
      <c r="F1741" s="5">
        <v>7</v>
      </c>
    </row>
    <row r="1742" spans="1:6" x14ac:dyDescent="0.25">
      <c r="A1742" s="6">
        <v>74.16</v>
      </c>
      <c r="B1742" s="6">
        <v>8</v>
      </c>
      <c r="C1742" s="9">
        <f t="shared" ref="C1742:C1805" si="27">B1742+40</f>
        <v>48</v>
      </c>
      <c r="D1742" s="3"/>
      <c r="E1742" s="5">
        <v>74.16</v>
      </c>
      <c r="F1742" s="5">
        <v>4</v>
      </c>
    </row>
    <row r="1743" spans="1:6" x14ac:dyDescent="0.25">
      <c r="A1743" s="6">
        <v>74.2</v>
      </c>
      <c r="B1743" s="6">
        <v>10</v>
      </c>
      <c r="C1743" s="9">
        <f t="shared" si="27"/>
        <v>50</v>
      </c>
      <c r="D1743" s="3"/>
      <c r="E1743" s="5">
        <v>74.2</v>
      </c>
      <c r="F1743" s="5">
        <v>9</v>
      </c>
    </row>
    <row r="1744" spans="1:6" x14ac:dyDescent="0.25">
      <c r="A1744" s="6">
        <v>74.239999999999995</v>
      </c>
      <c r="B1744" s="6">
        <v>17</v>
      </c>
      <c r="C1744" s="9">
        <f t="shared" si="27"/>
        <v>57</v>
      </c>
      <c r="D1744" s="3"/>
      <c r="E1744" s="5">
        <v>74.239999999999995</v>
      </c>
      <c r="F1744" s="5">
        <v>13</v>
      </c>
    </row>
    <row r="1745" spans="1:6" x14ac:dyDescent="0.25">
      <c r="A1745" s="6">
        <v>74.28</v>
      </c>
      <c r="B1745" s="6">
        <v>13</v>
      </c>
      <c r="C1745" s="9">
        <f t="shared" si="27"/>
        <v>53</v>
      </c>
      <c r="D1745" s="3"/>
      <c r="E1745" s="5">
        <v>74.28</v>
      </c>
      <c r="F1745" s="5">
        <v>13</v>
      </c>
    </row>
    <row r="1746" spans="1:6" x14ac:dyDescent="0.25">
      <c r="A1746" s="6">
        <v>74.319999999999993</v>
      </c>
      <c r="B1746" s="6">
        <v>14</v>
      </c>
      <c r="C1746" s="9">
        <f t="shared" si="27"/>
        <v>54</v>
      </c>
      <c r="D1746" s="3"/>
      <c r="E1746" s="5">
        <v>74.319999999999993</v>
      </c>
      <c r="F1746" s="5">
        <v>8</v>
      </c>
    </row>
    <row r="1747" spans="1:6" x14ac:dyDescent="0.25">
      <c r="A1747" s="6">
        <v>74.36</v>
      </c>
      <c r="B1747" s="6">
        <v>13</v>
      </c>
      <c r="C1747" s="9">
        <f t="shared" si="27"/>
        <v>53</v>
      </c>
      <c r="D1747" s="3"/>
      <c r="E1747" s="5">
        <v>74.36</v>
      </c>
      <c r="F1747" s="5">
        <v>10</v>
      </c>
    </row>
    <row r="1748" spans="1:6" x14ac:dyDescent="0.25">
      <c r="A1748" s="6">
        <v>74.400000000000006</v>
      </c>
      <c r="B1748" s="6">
        <v>17</v>
      </c>
      <c r="C1748" s="9">
        <f t="shared" si="27"/>
        <v>57</v>
      </c>
      <c r="D1748" s="3"/>
      <c r="E1748" s="5">
        <v>74.400000000000006</v>
      </c>
      <c r="F1748" s="5">
        <v>12</v>
      </c>
    </row>
    <row r="1749" spans="1:6" x14ac:dyDescent="0.25">
      <c r="A1749" s="6">
        <v>74.44</v>
      </c>
      <c r="B1749" s="6">
        <v>19</v>
      </c>
      <c r="C1749" s="9">
        <f t="shared" si="27"/>
        <v>59</v>
      </c>
      <c r="D1749" s="3"/>
      <c r="E1749" s="5">
        <v>74.44</v>
      </c>
      <c r="F1749" s="5">
        <v>15</v>
      </c>
    </row>
    <row r="1750" spans="1:6" x14ac:dyDescent="0.25">
      <c r="A1750" s="6">
        <v>74.48</v>
      </c>
      <c r="B1750" s="6">
        <v>2</v>
      </c>
      <c r="C1750" s="9">
        <f t="shared" si="27"/>
        <v>42</v>
      </c>
      <c r="D1750" s="3"/>
      <c r="E1750" s="5">
        <v>74.48</v>
      </c>
      <c r="F1750" s="5">
        <v>5</v>
      </c>
    </row>
    <row r="1751" spans="1:6" x14ac:dyDescent="0.25">
      <c r="A1751" s="6">
        <v>74.52</v>
      </c>
      <c r="B1751" s="6">
        <v>10</v>
      </c>
      <c r="C1751" s="9">
        <f t="shared" si="27"/>
        <v>50</v>
      </c>
      <c r="D1751" s="3"/>
      <c r="E1751" s="5">
        <v>74.52</v>
      </c>
      <c r="F1751" s="5">
        <v>11</v>
      </c>
    </row>
    <row r="1752" spans="1:6" x14ac:dyDescent="0.25">
      <c r="A1752" s="6">
        <v>74.56</v>
      </c>
      <c r="B1752" s="6">
        <v>16</v>
      </c>
      <c r="C1752" s="9">
        <f t="shared" si="27"/>
        <v>56</v>
      </c>
      <c r="D1752" s="3"/>
      <c r="E1752" s="5">
        <v>74.56</v>
      </c>
      <c r="F1752" s="5">
        <v>14</v>
      </c>
    </row>
    <row r="1753" spans="1:6" x14ac:dyDescent="0.25">
      <c r="A1753" s="6">
        <v>74.599999999999994</v>
      </c>
      <c r="B1753" s="6">
        <v>13</v>
      </c>
      <c r="C1753" s="9">
        <f t="shared" si="27"/>
        <v>53</v>
      </c>
      <c r="D1753" s="3"/>
      <c r="E1753" s="5">
        <v>74.599999999999994</v>
      </c>
      <c r="F1753" s="5">
        <v>11</v>
      </c>
    </row>
    <row r="1754" spans="1:6" x14ac:dyDescent="0.25">
      <c r="A1754" s="6">
        <v>74.64</v>
      </c>
      <c r="B1754" s="6">
        <v>9</v>
      </c>
      <c r="C1754" s="9">
        <f t="shared" si="27"/>
        <v>49</v>
      </c>
      <c r="D1754" s="3"/>
      <c r="E1754" s="5">
        <v>74.64</v>
      </c>
      <c r="F1754" s="5">
        <v>8</v>
      </c>
    </row>
    <row r="1755" spans="1:6" x14ac:dyDescent="0.25">
      <c r="A1755" s="6">
        <v>74.680000000000007</v>
      </c>
      <c r="B1755" s="6">
        <v>17</v>
      </c>
      <c r="C1755" s="9">
        <f t="shared" si="27"/>
        <v>57</v>
      </c>
      <c r="D1755" s="3"/>
      <c r="E1755" s="5">
        <v>74.680000000000007</v>
      </c>
      <c r="F1755" s="5">
        <v>13</v>
      </c>
    </row>
    <row r="1756" spans="1:6" x14ac:dyDescent="0.25">
      <c r="A1756" s="6">
        <v>74.72</v>
      </c>
      <c r="B1756" s="6">
        <v>20</v>
      </c>
      <c r="C1756" s="9">
        <f t="shared" si="27"/>
        <v>60</v>
      </c>
      <c r="D1756" s="3"/>
      <c r="E1756" s="5">
        <v>74.72</v>
      </c>
      <c r="F1756" s="5">
        <v>15</v>
      </c>
    </row>
    <row r="1757" spans="1:6" x14ac:dyDescent="0.25">
      <c r="A1757" s="6">
        <v>74.760000000000005</v>
      </c>
      <c r="B1757" s="6">
        <v>14</v>
      </c>
      <c r="C1757" s="9">
        <f t="shared" si="27"/>
        <v>54</v>
      </c>
      <c r="D1757" s="3"/>
      <c r="E1757" s="5">
        <v>74.760000000000005</v>
      </c>
      <c r="F1757" s="5">
        <v>11</v>
      </c>
    </row>
    <row r="1758" spans="1:6" x14ac:dyDescent="0.25">
      <c r="A1758" s="6">
        <v>74.8</v>
      </c>
      <c r="B1758" s="6">
        <v>14</v>
      </c>
      <c r="C1758" s="9">
        <f t="shared" si="27"/>
        <v>54</v>
      </c>
      <c r="D1758" s="3"/>
      <c r="E1758" s="5">
        <v>74.8</v>
      </c>
      <c r="F1758" s="5">
        <v>14</v>
      </c>
    </row>
    <row r="1759" spans="1:6" x14ac:dyDescent="0.25">
      <c r="A1759" s="6">
        <v>74.84</v>
      </c>
      <c r="B1759" s="6">
        <v>9</v>
      </c>
      <c r="C1759" s="9">
        <f t="shared" si="27"/>
        <v>49</v>
      </c>
      <c r="D1759" s="3"/>
      <c r="E1759" s="5">
        <v>74.84</v>
      </c>
      <c r="F1759" s="5">
        <v>10</v>
      </c>
    </row>
    <row r="1760" spans="1:6" x14ac:dyDescent="0.25">
      <c r="A1760" s="6">
        <v>74.88</v>
      </c>
      <c r="B1760" s="6">
        <v>9</v>
      </c>
      <c r="C1760" s="9">
        <f t="shared" si="27"/>
        <v>49</v>
      </c>
      <c r="D1760" s="3"/>
      <c r="E1760" s="5">
        <v>74.88</v>
      </c>
      <c r="F1760" s="5">
        <v>5</v>
      </c>
    </row>
    <row r="1761" spans="1:6" x14ac:dyDescent="0.25">
      <c r="A1761" s="6">
        <v>74.92</v>
      </c>
      <c r="B1761" s="6">
        <v>16</v>
      </c>
      <c r="C1761" s="9">
        <f t="shared" si="27"/>
        <v>56</v>
      </c>
      <c r="D1761" s="3"/>
      <c r="E1761" s="5">
        <v>74.92</v>
      </c>
      <c r="F1761" s="5">
        <v>12</v>
      </c>
    </row>
    <row r="1762" spans="1:6" x14ac:dyDescent="0.25">
      <c r="A1762" s="6">
        <v>74.959999999999994</v>
      </c>
      <c r="B1762" s="6">
        <v>17</v>
      </c>
      <c r="C1762" s="9">
        <f t="shared" si="27"/>
        <v>57</v>
      </c>
      <c r="D1762" s="3"/>
      <c r="E1762" s="5">
        <v>74.959999999999994</v>
      </c>
      <c r="F1762" s="5">
        <v>14</v>
      </c>
    </row>
    <row r="1763" spans="1:6" x14ac:dyDescent="0.25">
      <c r="A1763" s="6">
        <v>75</v>
      </c>
      <c r="B1763" s="6">
        <v>10</v>
      </c>
      <c r="C1763" s="9">
        <f t="shared" si="27"/>
        <v>50</v>
      </c>
      <c r="D1763" s="3"/>
      <c r="E1763" s="5">
        <v>75</v>
      </c>
      <c r="F1763" s="5">
        <v>11</v>
      </c>
    </row>
    <row r="1764" spans="1:6" x14ac:dyDescent="0.25">
      <c r="A1764" s="6">
        <v>75.040000000000006</v>
      </c>
      <c r="B1764" s="6">
        <v>22</v>
      </c>
      <c r="C1764" s="9">
        <f t="shared" si="27"/>
        <v>62</v>
      </c>
      <c r="D1764" s="3"/>
      <c r="E1764" s="5">
        <v>75.040000000000006</v>
      </c>
      <c r="F1764" s="5">
        <v>17</v>
      </c>
    </row>
    <row r="1765" spans="1:6" x14ac:dyDescent="0.25">
      <c r="A1765" s="6">
        <v>75.08</v>
      </c>
      <c r="B1765" s="6">
        <v>8</v>
      </c>
      <c r="C1765" s="9">
        <f t="shared" si="27"/>
        <v>48</v>
      </c>
      <c r="D1765" s="3"/>
      <c r="E1765" s="5">
        <v>75.08</v>
      </c>
      <c r="F1765" s="5">
        <v>10</v>
      </c>
    </row>
    <row r="1766" spans="1:6" x14ac:dyDescent="0.25">
      <c r="A1766" s="6">
        <v>75.12</v>
      </c>
      <c r="B1766" s="6">
        <v>9</v>
      </c>
      <c r="C1766" s="9">
        <f t="shared" si="27"/>
        <v>49</v>
      </c>
      <c r="D1766" s="3"/>
      <c r="E1766" s="5">
        <v>75.12</v>
      </c>
      <c r="F1766" s="5">
        <v>10</v>
      </c>
    </row>
    <row r="1767" spans="1:6" x14ac:dyDescent="0.25">
      <c r="A1767" s="6">
        <v>75.16</v>
      </c>
      <c r="B1767" s="6">
        <v>17</v>
      </c>
      <c r="C1767" s="9">
        <f t="shared" si="27"/>
        <v>57</v>
      </c>
      <c r="D1767" s="3"/>
      <c r="E1767" s="5">
        <v>75.16</v>
      </c>
      <c r="F1767" s="5">
        <v>12</v>
      </c>
    </row>
    <row r="1768" spans="1:6" x14ac:dyDescent="0.25">
      <c r="A1768" s="6">
        <v>75.2</v>
      </c>
      <c r="B1768" s="6">
        <v>14</v>
      </c>
      <c r="C1768" s="9">
        <f t="shared" si="27"/>
        <v>54</v>
      </c>
      <c r="D1768" s="3"/>
      <c r="E1768" s="5">
        <v>75.2</v>
      </c>
      <c r="F1768" s="5">
        <v>11</v>
      </c>
    </row>
    <row r="1769" spans="1:6" x14ac:dyDescent="0.25">
      <c r="A1769" s="6">
        <v>75.239999999999995</v>
      </c>
      <c r="B1769" s="6">
        <v>17</v>
      </c>
      <c r="C1769" s="9">
        <f t="shared" si="27"/>
        <v>57</v>
      </c>
      <c r="D1769" s="3"/>
      <c r="E1769" s="5">
        <v>75.239999999999995</v>
      </c>
      <c r="F1769" s="5">
        <v>13</v>
      </c>
    </row>
    <row r="1770" spans="1:6" x14ac:dyDescent="0.25">
      <c r="A1770" s="6">
        <v>75.28</v>
      </c>
      <c r="B1770" s="6">
        <v>6</v>
      </c>
      <c r="C1770" s="9">
        <f t="shared" si="27"/>
        <v>46</v>
      </c>
      <c r="D1770" s="3"/>
      <c r="E1770" s="5">
        <v>75.28</v>
      </c>
      <c r="F1770" s="5">
        <v>7</v>
      </c>
    </row>
    <row r="1771" spans="1:6" x14ac:dyDescent="0.25">
      <c r="A1771" s="6">
        <v>75.319999999999993</v>
      </c>
      <c r="B1771" s="6">
        <v>20</v>
      </c>
      <c r="C1771" s="9">
        <f t="shared" si="27"/>
        <v>60</v>
      </c>
      <c r="D1771" s="3"/>
      <c r="E1771" s="5">
        <v>75.319999999999993</v>
      </c>
      <c r="F1771" s="5">
        <v>16</v>
      </c>
    </row>
    <row r="1772" spans="1:6" x14ac:dyDescent="0.25">
      <c r="A1772" s="6">
        <v>75.36</v>
      </c>
      <c r="B1772" s="6">
        <v>14</v>
      </c>
      <c r="C1772" s="9">
        <f t="shared" si="27"/>
        <v>54</v>
      </c>
      <c r="D1772" s="3"/>
      <c r="E1772" s="5">
        <v>75.36</v>
      </c>
      <c r="F1772" s="5">
        <v>12</v>
      </c>
    </row>
    <row r="1773" spans="1:6" x14ac:dyDescent="0.25">
      <c r="A1773" s="6">
        <v>75.400000000000006</v>
      </c>
      <c r="B1773" s="6">
        <v>5</v>
      </c>
      <c r="C1773" s="9">
        <f t="shared" si="27"/>
        <v>45</v>
      </c>
      <c r="D1773" s="3"/>
      <c r="E1773" s="5">
        <v>75.400000000000006</v>
      </c>
      <c r="F1773" s="5">
        <v>8</v>
      </c>
    </row>
    <row r="1774" spans="1:6" x14ac:dyDescent="0.25">
      <c r="A1774" s="6">
        <v>75.44</v>
      </c>
      <c r="B1774" s="6">
        <v>14</v>
      </c>
      <c r="C1774" s="9">
        <f t="shared" si="27"/>
        <v>54</v>
      </c>
      <c r="D1774" s="3"/>
      <c r="E1774" s="5">
        <v>75.44</v>
      </c>
      <c r="F1774" s="5">
        <v>14</v>
      </c>
    </row>
    <row r="1775" spans="1:6" x14ac:dyDescent="0.25">
      <c r="A1775" s="6">
        <v>75.48</v>
      </c>
      <c r="B1775" s="6">
        <v>7</v>
      </c>
      <c r="C1775" s="9">
        <f t="shared" si="27"/>
        <v>47</v>
      </c>
      <c r="D1775" s="3"/>
      <c r="E1775" s="5">
        <v>75.48</v>
      </c>
      <c r="F1775" s="5">
        <v>9</v>
      </c>
    </row>
    <row r="1776" spans="1:6" x14ac:dyDescent="0.25">
      <c r="A1776" s="6">
        <v>75.52</v>
      </c>
      <c r="B1776" s="6">
        <v>16</v>
      </c>
      <c r="C1776" s="9">
        <f t="shared" si="27"/>
        <v>56</v>
      </c>
      <c r="D1776" s="3"/>
      <c r="E1776" s="5">
        <v>75.52</v>
      </c>
      <c r="F1776" s="5">
        <v>9</v>
      </c>
    </row>
    <row r="1777" spans="1:6" x14ac:dyDescent="0.25">
      <c r="A1777" s="6">
        <v>75.56</v>
      </c>
      <c r="B1777" s="6">
        <v>23</v>
      </c>
      <c r="C1777" s="9">
        <f t="shared" si="27"/>
        <v>63</v>
      </c>
      <c r="D1777" s="3"/>
      <c r="E1777" s="5">
        <v>75.56</v>
      </c>
      <c r="F1777" s="5">
        <v>17</v>
      </c>
    </row>
    <row r="1778" spans="1:6" x14ac:dyDescent="0.25">
      <c r="A1778" s="6">
        <v>75.599999999999994</v>
      </c>
      <c r="B1778" s="6">
        <v>7</v>
      </c>
      <c r="C1778" s="9">
        <f t="shared" si="27"/>
        <v>47</v>
      </c>
      <c r="D1778" s="3"/>
      <c r="E1778" s="5">
        <v>75.599999999999994</v>
      </c>
      <c r="F1778" s="5">
        <v>7</v>
      </c>
    </row>
    <row r="1779" spans="1:6" x14ac:dyDescent="0.25">
      <c r="A1779" s="6">
        <v>75.64</v>
      </c>
      <c r="B1779" s="6">
        <v>18</v>
      </c>
      <c r="C1779" s="9">
        <f t="shared" si="27"/>
        <v>58</v>
      </c>
      <c r="D1779" s="3"/>
      <c r="E1779" s="5">
        <v>75.64</v>
      </c>
      <c r="F1779" s="5">
        <v>13</v>
      </c>
    </row>
    <row r="1780" spans="1:6" x14ac:dyDescent="0.25">
      <c r="A1780" s="6">
        <v>75.680000000000007</v>
      </c>
      <c r="B1780" s="6">
        <v>16</v>
      </c>
      <c r="C1780" s="9">
        <f t="shared" si="27"/>
        <v>56</v>
      </c>
      <c r="D1780" s="3"/>
      <c r="E1780" s="5">
        <v>75.680000000000007</v>
      </c>
      <c r="F1780" s="5">
        <v>11</v>
      </c>
    </row>
    <row r="1781" spans="1:6" x14ac:dyDescent="0.25">
      <c r="A1781" s="6">
        <v>75.72</v>
      </c>
      <c r="B1781" s="6">
        <v>6</v>
      </c>
      <c r="C1781" s="9">
        <f t="shared" si="27"/>
        <v>46</v>
      </c>
      <c r="D1781" s="3"/>
      <c r="E1781" s="5">
        <v>75.72</v>
      </c>
      <c r="F1781" s="5">
        <v>7</v>
      </c>
    </row>
    <row r="1782" spans="1:6" x14ac:dyDescent="0.25">
      <c r="A1782" s="6">
        <v>75.760000000000005</v>
      </c>
      <c r="B1782" s="6">
        <v>17</v>
      </c>
      <c r="C1782" s="9">
        <f t="shared" si="27"/>
        <v>57</v>
      </c>
      <c r="D1782" s="3"/>
      <c r="E1782" s="5">
        <v>75.760000000000005</v>
      </c>
      <c r="F1782" s="5">
        <v>13</v>
      </c>
    </row>
    <row r="1783" spans="1:6" x14ac:dyDescent="0.25">
      <c r="A1783" s="6">
        <v>75.8</v>
      </c>
      <c r="B1783" s="6">
        <v>4</v>
      </c>
      <c r="C1783" s="9">
        <f t="shared" si="27"/>
        <v>44</v>
      </c>
      <c r="D1783" s="3"/>
      <c r="E1783" s="5">
        <v>75.8</v>
      </c>
      <c r="F1783" s="5">
        <v>5</v>
      </c>
    </row>
    <row r="1784" spans="1:6" x14ac:dyDescent="0.25">
      <c r="A1784" s="6">
        <v>75.84</v>
      </c>
      <c r="B1784" s="6">
        <v>4</v>
      </c>
      <c r="C1784" s="9">
        <f t="shared" si="27"/>
        <v>44</v>
      </c>
      <c r="D1784" s="3"/>
      <c r="E1784" s="5">
        <v>75.84</v>
      </c>
      <c r="F1784" s="5">
        <v>9</v>
      </c>
    </row>
    <row r="1785" spans="1:6" x14ac:dyDescent="0.25">
      <c r="A1785" s="6">
        <v>75.88</v>
      </c>
      <c r="B1785" s="6">
        <v>12</v>
      </c>
      <c r="C1785" s="9">
        <f t="shared" si="27"/>
        <v>52</v>
      </c>
      <c r="D1785" s="3"/>
      <c r="E1785" s="5">
        <v>75.88</v>
      </c>
      <c r="F1785" s="5">
        <v>11</v>
      </c>
    </row>
    <row r="1786" spans="1:6" x14ac:dyDescent="0.25">
      <c r="A1786" s="6">
        <v>75.92</v>
      </c>
      <c r="B1786" s="6">
        <v>11</v>
      </c>
      <c r="C1786" s="9">
        <f t="shared" si="27"/>
        <v>51</v>
      </c>
      <c r="D1786" s="3"/>
      <c r="E1786" s="5">
        <v>75.92</v>
      </c>
      <c r="F1786" s="5">
        <v>8</v>
      </c>
    </row>
    <row r="1787" spans="1:6" x14ac:dyDescent="0.25">
      <c r="A1787" s="6">
        <v>75.959999999999994</v>
      </c>
      <c r="B1787" s="6">
        <v>2</v>
      </c>
      <c r="C1787" s="9">
        <f t="shared" si="27"/>
        <v>42</v>
      </c>
      <c r="D1787" s="3"/>
      <c r="E1787" s="5">
        <v>75.959999999999994</v>
      </c>
      <c r="F1787" s="5">
        <v>6</v>
      </c>
    </row>
    <row r="1788" spans="1:6" x14ac:dyDescent="0.25">
      <c r="A1788" s="6">
        <v>76</v>
      </c>
      <c r="B1788" s="6">
        <v>17</v>
      </c>
      <c r="C1788" s="9">
        <f t="shared" si="27"/>
        <v>57</v>
      </c>
      <c r="D1788" s="3"/>
      <c r="E1788" s="5">
        <v>76</v>
      </c>
      <c r="F1788" s="5">
        <v>15</v>
      </c>
    </row>
    <row r="1789" spans="1:6" x14ac:dyDescent="0.25">
      <c r="A1789" s="6">
        <v>76.040000000000006</v>
      </c>
      <c r="B1789" s="6">
        <v>7</v>
      </c>
      <c r="C1789" s="9">
        <f t="shared" si="27"/>
        <v>47</v>
      </c>
      <c r="D1789" s="3"/>
      <c r="E1789" s="5">
        <v>76.040000000000006</v>
      </c>
      <c r="F1789" s="5">
        <v>9</v>
      </c>
    </row>
    <row r="1790" spans="1:6" x14ac:dyDescent="0.25">
      <c r="A1790" s="6">
        <v>76.08</v>
      </c>
      <c r="B1790" s="6">
        <v>11</v>
      </c>
      <c r="C1790" s="9">
        <f t="shared" si="27"/>
        <v>51</v>
      </c>
      <c r="D1790" s="3"/>
      <c r="E1790" s="5">
        <v>76.08</v>
      </c>
      <c r="F1790" s="5">
        <v>10</v>
      </c>
    </row>
    <row r="1791" spans="1:6" x14ac:dyDescent="0.25">
      <c r="A1791" s="6">
        <v>76.12</v>
      </c>
      <c r="B1791" s="6">
        <v>10</v>
      </c>
      <c r="C1791" s="9">
        <f t="shared" si="27"/>
        <v>50</v>
      </c>
      <c r="D1791" s="3"/>
      <c r="E1791" s="5">
        <v>76.12</v>
      </c>
      <c r="F1791" s="5">
        <v>8</v>
      </c>
    </row>
    <row r="1792" spans="1:6" x14ac:dyDescent="0.25">
      <c r="A1792" s="6">
        <v>76.16</v>
      </c>
      <c r="B1792" s="6">
        <v>4</v>
      </c>
      <c r="C1792" s="9">
        <f t="shared" si="27"/>
        <v>44</v>
      </c>
      <c r="D1792" s="3"/>
      <c r="E1792" s="5">
        <v>76.16</v>
      </c>
      <c r="F1792" s="5">
        <v>4</v>
      </c>
    </row>
    <row r="1793" spans="1:6" x14ac:dyDescent="0.25">
      <c r="A1793" s="6">
        <v>76.2</v>
      </c>
      <c r="B1793" s="6">
        <v>8</v>
      </c>
      <c r="C1793" s="9">
        <f t="shared" si="27"/>
        <v>48</v>
      </c>
      <c r="D1793" s="3"/>
      <c r="E1793" s="5">
        <v>76.2</v>
      </c>
      <c r="F1793" s="5">
        <v>8</v>
      </c>
    </row>
    <row r="1794" spans="1:6" x14ac:dyDescent="0.25">
      <c r="A1794" s="6">
        <v>76.239999999999995</v>
      </c>
      <c r="B1794" s="6">
        <v>20</v>
      </c>
      <c r="C1794" s="9">
        <f t="shared" si="27"/>
        <v>60</v>
      </c>
      <c r="D1794" s="3"/>
      <c r="E1794" s="5">
        <v>76.239999999999995</v>
      </c>
      <c r="F1794" s="5">
        <v>15</v>
      </c>
    </row>
    <row r="1795" spans="1:6" x14ac:dyDescent="0.25">
      <c r="A1795" s="6">
        <v>76.28</v>
      </c>
      <c r="B1795" s="6">
        <v>3</v>
      </c>
      <c r="C1795" s="9">
        <f t="shared" si="27"/>
        <v>43</v>
      </c>
      <c r="D1795" s="3"/>
      <c r="E1795" s="5">
        <v>76.28</v>
      </c>
      <c r="F1795" s="5">
        <v>6</v>
      </c>
    </row>
    <row r="1796" spans="1:6" x14ac:dyDescent="0.25">
      <c r="A1796" s="6">
        <v>76.319999999999993</v>
      </c>
      <c r="B1796" s="6">
        <v>7</v>
      </c>
      <c r="C1796" s="9">
        <f t="shared" si="27"/>
        <v>47</v>
      </c>
      <c r="D1796" s="3"/>
      <c r="E1796" s="5">
        <v>76.319999999999993</v>
      </c>
      <c r="F1796" s="5">
        <v>10</v>
      </c>
    </row>
    <row r="1797" spans="1:6" x14ac:dyDescent="0.25">
      <c r="A1797" s="6">
        <v>76.36</v>
      </c>
      <c r="B1797" s="6">
        <v>14</v>
      </c>
      <c r="C1797" s="9">
        <f t="shared" si="27"/>
        <v>54</v>
      </c>
      <c r="D1797" s="3"/>
      <c r="E1797" s="5">
        <v>76.36</v>
      </c>
      <c r="F1797" s="5">
        <v>13</v>
      </c>
    </row>
    <row r="1798" spans="1:6" x14ac:dyDescent="0.25">
      <c r="A1798" s="6">
        <v>76.400000000000006</v>
      </c>
      <c r="B1798" s="6">
        <v>9</v>
      </c>
      <c r="C1798" s="9">
        <f t="shared" si="27"/>
        <v>49</v>
      </c>
      <c r="D1798" s="3"/>
      <c r="E1798" s="5">
        <v>76.400000000000006</v>
      </c>
      <c r="F1798" s="5">
        <v>9</v>
      </c>
    </row>
    <row r="1799" spans="1:6" x14ac:dyDescent="0.25">
      <c r="A1799" s="6">
        <v>76.44</v>
      </c>
      <c r="B1799" s="6">
        <v>12</v>
      </c>
      <c r="C1799" s="9">
        <f t="shared" si="27"/>
        <v>52</v>
      </c>
      <c r="D1799" s="3"/>
      <c r="E1799" s="5">
        <v>76.44</v>
      </c>
      <c r="F1799" s="5">
        <v>10</v>
      </c>
    </row>
    <row r="1800" spans="1:6" x14ac:dyDescent="0.25">
      <c r="A1800" s="6">
        <v>76.48</v>
      </c>
      <c r="B1800" s="6">
        <v>13</v>
      </c>
      <c r="C1800" s="9">
        <f t="shared" si="27"/>
        <v>53</v>
      </c>
      <c r="D1800" s="3"/>
      <c r="E1800" s="5">
        <v>76.48</v>
      </c>
      <c r="F1800" s="5">
        <v>12</v>
      </c>
    </row>
    <row r="1801" spans="1:6" x14ac:dyDescent="0.25">
      <c r="A1801" s="6">
        <v>76.52</v>
      </c>
      <c r="B1801" s="6">
        <v>8</v>
      </c>
      <c r="C1801" s="9">
        <f t="shared" si="27"/>
        <v>48</v>
      </c>
      <c r="D1801" s="3"/>
      <c r="E1801" s="5">
        <v>76.52</v>
      </c>
      <c r="F1801" s="5">
        <v>9</v>
      </c>
    </row>
    <row r="1802" spans="1:6" x14ac:dyDescent="0.25">
      <c r="A1802" s="6">
        <v>76.56</v>
      </c>
      <c r="B1802" s="6">
        <v>11</v>
      </c>
      <c r="C1802" s="9">
        <f t="shared" si="27"/>
        <v>51</v>
      </c>
      <c r="D1802" s="3"/>
      <c r="E1802" s="5">
        <v>76.56</v>
      </c>
      <c r="F1802" s="5">
        <v>10</v>
      </c>
    </row>
    <row r="1803" spans="1:6" x14ac:dyDescent="0.25">
      <c r="A1803" s="6">
        <v>76.599999999999994</v>
      </c>
      <c r="B1803" s="6">
        <v>12</v>
      </c>
      <c r="C1803" s="9">
        <f t="shared" si="27"/>
        <v>52</v>
      </c>
      <c r="D1803" s="3"/>
      <c r="E1803" s="5">
        <v>76.599999999999994</v>
      </c>
      <c r="F1803" s="5">
        <v>8</v>
      </c>
    </row>
    <row r="1804" spans="1:6" x14ac:dyDescent="0.25">
      <c r="A1804" s="6">
        <v>76.64</v>
      </c>
      <c r="B1804" s="6">
        <v>9</v>
      </c>
      <c r="C1804" s="9">
        <f t="shared" si="27"/>
        <v>49</v>
      </c>
      <c r="D1804" s="3"/>
      <c r="E1804" s="5">
        <v>76.64</v>
      </c>
      <c r="F1804" s="5">
        <v>6</v>
      </c>
    </row>
    <row r="1805" spans="1:6" x14ac:dyDescent="0.25">
      <c r="A1805" s="6">
        <v>76.680000000000007</v>
      </c>
      <c r="B1805" s="6">
        <v>7</v>
      </c>
      <c r="C1805" s="9">
        <f t="shared" si="27"/>
        <v>47</v>
      </c>
      <c r="D1805" s="3"/>
      <c r="E1805" s="5">
        <v>76.680000000000007</v>
      </c>
      <c r="F1805" s="5">
        <v>6</v>
      </c>
    </row>
    <row r="1806" spans="1:6" x14ac:dyDescent="0.25">
      <c r="A1806" s="6">
        <v>76.72</v>
      </c>
      <c r="B1806" s="6">
        <v>13</v>
      </c>
      <c r="C1806" s="9">
        <f t="shared" ref="C1806:C1869" si="28">B1806+40</f>
        <v>53</v>
      </c>
      <c r="D1806" s="3"/>
      <c r="E1806" s="5">
        <v>76.72</v>
      </c>
      <c r="F1806" s="5">
        <v>10</v>
      </c>
    </row>
    <row r="1807" spans="1:6" x14ac:dyDescent="0.25">
      <c r="A1807" s="6">
        <v>76.760000000000005</v>
      </c>
      <c r="B1807" s="6">
        <v>14</v>
      </c>
      <c r="C1807" s="9">
        <f t="shared" si="28"/>
        <v>54</v>
      </c>
      <c r="D1807" s="3"/>
      <c r="E1807" s="5">
        <v>76.760000000000005</v>
      </c>
      <c r="F1807" s="5">
        <v>9</v>
      </c>
    </row>
    <row r="1808" spans="1:6" x14ac:dyDescent="0.25">
      <c r="A1808" s="6">
        <v>76.8</v>
      </c>
      <c r="B1808" s="6">
        <v>11</v>
      </c>
      <c r="C1808" s="9">
        <f t="shared" si="28"/>
        <v>51</v>
      </c>
      <c r="D1808" s="3"/>
      <c r="E1808" s="5">
        <v>76.8</v>
      </c>
      <c r="F1808" s="5">
        <v>9</v>
      </c>
    </row>
    <row r="1809" spans="1:6" x14ac:dyDescent="0.25">
      <c r="A1809" s="6">
        <v>76.84</v>
      </c>
      <c r="B1809" s="6">
        <v>12</v>
      </c>
      <c r="C1809" s="9">
        <f t="shared" si="28"/>
        <v>52</v>
      </c>
      <c r="D1809" s="3"/>
      <c r="E1809" s="5">
        <v>76.84</v>
      </c>
      <c r="F1809" s="5">
        <v>11</v>
      </c>
    </row>
    <row r="1810" spans="1:6" x14ac:dyDescent="0.25">
      <c r="A1810" s="6">
        <v>76.88</v>
      </c>
      <c r="B1810" s="6">
        <v>18</v>
      </c>
      <c r="C1810" s="9">
        <f t="shared" si="28"/>
        <v>58</v>
      </c>
      <c r="D1810" s="3"/>
      <c r="E1810" s="5">
        <v>76.88</v>
      </c>
      <c r="F1810" s="5">
        <v>16</v>
      </c>
    </row>
    <row r="1811" spans="1:6" x14ac:dyDescent="0.25">
      <c r="A1811" s="6">
        <v>76.92</v>
      </c>
      <c r="B1811" s="6">
        <v>11</v>
      </c>
      <c r="C1811" s="9">
        <f t="shared" si="28"/>
        <v>51</v>
      </c>
      <c r="D1811" s="3"/>
      <c r="E1811" s="5">
        <v>76.92</v>
      </c>
      <c r="F1811" s="5">
        <v>10</v>
      </c>
    </row>
    <row r="1812" spans="1:6" x14ac:dyDescent="0.25">
      <c r="A1812" s="6">
        <v>76.959999999999994</v>
      </c>
      <c r="B1812" s="6">
        <v>6</v>
      </c>
      <c r="C1812" s="9">
        <f t="shared" si="28"/>
        <v>46</v>
      </c>
      <c r="D1812" s="3"/>
      <c r="E1812" s="5">
        <v>76.959999999999994</v>
      </c>
      <c r="F1812" s="5">
        <v>9</v>
      </c>
    </row>
    <row r="1813" spans="1:6" x14ac:dyDescent="0.25">
      <c r="A1813" s="6">
        <v>77</v>
      </c>
      <c r="B1813" s="6">
        <v>12</v>
      </c>
      <c r="C1813" s="9">
        <f t="shared" si="28"/>
        <v>52</v>
      </c>
      <c r="D1813" s="3"/>
      <c r="E1813" s="5">
        <v>77</v>
      </c>
      <c r="F1813" s="5">
        <v>10</v>
      </c>
    </row>
    <row r="1814" spans="1:6" x14ac:dyDescent="0.25">
      <c r="A1814" s="6">
        <v>77.040000000000006</v>
      </c>
      <c r="B1814" s="6">
        <v>16</v>
      </c>
      <c r="C1814" s="9">
        <f t="shared" si="28"/>
        <v>56</v>
      </c>
      <c r="D1814" s="3"/>
      <c r="E1814" s="5">
        <v>77.040000000000006</v>
      </c>
      <c r="F1814" s="5">
        <v>14</v>
      </c>
    </row>
    <row r="1815" spans="1:6" x14ac:dyDescent="0.25">
      <c r="A1815" s="6">
        <v>77.08</v>
      </c>
      <c r="B1815" s="6">
        <v>12</v>
      </c>
      <c r="C1815" s="9">
        <f t="shared" si="28"/>
        <v>52</v>
      </c>
      <c r="D1815" s="3"/>
      <c r="E1815" s="5">
        <v>77.08</v>
      </c>
      <c r="F1815" s="5">
        <v>9</v>
      </c>
    </row>
    <row r="1816" spans="1:6" x14ac:dyDescent="0.25">
      <c r="A1816" s="6">
        <v>77.12</v>
      </c>
      <c r="B1816" s="6">
        <v>13</v>
      </c>
      <c r="C1816" s="9">
        <f t="shared" si="28"/>
        <v>53</v>
      </c>
      <c r="D1816" s="3"/>
      <c r="E1816" s="5">
        <v>77.12</v>
      </c>
      <c r="F1816" s="5">
        <v>13</v>
      </c>
    </row>
    <row r="1817" spans="1:6" x14ac:dyDescent="0.25">
      <c r="A1817" s="6">
        <v>77.16</v>
      </c>
      <c r="B1817" s="6">
        <v>10</v>
      </c>
      <c r="C1817" s="9">
        <f t="shared" si="28"/>
        <v>50</v>
      </c>
      <c r="D1817" s="3"/>
      <c r="E1817" s="5">
        <v>77.16</v>
      </c>
      <c r="F1817" s="5">
        <v>10</v>
      </c>
    </row>
    <row r="1818" spans="1:6" x14ac:dyDescent="0.25">
      <c r="A1818" s="6">
        <v>77.2</v>
      </c>
      <c r="B1818" s="6">
        <v>0</v>
      </c>
      <c r="C1818" s="9">
        <f t="shared" si="28"/>
        <v>40</v>
      </c>
      <c r="D1818" s="3"/>
      <c r="E1818" s="5">
        <v>77.2</v>
      </c>
      <c r="F1818" s="5">
        <v>5</v>
      </c>
    </row>
    <row r="1819" spans="1:6" x14ac:dyDescent="0.25">
      <c r="A1819" s="6">
        <v>77.239999999999995</v>
      </c>
      <c r="B1819" s="6">
        <v>9</v>
      </c>
      <c r="C1819" s="9">
        <f t="shared" si="28"/>
        <v>49</v>
      </c>
      <c r="D1819" s="3"/>
      <c r="E1819" s="5">
        <v>77.239999999999995</v>
      </c>
      <c r="F1819" s="5">
        <v>10</v>
      </c>
    </row>
    <row r="1820" spans="1:6" x14ac:dyDescent="0.25">
      <c r="A1820" s="6">
        <v>77.28</v>
      </c>
      <c r="B1820" s="6">
        <v>20</v>
      </c>
      <c r="C1820" s="9">
        <f t="shared" si="28"/>
        <v>60</v>
      </c>
      <c r="D1820" s="3"/>
      <c r="E1820" s="5">
        <v>77.28</v>
      </c>
      <c r="F1820" s="5">
        <v>16</v>
      </c>
    </row>
    <row r="1821" spans="1:6" x14ac:dyDescent="0.25">
      <c r="A1821" s="6">
        <v>77.319999999999993</v>
      </c>
      <c r="B1821" s="6">
        <v>7</v>
      </c>
      <c r="C1821" s="9">
        <f t="shared" si="28"/>
        <v>47</v>
      </c>
      <c r="D1821" s="3"/>
      <c r="E1821" s="5">
        <v>77.319999999999993</v>
      </c>
      <c r="F1821" s="5">
        <v>4</v>
      </c>
    </row>
    <row r="1822" spans="1:6" x14ac:dyDescent="0.25">
      <c r="A1822" s="6">
        <v>77.36</v>
      </c>
      <c r="B1822" s="6">
        <v>4</v>
      </c>
      <c r="C1822" s="9">
        <f t="shared" si="28"/>
        <v>44</v>
      </c>
      <c r="D1822" s="3"/>
      <c r="E1822" s="5">
        <v>77.36</v>
      </c>
      <c r="F1822" s="5">
        <v>7</v>
      </c>
    </row>
    <row r="1823" spans="1:6" x14ac:dyDescent="0.25">
      <c r="A1823" s="6">
        <v>77.400000000000006</v>
      </c>
      <c r="B1823" s="6">
        <v>8</v>
      </c>
      <c r="C1823" s="9">
        <f t="shared" si="28"/>
        <v>48</v>
      </c>
      <c r="D1823" s="3"/>
      <c r="E1823" s="5">
        <v>77.400000000000006</v>
      </c>
      <c r="F1823" s="5">
        <v>8</v>
      </c>
    </row>
    <row r="1824" spans="1:6" x14ac:dyDescent="0.25">
      <c r="A1824" s="6">
        <v>77.44</v>
      </c>
      <c r="B1824" s="6">
        <v>11</v>
      </c>
      <c r="C1824" s="9">
        <f t="shared" si="28"/>
        <v>51</v>
      </c>
      <c r="D1824" s="3"/>
      <c r="E1824" s="5">
        <v>77.44</v>
      </c>
      <c r="F1824" s="5">
        <v>6</v>
      </c>
    </row>
    <row r="1825" spans="1:6" x14ac:dyDescent="0.25">
      <c r="A1825" s="6">
        <v>77.48</v>
      </c>
      <c r="B1825" s="6">
        <v>1</v>
      </c>
      <c r="C1825" s="9">
        <f t="shared" si="28"/>
        <v>41</v>
      </c>
      <c r="D1825" s="3"/>
      <c r="E1825" s="5">
        <v>77.48</v>
      </c>
      <c r="F1825" s="5">
        <v>4</v>
      </c>
    </row>
    <row r="1826" spans="1:6" x14ac:dyDescent="0.25">
      <c r="A1826" s="6">
        <v>77.52</v>
      </c>
      <c r="B1826" s="6">
        <v>14</v>
      </c>
      <c r="C1826" s="9">
        <f t="shared" si="28"/>
        <v>54</v>
      </c>
      <c r="D1826" s="3"/>
      <c r="E1826" s="5">
        <v>77.52</v>
      </c>
      <c r="F1826" s="5">
        <v>13</v>
      </c>
    </row>
    <row r="1827" spans="1:6" x14ac:dyDescent="0.25">
      <c r="A1827" s="6">
        <v>77.56</v>
      </c>
      <c r="B1827" s="6">
        <v>11</v>
      </c>
      <c r="C1827" s="9">
        <f t="shared" si="28"/>
        <v>51</v>
      </c>
      <c r="D1827" s="3"/>
      <c r="E1827" s="5">
        <v>77.56</v>
      </c>
      <c r="F1827" s="5">
        <v>11</v>
      </c>
    </row>
    <row r="1828" spans="1:6" x14ac:dyDescent="0.25">
      <c r="A1828" s="6">
        <v>77.599999999999994</v>
      </c>
      <c r="B1828" s="6">
        <v>9</v>
      </c>
      <c r="C1828" s="9">
        <f t="shared" si="28"/>
        <v>49</v>
      </c>
      <c r="D1828" s="3"/>
      <c r="E1828" s="5">
        <v>77.599999999999994</v>
      </c>
      <c r="F1828" s="5">
        <v>8</v>
      </c>
    </row>
    <row r="1829" spans="1:6" x14ac:dyDescent="0.25">
      <c r="A1829" s="6">
        <v>77.64</v>
      </c>
      <c r="B1829" s="6">
        <v>19</v>
      </c>
      <c r="C1829" s="9">
        <f t="shared" si="28"/>
        <v>59</v>
      </c>
      <c r="D1829" s="3"/>
      <c r="E1829" s="5">
        <v>77.64</v>
      </c>
      <c r="F1829" s="5">
        <v>16</v>
      </c>
    </row>
    <row r="1830" spans="1:6" x14ac:dyDescent="0.25">
      <c r="A1830" s="6">
        <v>77.680000000000007</v>
      </c>
      <c r="B1830" s="6">
        <v>11</v>
      </c>
      <c r="C1830" s="9">
        <f t="shared" si="28"/>
        <v>51</v>
      </c>
      <c r="D1830" s="3"/>
      <c r="E1830" s="5">
        <v>77.680000000000007</v>
      </c>
      <c r="F1830" s="5">
        <v>11</v>
      </c>
    </row>
    <row r="1831" spans="1:6" x14ac:dyDescent="0.25">
      <c r="A1831" s="6">
        <v>77.72</v>
      </c>
      <c r="B1831" s="6">
        <v>6</v>
      </c>
      <c r="C1831" s="9">
        <f t="shared" si="28"/>
        <v>46</v>
      </c>
      <c r="D1831" s="3"/>
      <c r="E1831" s="5">
        <v>77.72</v>
      </c>
      <c r="F1831" s="5">
        <v>9</v>
      </c>
    </row>
    <row r="1832" spans="1:6" x14ac:dyDescent="0.25">
      <c r="A1832" s="6">
        <v>77.760000000000005</v>
      </c>
      <c r="B1832" s="6">
        <v>27</v>
      </c>
      <c r="C1832" s="9">
        <f t="shared" si="28"/>
        <v>67</v>
      </c>
      <c r="D1832" s="3"/>
      <c r="E1832" s="5">
        <v>77.760000000000005</v>
      </c>
      <c r="F1832" s="5">
        <v>19</v>
      </c>
    </row>
    <row r="1833" spans="1:6" x14ac:dyDescent="0.25">
      <c r="A1833" s="6">
        <v>77.8</v>
      </c>
      <c r="B1833" s="6">
        <v>8</v>
      </c>
      <c r="C1833" s="9">
        <f t="shared" si="28"/>
        <v>48</v>
      </c>
      <c r="D1833" s="3"/>
      <c r="E1833" s="5">
        <v>77.8</v>
      </c>
      <c r="F1833" s="5">
        <v>10</v>
      </c>
    </row>
    <row r="1834" spans="1:6" x14ac:dyDescent="0.25">
      <c r="A1834" s="6">
        <v>77.84</v>
      </c>
      <c r="B1834" s="6">
        <v>12</v>
      </c>
      <c r="C1834" s="9">
        <f t="shared" si="28"/>
        <v>52</v>
      </c>
      <c r="D1834" s="3"/>
      <c r="E1834" s="5">
        <v>77.84</v>
      </c>
      <c r="F1834" s="5">
        <v>12</v>
      </c>
    </row>
    <row r="1835" spans="1:6" x14ac:dyDescent="0.25">
      <c r="A1835" s="6">
        <v>77.88</v>
      </c>
      <c r="B1835" s="6">
        <v>17</v>
      </c>
      <c r="C1835" s="9">
        <f t="shared" si="28"/>
        <v>57</v>
      </c>
      <c r="D1835" s="3"/>
      <c r="E1835" s="5">
        <v>77.88</v>
      </c>
      <c r="F1835" s="5">
        <v>15</v>
      </c>
    </row>
    <row r="1836" spans="1:6" x14ac:dyDescent="0.25">
      <c r="A1836" s="6">
        <v>77.92</v>
      </c>
      <c r="B1836" s="6">
        <v>7</v>
      </c>
      <c r="C1836" s="9">
        <f t="shared" si="28"/>
        <v>47</v>
      </c>
      <c r="D1836" s="3"/>
      <c r="E1836" s="5">
        <v>77.92</v>
      </c>
      <c r="F1836" s="5">
        <v>4</v>
      </c>
    </row>
    <row r="1837" spans="1:6" x14ac:dyDescent="0.25">
      <c r="A1837" s="6">
        <v>77.959999999999994</v>
      </c>
      <c r="B1837" s="6">
        <v>14</v>
      </c>
      <c r="C1837" s="9">
        <f t="shared" si="28"/>
        <v>54</v>
      </c>
      <c r="D1837" s="3"/>
      <c r="E1837" s="5">
        <v>77.959999999999994</v>
      </c>
      <c r="F1837" s="5">
        <v>13</v>
      </c>
    </row>
    <row r="1838" spans="1:6" x14ac:dyDescent="0.25">
      <c r="A1838" s="6">
        <v>78</v>
      </c>
      <c r="B1838" s="6">
        <v>8</v>
      </c>
      <c r="C1838" s="9">
        <f t="shared" si="28"/>
        <v>48</v>
      </c>
      <c r="D1838" s="3"/>
      <c r="E1838" s="5">
        <v>78</v>
      </c>
      <c r="F1838" s="5">
        <v>4</v>
      </c>
    </row>
    <row r="1839" spans="1:6" x14ac:dyDescent="0.25">
      <c r="A1839" s="6">
        <v>78.040000000000006</v>
      </c>
      <c r="B1839" s="6">
        <v>16</v>
      </c>
      <c r="C1839" s="9">
        <f t="shared" si="28"/>
        <v>56</v>
      </c>
      <c r="D1839" s="3"/>
      <c r="E1839" s="5">
        <v>78.040000000000006</v>
      </c>
      <c r="F1839" s="5">
        <v>12</v>
      </c>
    </row>
    <row r="1840" spans="1:6" x14ac:dyDescent="0.25">
      <c r="A1840" s="6">
        <v>78.08</v>
      </c>
      <c r="B1840" s="6">
        <v>9</v>
      </c>
      <c r="C1840" s="9">
        <f t="shared" si="28"/>
        <v>49</v>
      </c>
      <c r="D1840" s="3"/>
      <c r="E1840" s="5">
        <v>78.08</v>
      </c>
      <c r="F1840" s="5">
        <v>8</v>
      </c>
    </row>
    <row r="1841" spans="1:6" x14ac:dyDescent="0.25">
      <c r="A1841" s="6">
        <v>78.12</v>
      </c>
      <c r="B1841" s="6">
        <v>13</v>
      </c>
      <c r="C1841" s="9">
        <f t="shared" si="28"/>
        <v>53</v>
      </c>
      <c r="D1841" s="3"/>
      <c r="E1841" s="5">
        <v>78.12</v>
      </c>
      <c r="F1841" s="5">
        <v>7</v>
      </c>
    </row>
    <row r="1842" spans="1:6" x14ac:dyDescent="0.25">
      <c r="A1842" s="6">
        <v>78.16</v>
      </c>
      <c r="B1842" s="6">
        <v>11</v>
      </c>
      <c r="C1842" s="9">
        <f t="shared" si="28"/>
        <v>51</v>
      </c>
      <c r="D1842" s="3"/>
      <c r="E1842" s="5">
        <v>78.16</v>
      </c>
      <c r="F1842" s="5">
        <v>10</v>
      </c>
    </row>
    <row r="1843" spans="1:6" x14ac:dyDescent="0.25">
      <c r="A1843" s="6">
        <v>78.2</v>
      </c>
      <c r="B1843" s="6">
        <v>3</v>
      </c>
      <c r="C1843" s="9">
        <f t="shared" si="28"/>
        <v>43</v>
      </c>
      <c r="D1843" s="3"/>
      <c r="E1843" s="5">
        <v>78.2</v>
      </c>
      <c r="F1843" s="5">
        <v>6</v>
      </c>
    </row>
    <row r="1844" spans="1:6" x14ac:dyDescent="0.25">
      <c r="A1844" s="6">
        <v>78.239999999999995</v>
      </c>
      <c r="B1844" s="6">
        <v>12</v>
      </c>
      <c r="C1844" s="9">
        <f t="shared" si="28"/>
        <v>52</v>
      </c>
      <c r="D1844" s="3"/>
      <c r="E1844" s="5">
        <v>78.239999999999995</v>
      </c>
      <c r="F1844" s="5">
        <v>13</v>
      </c>
    </row>
    <row r="1845" spans="1:6" x14ac:dyDescent="0.25">
      <c r="A1845" s="6">
        <v>78.28</v>
      </c>
      <c r="B1845" s="6">
        <v>8</v>
      </c>
      <c r="C1845" s="9">
        <f t="shared" si="28"/>
        <v>48</v>
      </c>
      <c r="D1845" s="3"/>
      <c r="E1845" s="5">
        <v>78.28</v>
      </c>
      <c r="F1845" s="5">
        <v>11</v>
      </c>
    </row>
    <row r="1846" spans="1:6" x14ac:dyDescent="0.25">
      <c r="A1846" s="6">
        <v>78.319999999999993</v>
      </c>
      <c r="B1846" s="6">
        <v>10</v>
      </c>
      <c r="C1846" s="9">
        <f t="shared" si="28"/>
        <v>50</v>
      </c>
      <c r="D1846" s="3"/>
      <c r="E1846" s="5">
        <v>78.319999999999993</v>
      </c>
      <c r="F1846" s="5">
        <v>12</v>
      </c>
    </row>
    <row r="1847" spans="1:6" x14ac:dyDescent="0.25">
      <c r="A1847" s="6">
        <v>78.36</v>
      </c>
      <c r="B1847" s="6">
        <v>3</v>
      </c>
      <c r="C1847" s="9">
        <f t="shared" si="28"/>
        <v>43</v>
      </c>
      <c r="D1847" s="3"/>
      <c r="E1847" s="5">
        <v>78.36</v>
      </c>
      <c r="F1847" s="5">
        <v>7</v>
      </c>
    </row>
    <row r="1848" spans="1:6" x14ac:dyDescent="0.25">
      <c r="A1848" s="6">
        <v>78.400000000000006</v>
      </c>
      <c r="B1848" s="6">
        <v>8</v>
      </c>
      <c r="C1848" s="9">
        <f t="shared" si="28"/>
        <v>48</v>
      </c>
      <c r="D1848" s="3"/>
      <c r="E1848" s="5">
        <v>78.400000000000006</v>
      </c>
      <c r="F1848" s="5">
        <v>9</v>
      </c>
    </row>
    <row r="1849" spans="1:6" x14ac:dyDescent="0.25">
      <c r="A1849" s="6">
        <v>78.44</v>
      </c>
      <c r="B1849" s="6">
        <v>16</v>
      </c>
      <c r="C1849" s="9">
        <f t="shared" si="28"/>
        <v>56</v>
      </c>
      <c r="D1849" s="3"/>
      <c r="E1849" s="5">
        <v>78.44</v>
      </c>
      <c r="F1849" s="5">
        <v>10</v>
      </c>
    </row>
    <row r="1850" spans="1:6" x14ac:dyDescent="0.25">
      <c r="A1850" s="6">
        <v>78.48</v>
      </c>
      <c r="B1850" s="6">
        <v>6</v>
      </c>
      <c r="C1850" s="9">
        <f t="shared" si="28"/>
        <v>46</v>
      </c>
      <c r="D1850" s="3"/>
      <c r="E1850" s="5">
        <v>78.48</v>
      </c>
      <c r="F1850" s="5">
        <v>7</v>
      </c>
    </row>
    <row r="1851" spans="1:6" x14ac:dyDescent="0.25">
      <c r="A1851" s="6">
        <v>78.52</v>
      </c>
      <c r="B1851" s="6">
        <v>12</v>
      </c>
      <c r="C1851" s="9">
        <f t="shared" si="28"/>
        <v>52</v>
      </c>
      <c r="D1851" s="3"/>
      <c r="E1851" s="5">
        <v>78.52</v>
      </c>
      <c r="F1851" s="5">
        <v>12</v>
      </c>
    </row>
    <row r="1852" spans="1:6" x14ac:dyDescent="0.25">
      <c r="A1852" s="6">
        <v>78.56</v>
      </c>
      <c r="B1852" s="6">
        <v>12</v>
      </c>
      <c r="C1852" s="9">
        <f t="shared" si="28"/>
        <v>52</v>
      </c>
      <c r="D1852" s="3"/>
      <c r="E1852" s="5">
        <v>78.56</v>
      </c>
      <c r="F1852" s="5">
        <v>12</v>
      </c>
    </row>
    <row r="1853" spans="1:6" x14ac:dyDescent="0.25">
      <c r="A1853" s="6">
        <v>78.599999999999994</v>
      </c>
      <c r="B1853" s="6">
        <v>8</v>
      </c>
      <c r="C1853" s="9">
        <f t="shared" si="28"/>
        <v>48</v>
      </c>
      <c r="D1853" s="3"/>
      <c r="E1853" s="5">
        <v>78.599999999999994</v>
      </c>
      <c r="F1853" s="5">
        <v>8</v>
      </c>
    </row>
    <row r="1854" spans="1:6" x14ac:dyDescent="0.25">
      <c r="A1854" s="6">
        <v>78.64</v>
      </c>
      <c r="B1854" s="6">
        <v>8</v>
      </c>
      <c r="C1854" s="9">
        <f t="shared" si="28"/>
        <v>48</v>
      </c>
      <c r="D1854" s="3"/>
      <c r="E1854" s="5">
        <v>78.64</v>
      </c>
      <c r="F1854" s="5">
        <v>10</v>
      </c>
    </row>
    <row r="1855" spans="1:6" x14ac:dyDescent="0.25">
      <c r="A1855" s="6">
        <v>78.680000000000007</v>
      </c>
      <c r="B1855" s="6">
        <v>6</v>
      </c>
      <c r="C1855" s="9">
        <f t="shared" si="28"/>
        <v>46</v>
      </c>
      <c r="D1855" s="3"/>
      <c r="E1855" s="5">
        <v>78.680000000000007</v>
      </c>
      <c r="F1855" s="5">
        <v>9</v>
      </c>
    </row>
    <row r="1856" spans="1:6" x14ac:dyDescent="0.25">
      <c r="A1856" s="6">
        <v>78.72</v>
      </c>
      <c r="B1856" s="6">
        <v>13</v>
      </c>
      <c r="C1856" s="9">
        <f t="shared" si="28"/>
        <v>53</v>
      </c>
      <c r="D1856" s="3"/>
      <c r="E1856" s="5">
        <v>78.72</v>
      </c>
      <c r="F1856" s="5">
        <v>14</v>
      </c>
    </row>
    <row r="1857" spans="1:6" x14ac:dyDescent="0.25">
      <c r="A1857" s="6">
        <v>78.760000000000005</v>
      </c>
      <c r="B1857" s="6">
        <v>10</v>
      </c>
      <c r="C1857" s="9">
        <f t="shared" si="28"/>
        <v>50</v>
      </c>
      <c r="D1857" s="3"/>
      <c r="E1857" s="5">
        <v>78.760000000000005</v>
      </c>
      <c r="F1857" s="5">
        <v>11</v>
      </c>
    </row>
    <row r="1858" spans="1:6" x14ac:dyDescent="0.25">
      <c r="A1858" s="6">
        <v>78.8</v>
      </c>
      <c r="B1858" s="6">
        <v>9</v>
      </c>
      <c r="C1858" s="9">
        <f t="shared" si="28"/>
        <v>49</v>
      </c>
      <c r="D1858" s="3"/>
      <c r="E1858" s="5">
        <v>78.8</v>
      </c>
      <c r="F1858" s="5">
        <v>8</v>
      </c>
    </row>
    <row r="1859" spans="1:6" x14ac:dyDescent="0.25">
      <c r="A1859" s="6">
        <v>78.84</v>
      </c>
      <c r="B1859" s="6">
        <v>19</v>
      </c>
      <c r="C1859" s="9">
        <f t="shared" si="28"/>
        <v>59</v>
      </c>
      <c r="D1859" s="3"/>
      <c r="E1859" s="5">
        <v>78.84</v>
      </c>
      <c r="F1859" s="5">
        <v>10</v>
      </c>
    </row>
    <row r="1860" spans="1:6" x14ac:dyDescent="0.25">
      <c r="A1860" s="6">
        <v>78.88</v>
      </c>
      <c r="B1860" s="6">
        <v>8</v>
      </c>
      <c r="C1860" s="9">
        <f t="shared" si="28"/>
        <v>48</v>
      </c>
      <c r="D1860" s="3"/>
      <c r="E1860" s="5">
        <v>78.88</v>
      </c>
      <c r="F1860" s="5">
        <v>8</v>
      </c>
    </row>
    <row r="1861" spans="1:6" x14ac:dyDescent="0.25">
      <c r="A1861" s="6">
        <v>78.92</v>
      </c>
      <c r="B1861" s="6">
        <v>12</v>
      </c>
      <c r="C1861" s="9">
        <f t="shared" si="28"/>
        <v>52</v>
      </c>
      <c r="D1861" s="3"/>
      <c r="E1861" s="5">
        <v>78.92</v>
      </c>
      <c r="F1861" s="5">
        <v>9</v>
      </c>
    </row>
    <row r="1862" spans="1:6" x14ac:dyDescent="0.25">
      <c r="A1862" s="6">
        <v>78.959999999999994</v>
      </c>
      <c r="B1862" s="6">
        <v>13</v>
      </c>
      <c r="C1862" s="9">
        <f t="shared" si="28"/>
        <v>53</v>
      </c>
      <c r="D1862" s="3"/>
      <c r="E1862" s="5">
        <v>78.959999999999994</v>
      </c>
      <c r="F1862" s="5">
        <v>10</v>
      </c>
    </row>
    <row r="1863" spans="1:6" x14ac:dyDescent="0.25">
      <c r="A1863" s="6">
        <v>79</v>
      </c>
      <c r="B1863" s="6">
        <v>7</v>
      </c>
      <c r="C1863" s="9">
        <f t="shared" si="28"/>
        <v>47</v>
      </c>
      <c r="D1863" s="3"/>
      <c r="E1863" s="5">
        <v>79</v>
      </c>
      <c r="F1863" s="5">
        <v>4</v>
      </c>
    </row>
    <row r="1864" spans="1:6" x14ac:dyDescent="0.25">
      <c r="A1864" s="6">
        <v>79.040000000000006</v>
      </c>
      <c r="B1864" s="6">
        <v>4</v>
      </c>
      <c r="C1864" s="9">
        <f t="shared" si="28"/>
        <v>44</v>
      </c>
      <c r="D1864" s="3"/>
      <c r="E1864" s="5">
        <v>79.040000000000006</v>
      </c>
      <c r="F1864" s="5">
        <v>6</v>
      </c>
    </row>
    <row r="1865" spans="1:6" x14ac:dyDescent="0.25">
      <c r="A1865" s="6">
        <v>79.08</v>
      </c>
      <c r="B1865" s="6">
        <v>12</v>
      </c>
      <c r="C1865" s="9">
        <f t="shared" si="28"/>
        <v>52</v>
      </c>
      <c r="D1865" s="3"/>
      <c r="E1865" s="5">
        <v>79.08</v>
      </c>
      <c r="F1865" s="5">
        <v>6</v>
      </c>
    </row>
    <row r="1866" spans="1:6" x14ac:dyDescent="0.25">
      <c r="A1866" s="6">
        <v>79.12</v>
      </c>
      <c r="B1866" s="6">
        <v>13</v>
      </c>
      <c r="C1866" s="9">
        <f t="shared" si="28"/>
        <v>53</v>
      </c>
      <c r="D1866" s="3"/>
      <c r="E1866" s="5">
        <v>79.12</v>
      </c>
      <c r="F1866" s="5">
        <v>12</v>
      </c>
    </row>
    <row r="1867" spans="1:6" x14ac:dyDescent="0.25">
      <c r="A1867" s="6">
        <v>79.16</v>
      </c>
      <c r="B1867" s="6">
        <v>17</v>
      </c>
      <c r="C1867" s="9">
        <f t="shared" si="28"/>
        <v>57</v>
      </c>
      <c r="D1867" s="3"/>
      <c r="E1867" s="5">
        <v>79.16</v>
      </c>
      <c r="F1867" s="5">
        <v>13</v>
      </c>
    </row>
    <row r="1868" spans="1:6" x14ac:dyDescent="0.25">
      <c r="A1868" s="6">
        <v>79.2</v>
      </c>
      <c r="B1868" s="6">
        <v>7</v>
      </c>
      <c r="C1868" s="9">
        <f t="shared" si="28"/>
        <v>47</v>
      </c>
      <c r="D1868" s="3"/>
      <c r="E1868" s="5">
        <v>79.2</v>
      </c>
      <c r="F1868" s="5">
        <v>8</v>
      </c>
    </row>
    <row r="1869" spans="1:6" x14ac:dyDescent="0.25">
      <c r="A1869" s="6">
        <v>79.239999999999995</v>
      </c>
      <c r="B1869" s="6">
        <v>17</v>
      </c>
      <c r="C1869" s="9">
        <f t="shared" si="28"/>
        <v>57</v>
      </c>
      <c r="D1869" s="3"/>
      <c r="E1869" s="5">
        <v>79.239999999999995</v>
      </c>
      <c r="F1869" s="5">
        <v>13</v>
      </c>
    </row>
    <row r="1870" spans="1:6" x14ac:dyDescent="0.25">
      <c r="A1870" s="6">
        <v>79.28</v>
      </c>
      <c r="B1870" s="6">
        <v>9</v>
      </c>
      <c r="C1870" s="9">
        <f t="shared" ref="C1870:C1888" si="29">B1870+40</f>
        <v>49</v>
      </c>
      <c r="D1870" s="3"/>
      <c r="E1870" s="5">
        <v>79.28</v>
      </c>
      <c r="F1870" s="5">
        <v>10</v>
      </c>
    </row>
    <row r="1871" spans="1:6" x14ac:dyDescent="0.25">
      <c r="A1871" s="6">
        <v>79.319999999999993</v>
      </c>
      <c r="B1871" s="6">
        <v>13</v>
      </c>
      <c r="C1871" s="9">
        <f t="shared" si="29"/>
        <v>53</v>
      </c>
      <c r="D1871" s="3"/>
      <c r="E1871" s="5">
        <v>79.319999999999993</v>
      </c>
      <c r="F1871" s="5">
        <v>12</v>
      </c>
    </row>
    <row r="1872" spans="1:6" x14ac:dyDescent="0.25">
      <c r="A1872" s="6">
        <v>79.36</v>
      </c>
      <c r="B1872" s="6">
        <v>20</v>
      </c>
      <c r="C1872" s="9">
        <f t="shared" si="29"/>
        <v>60</v>
      </c>
      <c r="D1872" s="3"/>
      <c r="E1872" s="5">
        <v>79.36</v>
      </c>
      <c r="F1872" s="5">
        <v>17</v>
      </c>
    </row>
    <row r="1873" spans="1:6" x14ac:dyDescent="0.25">
      <c r="A1873" s="6">
        <v>79.400000000000006</v>
      </c>
      <c r="B1873" s="6">
        <v>2</v>
      </c>
      <c r="C1873" s="9">
        <f t="shared" si="29"/>
        <v>42</v>
      </c>
      <c r="D1873" s="3"/>
      <c r="E1873" s="5">
        <v>79.400000000000006</v>
      </c>
      <c r="F1873" s="5">
        <v>3</v>
      </c>
    </row>
    <row r="1874" spans="1:6" x14ac:dyDescent="0.25">
      <c r="A1874" s="6">
        <v>79.44</v>
      </c>
      <c r="B1874" s="6">
        <v>8</v>
      </c>
      <c r="C1874" s="9">
        <f t="shared" si="29"/>
        <v>48</v>
      </c>
      <c r="D1874" s="3"/>
      <c r="E1874" s="5">
        <v>79.44</v>
      </c>
      <c r="F1874" s="5">
        <v>10</v>
      </c>
    </row>
    <row r="1875" spans="1:6" x14ac:dyDescent="0.25">
      <c r="A1875" s="6">
        <v>79.48</v>
      </c>
      <c r="B1875" s="6">
        <v>16</v>
      </c>
      <c r="C1875" s="9">
        <f t="shared" si="29"/>
        <v>56</v>
      </c>
      <c r="D1875" s="3"/>
      <c r="E1875" s="5">
        <v>79.48</v>
      </c>
      <c r="F1875" s="5">
        <v>13</v>
      </c>
    </row>
    <row r="1876" spans="1:6" x14ac:dyDescent="0.25">
      <c r="A1876" s="6">
        <v>79.52</v>
      </c>
      <c r="B1876" s="6">
        <v>6</v>
      </c>
      <c r="C1876" s="9">
        <f t="shared" si="29"/>
        <v>46</v>
      </c>
      <c r="D1876" s="3"/>
      <c r="E1876" s="5">
        <v>79.52</v>
      </c>
      <c r="F1876" s="5">
        <v>6</v>
      </c>
    </row>
    <row r="1877" spans="1:6" x14ac:dyDescent="0.25">
      <c r="A1877" s="6">
        <v>79.56</v>
      </c>
      <c r="B1877" s="6">
        <v>11</v>
      </c>
      <c r="C1877" s="9">
        <f t="shared" si="29"/>
        <v>51</v>
      </c>
      <c r="D1877" s="3"/>
      <c r="E1877" s="5">
        <v>79.56</v>
      </c>
      <c r="F1877" s="5">
        <v>6</v>
      </c>
    </row>
    <row r="1878" spans="1:6" x14ac:dyDescent="0.25">
      <c r="A1878" s="6">
        <v>79.599999999999994</v>
      </c>
      <c r="B1878" s="6">
        <v>22</v>
      </c>
      <c r="C1878" s="9">
        <f t="shared" si="29"/>
        <v>62</v>
      </c>
      <c r="D1878" s="3"/>
      <c r="E1878" s="5">
        <v>79.599999999999994</v>
      </c>
      <c r="F1878" s="5">
        <v>14</v>
      </c>
    </row>
    <row r="1879" spans="1:6" x14ac:dyDescent="0.25">
      <c r="A1879" s="6">
        <v>79.64</v>
      </c>
      <c r="B1879" s="6">
        <v>13</v>
      </c>
      <c r="C1879" s="9">
        <f t="shared" si="29"/>
        <v>53</v>
      </c>
      <c r="D1879" s="3"/>
      <c r="E1879" s="5">
        <v>79.64</v>
      </c>
      <c r="F1879" s="5">
        <v>11</v>
      </c>
    </row>
    <row r="1880" spans="1:6" x14ac:dyDescent="0.25">
      <c r="A1880" s="6">
        <v>79.680000000000007</v>
      </c>
      <c r="B1880" s="6">
        <v>16</v>
      </c>
      <c r="C1880" s="9">
        <f t="shared" si="29"/>
        <v>56</v>
      </c>
      <c r="D1880" s="3"/>
      <c r="E1880" s="5">
        <v>79.680000000000007</v>
      </c>
      <c r="F1880" s="5">
        <v>14</v>
      </c>
    </row>
    <row r="1881" spans="1:6" x14ac:dyDescent="0.25">
      <c r="A1881" s="6">
        <v>79.72</v>
      </c>
      <c r="B1881" s="6">
        <v>12</v>
      </c>
      <c r="C1881" s="9">
        <f t="shared" si="29"/>
        <v>52</v>
      </c>
      <c r="D1881" s="3"/>
      <c r="E1881" s="5">
        <v>79.72</v>
      </c>
      <c r="F1881" s="5">
        <v>9</v>
      </c>
    </row>
    <row r="1882" spans="1:6" x14ac:dyDescent="0.25">
      <c r="A1882" s="6">
        <v>79.760000000000005</v>
      </c>
      <c r="B1882" s="6">
        <v>1</v>
      </c>
      <c r="C1882" s="9">
        <f t="shared" si="29"/>
        <v>41</v>
      </c>
      <c r="D1882" s="3"/>
      <c r="E1882" s="5">
        <v>79.760000000000005</v>
      </c>
      <c r="F1882" s="5">
        <v>8</v>
      </c>
    </row>
    <row r="1883" spans="1:6" x14ac:dyDescent="0.25">
      <c r="A1883" s="6">
        <v>79.8</v>
      </c>
      <c r="B1883" s="6">
        <v>8</v>
      </c>
      <c r="C1883" s="9">
        <f t="shared" si="29"/>
        <v>48</v>
      </c>
      <c r="D1883" s="3"/>
      <c r="E1883" s="5">
        <v>79.8</v>
      </c>
      <c r="F1883" s="5">
        <v>10</v>
      </c>
    </row>
    <row r="1884" spans="1:6" x14ac:dyDescent="0.25">
      <c r="A1884" s="6">
        <v>79.84</v>
      </c>
      <c r="B1884" s="6">
        <v>1</v>
      </c>
      <c r="C1884" s="9">
        <f t="shared" si="29"/>
        <v>41</v>
      </c>
      <c r="D1884" s="3"/>
      <c r="E1884" s="5">
        <v>79.84</v>
      </c>
      <c r="F1884" s="5">
        <v>1</v>
      </c>
    </row>
    <row r="1885" spans="1:6" x14ac:dyDescent="0.25">
      <c r="A1885" s="6">
        <v>79.88</v>
      </c>
      <c r="B1885" s="6">
        <v>1</v>
      </c>
      <c r="C1885" s="9">
        <f t="shared" si="29"/>
        <v>41</v>
      </c>
      <c r="D1885" s="3"/>
      <c r="E1885" s="5">
        <v>79.88</v>
      </c>
      <c r="F1885" s="5">
        <v>4</v>
      </c>
    </row>
    <row r="1886" spans="1:6" x14ac:dyDescent="0.25">
      <c r="A1886" s="6">
        <v>79.92</v>
      </c>
      <c r="B1886" s="6">
        <v>16</v>
      </c>
      <c r="C1886" s="9">
        <f t="shared" si="29"/>
        <v>56</v>
      </c>
      <c r="D1886" s="3"/>
      <c r="E1886" s="5">
        <v>79.92</v>
      </c>
      <c r="F1886" s="5">
        <v>12</v>
      </c>
    </row>
    <row r="1887" spans="1:6" x14ac:dyDescent="0.25">
      <c r="A1887" s="6">
        <v>79.959999999999994</v>
      </c>
      <c r="B1887" s="6">
        <v>8</v>
      </c>
      <c r="C1887" s="9">
        <f t="shared" si="29"/>
        <v>48</v>
      </c>
      <c r="D1887" s="3"/>
      <c r="E1887" s="5">
        <v>79.959999999999994</v>
      </c>
      <c r="F1887" s="5">
        <v>8</v>
      </c>
    </row>
    <row r="1888" spans="1:6" x14ac:dyDescent="0.25">
      <c r="A1888" s="6">
        <v>80</v>
      </c>
      <c r="B1888" s="6">
        <v>7</v>
      </c>
      <c r="C1888" s="9">
        <f t="shared" si="29"/>
        <v>47</v>
      </c>
      <c r="D1888" s="3"/>
      <c r="E1888" s="5">
        <v>80</v>
      </c>
      <c r="F1888" s="5">
        <v>6</v>
      </c>
    </row>
  </sheetData>
  <mergeCells count="4">
    <mergeCell ref="E10:F10"/>
    <mergeCell ref="A10:C10"/>
    <mergeCell ref="A11:B11"/>
    <mergeCell ref="E11:F12"/>
  </mergeCells>
  <hyperlinks>
    <hyperlink ref="A10" r:id="rId1"/>
  </hyperlinks>
  <pageMargins left="0.7" right="0.7" top="0.75" bottom="0.75" header="0.3" footer="0.3"/>
  <pageSetup orientation="portrait" horizontalDpi="0" verticalDpi="0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e</cp:lastModifiedBy>
  <dcterms:created xsi:type="dcterms:W3CDTF">2020-05-03T09:01:42Z</dcterms:created>
  <dcterms:modified xsi:type="dcterms:W3CDTF">2020-05-04T12:26:06Z</dcterms:modified>
</cp:coreProperties>
</file>